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zeez\OneDrive\Documents\MTU\Research\Poplar project\EBB regulaon\EBB3\EBB3-Manuscripts-August-2019\Final-manuscripts\Final_Revision_Dec2020\EBB3_Final_Revision_Dec2020\"/>
    </mc:Choice>
  </mc:AlternateContent>
  <xr:revisionPtr revIDLastSave="0" documentId="13_ncr:1_{B23B52B6-62FA-48C4-B1CA-D3F9AA620778}" xr6:coauthVersionLast="46" xr6:coauthVersionMax="46" xr10:uidLastSave="{00000000-0000-0000-0000-000000000000}"/>
  <bookViews>
    <workbookView xWindow="-110" yWindow="-110" windowWidth="19420" windowHeight="10420" firstSheet="6" activeTab="8" xr2:uid="{1A849E07-5842-4D02-AA85-55E7D925E1AD}"/>
  </bookViews>
  <sheets>
    <sheet name="1-Supplementary Data 1" sheetId="1" r:id="rId1"/>
    <sheet name="2-Supplementary Data 2" sheetId="2" r:id="rId2"/>
    <sheet name="3-Supplementary Data 3" sheetId="3" r:id="rId3"/>
    <sheet name="4-Supplementary Data 4" sheetId="4" r:id="rId4"/>
    <sheet name="5-Supplementary Data 5" sheetId="5" r:id="rId5"/>
    <sheet name="6-Supplementary Data 6" sheetId="6" r:id="rId6"/>
    <sheet name="7-Supplementary Data 7" sheetId="7" r:id="rId7"/>
    <sheet name="8-Supplementary Data 8" sheetId="9" r:id="rId8"/>
    <sheet name="9-Supplementary Data 9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0" uniqueCount="4548">
  <si>
    <t>baseMean</t>
  </si>
  <si>
    <t>log2FoldChange</t>
  </si>
  <si>
    <t>padj</t>
  </si>
  <si>
    <t>Description</t>
  </si>
  <si>
    <t>ATG</t>
  </si>
  <si>
    <t>ATG.Synonyms</t>
  </si>
  <si>
    <t>Potra001184g10259</t>
  </si>
  <si>
    <t>Bidirectional sugar transporter</t>
  </si>
  <si>
    <t>AT5G13170.1</t>
  </si>
  <si>
    <t>SAG29 senescence-associated gene 29</t>
  </si>
  <si>
    <t>Potra001768g14372</t>
  </si>
  <si>
    <t>Glutathione S-transferase</t>
  </si>
  <si>
    <t>AT5G17220.1</t>
  </si>
  <si>
    <t>ATGSTF12,GST26,GSTF12,TT19 glutathione S-transferase phi 12</t>
  </si>
  <si>
    <t>Potra000129g00422</t>
  </si>
  <si>
    <t>Cytochrome P450 78A4</t>
  </si>
  <si>
    <t>AT1G74110.1</t>
  </si>
  <si>
    <t>CYP78A10 cytochrome P450, family 78, subfamily A, polypeptide 10</t>
  </si>
  <si>
    <t>Potra000644g04924</t>
  </si>
  <si>
    <t>Sulfate transporter 3</t>
  </si>
  <si>
    <t>AT3G15990.1</t>
  </si>
  <si>
    <t>SULTR3,4 sulfate transporter 3,4</t>
  </si>
  <si>
    <t>Potra162483g27017</t>
  </si>
  <si>
    <t>phosphate/phosphate translocator</t>
  </si>
  <si>
    <t>AT1G61800.1</t>
  </si>
  <si>
    <t>ATGPT2,GPT2 glucose-6-phosphate/phosphate translocator 2</t>
  </si>
  <si>
    <t>Potra003181g20919</t>
  </si>
  <si>
    <t>ATP-dependent zinc metalloprotease FTSH</t>
  </si>
  <si>
    <t>AT5G42270.1</t>
  </si>
  <si>
    <t>FTSH5,VAR1 FtsH extracellular protease family</t>
  </si>
  <si>
    <t>Potra001854g14851</t>
  </si>
  <si>
    <t>Protein EMSY-LIKE</t>
  </si>
  <si>
    <t>AT4G32440.2</t>
  </si>
  <si>
    <t>Plant Tudor-like RNA-binding protein</t>
  </si>
  <si>
    <t>Potra001294g11147</t>
  </si>
  <si>
    <t>uncharacterized protein LOC105116005 isoform</t>
  </si>
  <si>
    <t>AT2G25737.1</t>
  </si>
  <si>
    <t>Sulfite exporter TauE/SafE family protein</t>
  </si>
  <si>
    <t>Potra001147g09990</t>
  </si>
  <si>
    <t>Gibberellin 2-beta-dioxygenase</t>
  </si>
  <si>
    <t>AT4G21200.1</t>
  </si>
  <si>
    <t>ATGA2OX8,GA2OX8 gibberellin 2-oxidase 8</t>
  </si>
  <si>
    <t>Potra003967g23825</t>
  </si>
  <si>
    <t>Alpha-amylase isozyme</t>
  </si>
  <si>
    <t>AT1G76130.1</t>
  </si>
  <si>
    <t>AMY2,ATAMY2 alpha-amylase-like 2</t>
  </si>
  <si>
    <t>Potra001100g09585</t>
  </si>
  <si>
    <t>Beta-fructofuranosidase, insoluble</t>
  </si>
  <si>
    <t>AT3G52600.1</t>
  </si>
  <si>
    <t>AtcwINV2,CWINV2 cell wall invertase 2</t>
  </si>
  <si>
    <t>Potra007273g25926</t>
  </si>
  <si>
    <t>like protein, putative</t>
  </si>
  <si>
    <t>AT4G35110.3</t>
  </si>
  <si>
    <t>Arabidopsis phospholipase-like protein (PEARLI 4) family</t>
  </si>
  <si>
    <t>Potra001291g11143</t>
  </si>
  <si>
    <t>ABC transporter G family member</t>
  </si>
  <si>
    <t>AT3G25620.2</t>
  </si>
  <si>
    <t>ABC-2 type transporter family protein</t>
  </si>
  <si>
    <t>Potra000665g05141</t>
  </si>
  <si>
    <t>Subtilisin-like protease</t>
  </si>
  <si>
    <t>AT5G67090.1</t>
  </si>
  <si>
    <t>Subtilisin-like serine endopeptidase family protein</t>
  </si>
  <si>
    <t>Potra002782g19962</t>
  </si>
  <si>
    <t>Metallothionein-like protein</t>
  </si>
  <si>
    <t>AT3G15353.1</t>
  </si>
  <si>
    <t>ATMT3,MT3 metallothionein 3</t>
  </si>
  <si>
    <t>Potra000212g00892</t>
  </si>
  <si>
    <t>PHLOEM PROTEIN 2-LIKE</t>
  </si>
  <si>
    <t>AT1G10155.1</t>
  </si>
  <si>
    <t>ATPP2-A10,PP2-A10 phloem protein 2-A10</t>
  </si>
  <si>
    <t>Potra002450g18567</t>
  </si>
  <si>
    <t>uncharacterized protein LOC105130053</t>
  </si>
  <si>
    <t>AT4G14819.1</t>
  </si>
  <si>
    <t>Protein of unknown function (DUF1677)</t>
  </si>
  <si>
    <t>Potra000967g07955</t>
  </si>
  <si>
    <t>Ferredoxin-1, chloroplastic</t>
  </si>
  <si>
    <t>AT1G60950.1</t>
  </si>
  <si>
    <t>ATFD2,FED A 2Fe-2S ferredoxin-like superfamily protein</t>
  </si>
  <si>
    <t>Potra000130g00433</t>
  </si>
  <si>
    <t>Sucrose transport protein</t>
  </si>
  <si>
    <t>AT1G22710.1</t>
  </si>
  <si>
    <t>ATSUC2,SUC2,SUT1 sucrose-proton symporter 2</t>
  </si>
  <si>
    <t>Potra001068g09205</t>
  </si>
  <si>
    <t>BURP domain-containing protein</t>
  </si>
  <si>
    <t>AT5G25610.1</t>
  </si>
  <si>
    <t>ATRD22,RD22 BURP domain-containing protein</t>
  </si>
  <si>
    <t>Potra000523g03546</t>
  </si>
  <si>
    <t>Probable purine permease</t>
  </si>
  <si>
    <t>AT1G30840.1</t>
  </si>
  <si>
    <t>ATPUP4,PUP4 purine permease 4</t>
  </si>
  <si>
    <t>Potra001562g12921</t>
  </si>
  <si>
    <t>Probable aquaporin TIP-type</t>
  </si>
  <si>
    <t>AT3G16240.1</t>
  </si>
  <si>
    <t>AQP1,ATTIP2,1,DELTA-TIP,DELTA-TIP1,TIP2,1 delta tonoplast integral protein</t>
  </si>
  <si>
    <t>Potra001425g12048</t>
  </si>
  <si>
    <t>Malate synthase, glyoxysomal</t>
  </si>
  <si>
    <t>AT5G03860.1</t>
  </si>
  <si>
    <t>MLS malate synthase</t>
  </si>
  <si>
    <t>Potra002386g18172</t>
  </si>
  <si>
    <t>AT1G01900.1</t>
  </si>
  <si>
    <t>ATSBT1.1,SBTI1.1 subtilase family protein</t>
  </si>
  <si>
    <t>Potra002420g18396</t>
  </si>
  <si>
    <t>Thaumatin-like protein</t>
  </si>
  <si>
    <t>AT2G28790.1</t>
  </si>
  <si>
    <t>Pathogenesis-related thaumatin superfamily protein</t>
  </si>
  <si>
    <t>Potra003321g21341</t>
  </si>
  <si>
    <t>Alanine aminotransferase 2</t>
  </si>
  <si>
    <t>AT1G72330.3, AT1G17290.1</t>
  </si>
  <si>
    <t>ALAAT2 alanine aminotransferase 2, AlaAT1 alanine aminotransferas</t>
  </si>
  <si>
    <t>Potra001067g09194</t>
  </si>
  <si>
    <t>Alpha-L-arabinofuranosidase</t>
  </si>
  <si>
    <t>AT3G10740.1</t>
  </si>
  <si>
    <t>ARAF,ARAF1,ASD1,ATASD1 alpha-L-arabinofuranosidase 1</t>
  </si>
  <si>
    <t>Potra000562g04079</t>
  </si>
  <si>
    <t>Protein translation factor SUI1 homolog</t>
  </si>
  <si>
    <t>AT5G54940.1</t>
  </si>
  <si>
    <t>Translation initiation factor SUI1 family protein</t>
  </si>
  <si>
    <t>Potra003901g23419</t>
  </si>
  <si>
    <t>Cysteine proteinase inhibitor</t>
  </si>
  <si>
    <t>AT5G47550.1</t>
  </si>
  <si>
    <t>Cystatin/monellin superfamily protein</t>
  </si>
  <si>
    <t>Potra007455g25969</t>
  </si>
  <si>
    <t>seed storage protein</t>
  </si>
  <si>
    <t>AT1G07750.1</t>
  </si>
  <si>
    <t>RmlC-like cupins superfamily protein</t>
  </si>
  <si>
    <t>Potra001076g09297</t>
  </si>
  <si>
    <t>Amino acid permease</t>
  </si>
  <si>
    <t>AT1G77380.1</t>
  </si>
  <si>
    <t>AAP3,ATAAP3 amino acid permease 3</t>
  </si>
  <si>
    <t>Potra000691g05376</t>
  </si>
  <si>
    <t>repeat-containing protein</t>
  </si>
  <si>
    <t>AT3G04760.1</t>
  </si>
  <si>
    <t>Pentatricopeptide repeat (PPR-like) superfamily protein</t>
  </si>
  <si>
    <t>Potra000436g02379</t>
  </si>
  <si>
    <t>domain-containing protein</t>
  </si>
  <si>
    <t>AT5G20150.1, AT2G26660.1</t>
  </si>
  <si>
    <t>ATSPX1,SPX1 SPX  domain gene 1, ATSPX2,SPX2 SPX domain gene 2</t>
  </si>
  <si>
    <t>Potra000965g07936</t>
  </si>
  <si>
    <t>Serine hydroxymethyltransferase, mitochondrial</t>
  </si>
  <si>
    <t>AT4G37930.1, AT5G26780.3</t>
  </si>
  <si>
    <t>SHM1,SHMT1,STM serine transhydroxymethyltransferase 1, SHM2 serine hydroxymethyltransferase 2</t>
  </si>
  <si>
    <t>Potra172819g27606</t>
  </si>
  <si>
    <t>glyoxylate aminotransferase 2</t>
  </si>
  <si>
    <t>AT2G38400.2</t>
  </si>
  <si>
    <t>AGT3 alanine:glyoxylate aminotransferase 3</t>
  </si>
  <si>
    <t>Potra164204g27157</t>
  </si>
  <si>
    <t>uncharacterized protein LOC105133071</t>
  </si>
  <si>
    <t>AT3G47070.1</t>
  </si>
  <si>
    <t>unknown</t>
  </si>
  <si>
    <t>Potra000794g06300</t>
  </si>
  <si>
    <t>Beta-glucosidase C</t>
  </si>
  <si>
    <t>AT5G20950.1</t>
  </si>
  <si>
    <t>Glycosyl hydrolase family protein</t>
  </si>
  <si>
    <t>Potra009429g26354</t>
  </si>
  <si>
    <t>kDa ribonucleoprotein, chloroplastic</t>
  </si>
  <si>
    <t>AT2G35410.1</t>
  </si>
  <si>
    <t>RNA-binding (RRM/RBD/RNP motifs) family protein</t>
  </si>
  <si>
    <t>Potra192724g28830</t>
  </si>
  <si>
    <t>Kunitz-type trypsin inhibitor</t>
  </si>
  <si>
    <t>AT1G17860.1</t>
  </si>
  <si>
    <t>Kunitz family trypsin and protease inhibitor protein</t>
  </si>
  <si>
    <t>Potra001620g13329</t>
  </si>
  <si>
    <t>system H protein</t>
  </si>
  <si>
    <t>AT1G32470.1</t>
  </si>
  <si>
    <t>Single hybrid motif superfamily protein</t>
  </si>
  <si>
    <t>Potra004532g25037</t>
  </si>
  <si>
    <t>Epidermis-specific secreted</t>
  </si>
  <si>
    <t>AT1G78830.1</t>
  </si>
  <si>
    <t>Curculin-like (mannose-binding) lectin family protein</t>
  </si>
  <si>
    <t>Potra001257g10851</t>
  </si>
  <si>
    <t>Peptidyl-prolyl cis-trans</t>
  </si>
  <si>
    <t>AT2G21130.1</t>
  </si>
  <si>
    <t>Cyclophilin-like peptidyl-prolyl cis-trans isomerase family protein</t>
  </si>
  <si>
    <t>Potra000632g04824</t>
  </si>
  <si>
    <t>threonine-protein kinase</t>
  </si>
  <si>
    <t>AT1G78860.1</t>
  </si>
  <si>
    <t>D-mannose binding lectin protein with Apple-like carbohydrate-binding domain</t>
  </si>
  <si>
    <t>Potra005411g25387</t>
  </si>
  <si>
    <t>conserved unknown protein</t>
  </si>
  <si>
    <t>AT3G19300.1</t>
  </si>
  <si>
    <t>Protein kinase superfamily protein</t>
  </si>
  <si>
    <t>Potra003351g21422</t>
  </si>
  <si>
    <t>Selenium-binding protein</t>
  </si>
  <si>
    <t>AT4G14030.1, AT4G14040.1</t>
  </si>
  <si>
    <t>SBP1 selenium-binding protein 1, EDA38,SBP2 selenium-binding protein 2</t>
  </si>
  <si>
    <t>Potra005369g25374</t>
  </si>
  <si>
    <t>Alpha,alpha-trehalose-phosphate</t>
  </si>
  <si>
    <t>AT1G23870.1</t>
  </si>
  <si>
    <t>ATTPS9,TPS9 trehalose-phosphatase/synthase 9</t>
  </si>
  <si>
    <t>Potra000440g02431</t>
  </si>
  <si>
    <t>subunit of subcomplex B</t>
  </si>
  <si>
    <t>AT1G18730.1</t>
  </si>
  <si>
    <t>NDF6 NDH dependent flow 6</t>
  </si>
  <si>
    <t>Potra001199g10362</t>
  </si>
  <si>
    <t>bisphosphate carboxylase small chain</t>
  </si>
  <si>
    <t>AT1G67090.1</t>
  </si>
  <si>
    <t>RBCS1A ribulose bisphosphate carboxylase small chain 1A</t>
  </si>
  <si>
    <t>Potra003995g24052</t>
  </si>
  <si>
    <t>Chaperone protein DnaJ</t>
  </si>
  <si>
    <t>AT5G23240.1</t>
  </si>
  <si>
    <t>DNAJ heat shock N-terminal domain-containing protein</t>
  </si>
  <si>
    <t>Potra000721g33243</t>
  </si>
  <si>
    <t>2 heavy chain-like</t>
  </si>
  <si>
    <t>AT5G27330.1</t>
  </si>
  <si>
    <t>Prefoldin chaperone subunit family protein</t>
  </si>
  <si>
    <t>Potra002306g17593</t>
  </si>
  <si>
    <t>Catalase isozyme 1</t>
  </si>
  <si>
    <t>AT4G35090.1</t>
  </si>
  <si>
    <t>CAT2 catalase 2</t>
  </si>
  <si>
    <t>Potra002383g18144</t>
  </si>
  <si>
    <t>Galactinol synthase 2</t>
  </si>
  <si>
    <t>AT1G56600.1</t>
  </si>
  <si>
    <t>AtGolS2,GolS2 galactinol synthase 2</t>
  </si>
  <si>
    <t>Potra000569g04197</t>
  </si>
  <si>
    <t>carboxylase carboxyl transferase</t>
  </si>
  <si>
    <t>AT2G38040.1</t>
  </si>
  <si>
    <t>CAC3 acetyl Co-enzyme a carboxylase carboxyltransferase alpha subunit</t>
  </si>
  <si>
    <t>Potra164850g31056</t>
  </si>
  <si>
    <t>uncharacterized protein LOC105108825</t>
  </si>
  <si>
    <t>AT3G03341.1</t>
  </si>
  <si>
    <t>Potra001812g14641</t>
  </si>
  <si>
    <t>Dihydroflavonol-4-reductase</t>
  </si>
  <si>
    <t>AT1G51410.1, AT5G19440.1</t>
  </si>
  <si>
    <t>NAD(P)-binding Rossmann-fold superfamily protein</t>
  </si>
  <si>
    <t>Potra001942g15361</t>
  </si>
  <si>
    <t>Xyloglucan endotransglucosylase/hydrolase</t>
  </si>
  <si>
    <t>AT5G65730.1</t>
  </si>
  <si>
    <t>XTH6 xyloglucan endotransglucosylase/hydrolase 6</t>
  </si>
  <si>
    <t>Potra000448g02518</t>
  </si>
  <si>
    <t>Leucine-rich repeat extensin-like protein</t>
  </si>
  <si>
    <t>AT4G29240.1</t>
  </si>
  <si>
    <t>Leucine-rich repeat (LRR) family protein</t>
  </si>
  <si>
    <t>Potra001044g08845</t>
  </si>
  <si>
    <t>Universal stress protein</t>
  </si>
  <si>
    <t>AT3G62550.1</t>
  </si>
  <si>
    <t>Adenine nucleotide alpha hydrolases-like superfamily protein</t>
  </si>
  <si>
    <t>Potra004562g25071</t>
  </si>
  <si>
    <t>methylene-furan-3-one reductase</t>
  </si>
  <si>
    <t>AT1G23740.1</t>
  </si>
  <si>
    <t>Oxidoreductase, zinc-binding dehydrogenase family protein</t>
  </si>
  <si>
    <t>Potra000828g06617</t>
  </si>
  <si>
    <t>uncharacterized protein LOC105130429</t>
  </si>
  <si>
    <t>AT3G19990.1</t>
  </si>
  <si>
    <t>Potra000351g01281</t>
  </si>
  <si>
    <t>NADH-ubiquinone oxidoreductase</t>
  </si>
  <si>
    <t>AT4G16450.1</t>
  </si>
  <si>
    <t>Potra000285g01047</t>
  </si>
  <si>
    <t>of subcomplex B 2</t>
  </si>
  <si>
    <t>AT1G64770.3</t>
  </si>
  <si>
    <t>NDF2,NDH45 NDH-dependent cyclic electron flow 1</t>
  </si>
  <si>
    <t>Potra003987g24013</t>
  </si>
  <si>
    <t>B3 domain-containing</t>
  </si>
  <si>
    <t>AT3G18990.1, AT2G26500.2, AT1G49480.1</t>
  </si>
  <si>
    <t>REM39,VRN1 AP2/B3-like transcriptional factor family protein, cytochrome b6f complex subunit (petM), putative, RTV1 related to vernalization1 1</t>
  </si>
  <si>
    <t>Potra000727g05702</t>
  </si>
  <si>
    <t>Tropinone reductase homolog</t>
  </si>
  <si>
    <t>AT2G29360.1, AT2G29350.1</t>
  </si>
  <si>
    <t>NAD(P)-binding Rossmann-fold superfamily protein, SAG13 senescence-associated gene 13</t>
  </si>
  <si>
    <t>Potra004439g24923</t>
  </si>
  <si>
    <t>uncharacterized protein LOC105135084</t>
  </si>
  <si>
    <t>AT3G51510.1</t>
  </si>
  <si>
    <t>Potra002361g17996</t>
  </si>
  <si>
    <t>N-acetylgalactosamine kinase</t>
  </si>
  <si>
    <t>AT3G06580.1</t>
  </si>
  <si>
    <t>GAL1,GALK Mevalonate/galactokinase family protein</t>
  </si>
  <si>
    <t>Potra001057g09058</t>
  </si>
  <si>
    <t>Photosystem II repair protein PSB27</t>
  </si>
  <si>
    <t>AT1G03600.1</t>
  </si>
  <si>
    <t>PSB27 photosystem II family protein</t>
  </si>
  <si>
    <t>Potra001057g35759</t>
  </si>
  <si>
    <t>Potra004017g24251</t>
  </si>
  <si>
    <t>TRANSCRIPTIONALLY ACTIVE 7</t>
  </si>
  <si>
    <t>AT5G24314.2</t>
  </si>
  <si>
    <t>PDE225,PTAC7 plastid transcriptionally active7</t>
  </si>
  <si>
    <t>Potra001054g09026</t>
  </si>
  <si>
    <t>50S ribosomal protein L18</t>
  </si>
  <si>
    <t>AT1G48350.1</t>
  </si>
  <si>
    <t>Ribosomal L18p/L5e family protein</t>
  </si>
  <si>
    <t>Potra000519g03474</t>
  </si>
  <si>
    <t>uncharacterized protein LOC105107696</t>
  </si>
  <si>
    <t>AT4G29400.1</t>
  </si>
  <si>
    <t>Protein of unknown function (DUF3531)</t>
  </si>
  <si>
    <t>Potra001823g14701</t>
  </si>
  <si>
    <t>Mannan endo-1,4-beta</t>
  </si>
  <si>
    <t>AT5G66460.1</t>
  </si>
  <si>
    <t>Glycosyl hydrolase superfamily protein</t>
  </si>
  <si>
    <t>Potra001597g13191</t>
  </si>
  <si>
    <t>Copper transport protein</t>
  </si>
  <si>
    <t>AT2G37390.1</t>
  </si>
  <si>
    <t>Chloroplast-targeted copper chaperone protein</t>
  </si>
  <si>
    <t>Potra001411g11973</t>
  </si>
  <si>
    <t>Glyceraldehyde-3-phosphate dehydrogenase</t>
  </si>
  <si>
    <t>AT1G13440.1</t>
  </si>
  <si>
    <t>GAPC-2,GAPC2 glyceraldehyde-3-phosphate dehydrogenase C2</t>
  </si>
  <si>
    <t>Potra185044g28353</t>
  </si>
  <si>
    <t>Thiamine thiazole synthase</t>
  </si>
  <si>
    <t>AT5G54770.1</t>
  </si>
  <si>
    <t>THI1,THI4,TZ thiazole biosynthetic enzyme, chloroplast (ARA6) (THI1) (THI4)</t>
  </si>
  <si>
    <t>Potra002270g17409</t>
  </si>
  <si>
    <t>ribosomal protein L12</t>
  </si>
  <si>
    <t>AT3G27830.1</t>
  </si>
  <si>
    <t>RPL12,RPL12-A ribosomal protein L12-A</t>
  </si>
  <si>
    <t>Potra006172g25591</t>
  </si>
  <si>
    <t>J domain-containing protein required for chloroplast accumulation</t>
  </si>
  <si>
    <t>AT1G75100.1</t>
  </si>
  <si>
    <t>JAC1 J-domain protein required for chloroplast accumulation response 1</t>
  </si>
  <si>
    <t>Potra001859g31369</t>
  </si>
  <si>
    <t>uncharacterized protein LOC105116769</t>
  </si>
  <si>
    <t>AT3G21570.1</t>
  </si>
  <si>
    <t>Potra000656g05049</t>
  </si>
  <si>
    <t>kDa protein, chloroplastic</t>
  </si>
  <si>
    <t>AT5G53490.3</t>
  </si>
  <si>
    <t>Tetratricopeptide repeat (TPR)-like superfamily protein</t>
  </si>
  <si>
    <t>Potra000892g07223</t>
  </si>
  <si>
    <t>Galactinol--sucrose galactosyltransferase</t>
  </si>
  <si>
    <t>AT5G40390.1</t>
  </si>
  <si>
    <t>SIP1 Raffinose synthase family protein</t>
  </si>
  <si>
    <t>Potra000747g05886</t>
  </si>
  <si>
    <t>Peroxiredoxin-2E, chloroplastic</t>
  </si>
  <si>
    <t>AT1G65980.1</t>
  </si>
  <si>
    <t>TPX1 thioredoxin-dependent peroxidase 1</t>
  </si>
  <si>
    <t>Potra001174g10170</t>
  </si>
  <si>
    <t>AT3G12490.2</t>
  </si>
  <si>
    <t>ATCYS6,ATCYSB,CYSB cystatin B</t>
  </si>
  <si>
    <t>Potra003651g22306</t>
  </si>
  <si>
    <t>Heme-binding protein</t>
  </si>
  <si>
    <t>AT1G17100.1</t>
  </si>
  <si>
    <t>SOUL heme-binding family protein</t>
  </si>
  <si>
    <t>Potra000607g04623</t>
  </si>
  <si>
    <t>Aquaporin TIP1-1</t>
  </si>
  <si>
    <t>AT2G36830.1</t>
  </si>
  <si>
    <t>GAMMA-TIP,GAMMA-TIP1,TIP1,1 gamma tonoplast intrinsic protein</t>
  </si>
  <si>
    <t>Potra003202g20988</t>
  </si>
  <si>
    <t>ACT domain-containing protein</t>
  </si>
  <si>
    <t>AT1G16880.1</t>
  </si>
  <si>
    <t>uridylyltransferase-related</t>
  </si>
  <si>
    <t>Potra000563g04096</t>
  </si>
  <si>
    <t>AT1G42970.1</t>
  </si>
  <si>
    <t>GAPB glyceraldehyde-3-phosphate dehydrogenase B subunit</t>
  </si>
  <si>
    <t>Potra000179g00699</t>
  </si>
  <si>
    <t>uncharacterized protein LOC105137908</t>
  </si>
  <si>
    <t>AT2G38800.1</t>
  </si>
  <si>
    <t>Plant calmodulin-binding protein-related</t>
  </si>
  <si>
    <t>Potra000138g00476</t>
  </si>
  <si>
    <t>Uncharacterized protein ycf54</t>
  </si>
  <si>
    <t>AT5G58250.1</t>
  </si>
  <si>
    <t>Potra001189g10295</t>
  </si>
  <si>
    <t>pollen allergen Bet v</t>
  </si>
  <si>
    <t>AT1G24020.1</t>
  </si>
  <si>
    <t>MLP423 MLP-like protein 423</t>
  </si>
  <si>
    <t>Potra001585g13101</t>
  </si>
  <si>
    <t>Cytochrome P450 85A1</t>
  </si>
  <si>
    <t>AT1G12740.2</t>
  </si>
  <si>
    <t>CYP87A2 cytochrome P450, family 87, subfamily A, polypeptide 2</t>
  </si>
  <si>
    <t>Potra002078g34126</t>
  </si>
  <si>
    <t>UDP-glucosyl transferase 73B2</t>
  </si>
  <si>
    <t>AT4G34135.1</t>
  </si>
  <si>
    <t>UGT73B2 UDP-glucosyltransferase 73B2</t>
  </si>
  <si>
    <t>Potra186558g28444</t>
  </si>
  <si>
    <t>Potra000630g33087</t>
  </si>
  <si>
    <t>uncharacterized protein LOC104879917</t>
  </si>
  <si>
    <t>AT2G23270.1</t>
  </si>
  <si>
    <t>Potra010115g26490</t>
  </si>
  <si>
    <t>Potra005373g25377</t>
  </si>
  <si>
    <t>Germin-like protein</t>
  </si>
  <si>
    <t>AT5G39160.1</t>
  </si>
  <si>
    <t>Potra001177g10192</t>
  </si>
  <si>
    <t>Expansin-like B1</t>
  </si>
  <si>
    <t>AT4G17030.1</t>
  </si>
  <si>
    <t>AT-EXPR,ATEXLB1,ATEXPR1,ATHEXP BETA 3.1,EXLB1,EXPR expansin-like B1</t>
  </si>
  <si>
    <t>Potra004532g34513</t>
  </si>
  <si>
    <t>glycoprotein EP1-like</t>
  </si>
  <si>
    <t>AT1G16905.1</t>
  </si>
  <si>
    <t>Potra000820g06541</t>
  </si>
  <si>
    <t>Lignin-forming anionic peroxidase</t>
  </si>
  <si>
    <t>AT5G06720.1</t>
  </si>
  <si>
    <t>ATPA2,PA2 peroxidase 2</t>
  </si>
  <si>
    <t>Potra001424g12047</t>
  </si>
  <si>
    <t>GDSL esterase/lipase</t>
  </si>
  <si>
    <t>AT5G15720.1</t>
  </si>
  <si>
    <t>GLIP7 GDSL-motif lipase 7</t>
  </si>
  <si>
    <t>Potra000727g05695</t>
  </si>
  <si>
    <t>Alpha-dioxygenase 1</t>
  </si>
  <si>
    <t>AT3G01420.1</t>
  </si>
  <si>
    <t>ALPHA-DOX1,DIOX1,DOX1,PADOX-1 Peroxidase superfamily protein</t>
  </si>
  <si>
    <t>Potra121378g26601</t>
  </si>
  <si>
    <t>Probable sesquiterpene synthase</t>
  </si>
  <si>
    <t>AT5G23960.1</t>
  </si>
  <si>
    <t>ATTPS21,TPS21 terpene synthase 21</t>
  </si>
  <si>
    <t>Potra001228g10562</t>
  </si>
  <si>
    <t>Allene oxide synthase</t>
  </si>
  <si>
    <t>AT5G42650.1</t>
  </si>
  <si>
    <t>AOS,CYP74A,DDE2 allene oxide synthase</t>
  </si>
  <si>
    <t>Potra003960g23772</t>
  </si>
  <si>
    <t>flavanone 3-hydroxylase</t>
  </si>
  <si>
    <t>AT4G10500.1</t>
  </si>
  <si>
    <t>2-oxoglutarate (2OG) and Fe(II)-dependent oxygenase superfamily protein</t>
  </si>
  <si>
    <t>Potra003789g22867</t>
  </si>
  <si>
    <t>Laccase-12/13</t>
  </si>
  <si>
    <t>AT1G18140.1</t>
  </si>
  <si>
    <t>ATLAC1,LAC1 laccase 1</t>
  </si>
  <si>
    <t>Potra009707g26415</t>
  </si>
  <si>
    <t>amyrin 28-oxidase</t>
  </si>
  <si>
    <t>AT5G36110.1</t>
  </si>
  <si>
    <t>CYP716A1 cytochrome P450, family 716, subfamily A, polypeptide 1</t>
  </si>
  <si>
    <t>Potra177772g27959</t>
  </si>
  <si>
    <t>AT1G78380.1</t>
  </si>
  <si>
    <t>ATGSTU19,GST8,GSTU19 glutathione S-transferase TAU 19</t>
  </si>
  <si>
    <t>Potra000701g05465</t>
  </si>
  <si>
    <t>Potra000980g08113</t>
  </si>
  <si>
    <t>AT2G26570.1</t>
  </si>
  <si>
    <t>Plant protein of unknown function (DUF827)</t>
  </si>
  <si>
    <t>Potra001977g15579</t>
  </si>
  <si>
    <t>Methionine gamma-lyase</t>
  </si>
  <si>
    <t>AT1G64660.1</t>
  </si>
  <si>
    <t>ATMGL,MGL methionine gamma-lyase</t>
  </si>
  <si>
    <t>Potra002047g15993</t>
  </si>
  <si>
    <t>uncharacterized protein LOC8271225</t>
  </si>
  <si>
    <t>AT2G25735.1</t>
  </si>
  <si>
    <t>Potra002321g31777</t>
  </si>
  <si>
    <t>Acetyl-CoA-benzylalcohol acetyltransferase</t>
  </si>
  <si>
    <t>AT3G26040.1</t>
  </si>
  <si>
    <t>HXXXD-type acyl-transferase family protein</t>
  </si>
  <si>
    <t>Potra002593g19491</t>
  </si>
  <si>
    <t>Phosphate transporter PHO1</t>
  </si>
  <si>
    <t>AT1G14040.1</t>
  </si>
  <si>
    <t>EXS (ERD1/XPR1/SYG1) family protein</t>
  </si>
  <si>
    <t>Potra002019g15833</t>
  </si>
  <si>
    <t>1-carboxylate oxidase</t>
  </si>
  <si>
    <t>AT2G19590.1</t>
  </si>
  <si>
    <t>ACO1,ATACO1 ACC oxidase 1</t>
  </si>
  <si>
    <t>Potra200221g29478</t>
  </si>
  <si>
    <t>Beta-glucosidase 12</t>
  </si>
  <si>
    <t>AT5G42260.1</t>
  </si>
  <si>
    <t>BGLU12 beta glucosidase 12</t>
  </si>
  <si>
    <t>Potra003338g21389</t>
  </si>
  <si>
    <t>secretory protease (Fragments)</t>
  </si>
  <si>
    <t>AT2G15220.1</t>
  </si>
  <si>
    <t>Plant basic secretory protein (BSP) family protein</t>
  </si>
  <si>
    <t>Potra004635g25146</t>
  </si>
  <si>
    <t>AT2G29420.1</t>
  </si>
  <si>
    <t>ATGSTU7,GST25,GSTU7 glutathione S-transferase tau 7</t>
  </si>
  <si>
    <t>Potra161550g26947</t>
  </si>
  <si>
    <t>Basic 7S globulin</t>
  </si>
  <si>
    <t>AT1G03220.1</t>
  </si>
  <si>
    <t>Eukaryotic aspartyl protease family protein</t>
  </si>
  <si>
    <t>Potra003338g32154</t>
  </si>
  <si>
    <t>Potra002021g15848</t>
  </si>
  <si>
    <t>uncharacterized protein LOC105116833</t>
  </si>
  <si>
    <t>AT3G07600.1</t>
  </si>
  <si>
    <t>Heavy metal transport/detoxification superfamily protein</t>
  </si>
  <si>
    <t>Potra002730g19859</t>
  </si>
  <si>
    <t>Potra000801g06347</t>
  </si>
  <si>
    <t>Scarecrow-like protein</t>
  </si>
  <si>
    <t>AT2G37650.1</t>
  </si>
  <si>
    <t>GRAS family transcription factor</t>
  </si>
  <si>
    <t>Potra000677g05242</t>
  </si>
  <si>
    <t>uncharacterized protein LOC105131585</t>
  </si>
  <si>
    <t>AT3G60450.1</t>
  </si>
  <si>
    <t>Phosphoglycerate mutase family protein</t>
  </si>
  <si>
    <t>Potra000036g00180</t>
  </si>
  <si>
    <t>Carotenoid 9,10</t>
  </si>
  <si>
    <t>AT3G63520.1</t>
  </si>
  <si>
    <t>ATCCD1,ATNCED1,CCD1,NCED1 carotenoid cleavage dioxygenase 1</t>
  </si>
  <si>
    <t>Potra009264g26317</t>
  </si>
  <si>
    <t>Alpha-farnesene synthase</t>
  </si>
  <si>
    <t>AT4G16740.1</t>
  </si>
  <si>
    <t>ATTPS03,TPS03 terpene synthase 03</t>
  </si>
  <si>
    <t>Potra000576g04288</t>
  </si>
  <si>
    <t>metacaspase-1-like</t>
  </si>
  <si>
    <t>AT1G02170.1</t>
  </si>
  <si>
    <t>AMC1,ATMC1,ATMCPB1,LOL3,MCP1B metacaspase 1</t>
  </si>
  <si>
    <t>Potra172024g27582</t>
  </si>
  <si>
    <t>Potra000885g07149</t>
  </si>
  <si>
    <t>Acidic endochitinase SE2</t>
  </si>
  <si>
    <t>AT5G24090.1</t>
  </si>
  <si>
    <t>ATCHIA,CHIA chitinase A</t>
  </si>
  <si>
    <t>Potra179513g28022</t>
  </si>
  <si>
    <t>Dirigent protein 21</t>
  </si>
  <si>
    <t>AT1G65870.1</t>
  </si>
  <si>
    <t>Disease resistance-responsive (dirigent-like protein) family protein</t>
  </si>
  <si>
    <t>Potra001065g09171</t>
  </si>
  <si>
    <t>Cationic peroxidase 2</t>
  </si>
  <si>
    <t>AT5G64120.1</t>
  </si>
  <si>
    <t>Peroxidase superfamily protein</t>
  </si>
  <si>
    <t>Potra000993g08225</t>
  </si>
  <si>
    <t>aconitate 3-methyltransferase</t>
  </si>
  <si>
    <t>AT2G41380.1</t>
  </si>
  <si>
    <t>S-adenosyl-L-methionine-dependent methyltransferases superfamily protein</t>
  </si>
  <si>
    <t>Potra000790g06251</t>
  </si>
  <si>
    <t>Flavin-dependent oxidoreductase</t>
  </si>
  <si>
    <t>AT1G30760.1</t>
  </si>
  <si>
    <t>FAD-binding Berberine family protein</t>
  </si>
  <si>
    <t>Potra000874g07033</t>
  </si>
  <si>
    <t>L-ascorbate oxidase</t>
  </si>
  <si>
    <t>AT4G39830.1</t>
  </si>
  <si>
    <t>Cupredoxin superfamily protein</t>
  </si>
  <si>
    <t>Potra002402g31841</t>
  </si>
  <si>
    <t>uncharacterized protein LOC105114649</t>
  </si>
  <si>
    <t>AT1G35210.1</t>
  </si>
  <si>
    <t>Potra182633g31322</t>
  </si>
  <si>
    <t>Sigma factor binding</t>
  </si>
  <si>
    <t>AT3G56710.1</t>
  </si>
  <si>
    <t>SIB1 sigma factor binding protein 1</t>
  </si>
  <si>
    <t>Potra000440g02417</t>
  </si>
  <si>
    <t>ABC transporter A</t>
  </si>
  <si>
    <t>AT3G47730.1</t>
  </si>
  <si>
    <t>ABCA2,ATATH1,ATH1 ATP-binding cassette A2</t>
  </si>
  <si>
    <t>Potra000194g00835</t>
  </si>
  <si>
    <t>AT5G10830.1, AT4G22530.1</t>
  </si>
  <si>
    <t>Potra000642g04908</t>
  </si>
  <si>
    <t>ABC transporter B family member</t>
  </si>
  <si>
    <t>AT1G02520.1</t>
  </si>
  <si>
    <t>PGP11 P-glycoprotein 11</t>
  </si>
  <si>
    <t>Potra000416g02090</t>
  </si>
  <si>
    <t>Protein DETOXIFICATION 49</t>
  </si>
  <si>
    <t>AT4G23030.1</t>
  </si>
  <si>
    <t>MATE efflux family protein</t>
  </si>
  <si>
    <t>Potra000508g03343</t>
  </si>
  <si>
    <t>Metalloendoproteinase 5-MMP</t>
  </si>
  <si>
    <t>AT1G59970.1, AT1G70170.1</t>
  </si>
  <si>
    <t>Matrixin family protein, MMP matrix metalloproteinase</t>
  </si>
  <si>
    <t>Potra002602g19539</t>
  </si>
  <si>
    <t>peroxidase 55-like</t>
  </si>
  <si>
    <t>AT5G67400.1</t>
  </si>
  <si>
    <t>RHS19 root hair specific 19</t>
  </si>
  <si>
    <t>Potra168061g27336</t>
  </si>
  <si>
    <t>AT1G17180.1</t>
  </si>
  <si>
    <t>ATGSTU25,GSTU25 glutathione S-transferase TAU 25</t>
  </si>
  <si>
    <t>Potra003304g21293</t>
  </si>
  <si>
    <t>Major pollen allergen</t>
  </si>
  <si>
    <t>Potra002516g18980</t>
  </si>
  <si>
    <t>AT5G03610.1</t>
  </si>
  <si>
    <t>GDSL-like Lipase/Acylhydrolase superfamily protein</t>
  </si>
  <si>
    <t>Potra198801g29356</t>
  </si>
  <si>
    <t>Potra001476g12347</t>
  </si>
  <si>
    <t>Disease resistance response protein 206</t>
  </si>
  <si>
    <t>AT1G64160.1</t>
  </si>
  <si>
    <t>Potra001244g10682</t>
  </si>
  <si>
    <t>peroxidase 73-like</t>
  </si>
  <si>
    <t>Potra003977g23929</t>
  </si>
  <si>
    <t>Inorganic phosphate transporter 1</t>
  </si>
  <si>
    <t>AT2G32830.1</t>
  </si>
  <si>
    <t>PHT1,5,PHT5 phosphate transporter 1,5</t>
  </si>
  <si>
    <t>Potra001907g15128</t>
  </si>
  <si>
    <t>Isoflavone 2'-hydroxylase</t>
  </si>
  <si>
    <t>AT2G23190.1</t>
  </si>
  <si>
    <t>CYP81D7 cytochrome P450, family 81, subfamily D, polypeptide 7</t>
  </si>
  <si>
    <t>Potra149729g26653</t>
  </si>
  <si>
    <t>3-O-glucosyltransferase</t>
  </si>
  <si>
    <t>AT3G21750.1</t>
  </si>
  <si>
    <t>UGT71B1 UDP-glucosyl transferase 71B1</t>
  </si>
  <si>
    <t>Potra198701g29346</t>
  </si>
  <si>
    <t>AT2G47000.1</t>
  </si>
  <si>
    <t>ABCB4,ATPGP4,MDR4,PGP4 ATP binding cassette subfamily B4</t>
  </si>
  <si>
    <t>Potra152268g26707</t>
  </si>
  <si>
    <t>Pathogenesis-related protein</t>
  </si>
  <si>
    <t>AT2G14610.1</t>
  </si>
  <si>
    <t>ATPR1,PR 1,PR1 pathogenesis-related gene 1</t>
  </si>
  <si>
    <t>Potra169778g35377</t>
  </si>
  <si>
    <t>uncharacterized protein LOC105774264</t>
  </si>
  <si>
    <t>AT2G20562.1</t>
  </si>
  <si>
    <t>Potra001285g11091</t>
  </si>
  <si>
    <t>Polygalacturonase inhibitor 1</t>
  </si>
  <si>
    <t>AT5G06860.1</t>
  </si>
  <si>
    <t>ATPGIP1,PGIP1 polygalacturonase inhibiting protein 1</t>
  </si>
  <si>
    <t>Potra000968g07978</t>
  </si>
  <si>
    <t>Chitinase-3-like protein</t>
  </si>
  <si>
    <t>AT4G19810.1</t>
  </si>
  <si>
    <t>Glycosyl hydrolase family protein with chitinase insertion domain</t>
  </si>
  <si>
    <t>Potra008020g26080</t>
  </si>
  <si>
    <t>uncharacterized protein LOC105121988</t>
  </si>
  <si>
    <t>AT3G54040.1</t>
  </si>
  <si>
    <t>PAR1 protein</t>
  </si>
  <si>
    <t>Potra001506g12558</t>
  </si>
  <si>
    <t>uncharacterized protein LOC105130948</t>
  </si>
  <si>
    <t>AT4G33550.1</t>
  </si>
  <si>
    <t>Bifunctional inhibitor/lipid-transfer protein/seed storage 2S albumin superfamily protein</t>
  </si>
  <si>
    <t>Potra001368g11702</t>
  </si>
  <si>
    <t>gated ion channel</t>
  </si>
  <si>
    <t>AT5G53130.1, AT1G01340.2</t>
  </si>
  <si>
    <t>ATCNGC1,CNGC1 cyclic nucleotide gated channel 1, ACBK1,ATCNGC10,CNGC10 cyclic nucleotide gated channel 10</t>
  </si>
  <si>
    <t>Potra166881g27237</t>
  </si>
  <si>
    <t>transporter C family</t>
  </si>
  <si>
    <t>AT3G13080.1</t>
  </si>
  <si>
    <t>ATMRP3,MRP3 multidrug resistance-associated protein 3</t>
  </si>
  <si>
    <t>Potra000440g02419</t>
  </si>
  <si>
    <t>AT3G47780.1, AT3G47790.1</t>
  </si>
  <si>
    <t>ATATH6,ATH6 ABC2 homolog 6, ATATH7,ATH7 ABC2 homolog 7</t>
  </si>
  <si>
    <t>Potra000426g02246</t>
  </si>
  <si>
    <t>Shikimate O-hydroxycinnamoyltransferase</t>
  </si>
  <si>
    <t>AT5G01210.1</t>
  </si>
  <si>
    <t>Potra003085g20704</t>
  </si>
  <si>
    <t>AT2G39980.1</t>
  </si>
  <si>
    <t>Potra164181g27153</t>
  </si>
  <si>
    <t>7-deoxyloganetin glucosyltransferase</t>
  </si>
  <si>
    <t>AT1G22370.2</t>
  </si>
  <si>
    <t>AtUGT85A5,UGT85A5 UDP-glucosyl transferase 85A5</t>
  </si>
  <si>
    <t>Potra152996g26723</t>
  </si>
  <si>
    <t>Polyphenol oxidase, chloroplastic</t>
  </si>
  <si>
    <t>AT5G61810.1</t>
  </si>
  <si>
    <t>Mitochondrial substrate carrier family protein</t>
  </si>
  <si>
    <t>Potra002615g19579</t>
  </si>
  <si>
    <t>AAA-ATPase At2g46620</t>
  </si>
  <si>
    <t>AT2G46620.1</t>
  </si>
  <si>
    <t>P-loop containing nucleoside triphosphate hydrolases superfamily protein</t>
  </si>
  <si>
    <t>Potra001093g09509</t>
  </si>
  <si>
    <t>1-aminocyclopropane-1-carboxylate synthase</t>
  </si>
  <si>
    <t>AT3G61510.1</t>
  </si>
  <si>
    <t>ACS1,AT-ACS1 ACC synthase 1</t>
  </si>
  <si>
    <t>Potra186322g28430</t>
  </si>
  <si>
    <t>Pectinesterase/pectinesterase inhibitor</t>
  </si>
  <si>
    <t>AT1G02810.1</t>
  </si>
  <si>
    <t>Plant invertase/pectin methylesterase inhibitor superfamily</t>
  </si>
  <si>
    <t>Potra000375g01594</t>
  </si>
  <si>
    <t>AT2G45220.1</t>
  </si>
  <si>
    <t>Potra000572g04250</t>
  </si>
  <si>
    <t>Lysine histidine transporter</t>
  </si>
  <si>
    <t>AT1G47670.1</t>
  </si>
  <si>
    <t>Transmembrane amino acid transporter family protein</t>
  </si>
  <si>
    <t>Potra004478g24963</t>
  </si>
  <si>
    <t>Osmotin-like protein</t>
  </si>
  <si>
    <t>AT4G11650.1</t>
  </si>
  <si>
    <t>ATOSM34,OSM34 osmotin 34</t>
  </si>
  <si>
    <t>Potra000806g06401</t>
  </si>
  <si>
    <t>receptor-like serine/threonine</t>
  </si>
  <si>
    <t>AT3G11010.1</t>
  </si>
  <si>
    <t>AtRLP34,RLP34 receptor like protein 34</t>
  </si>
  <si>
    <t>Potra003699g22480</t>
  </si>
  <si>
    <t>AT1G74360.1</t>
  </si>
  <si>
    <t>Leucine-rich repeat protein kinase family protein</t>
  </si>
  <si>
    <t>Potra148842g26636</t>
  </si>
  <si>
    <t>Potra003575g22064</t>
  </si>
  <si>
    <t>Respiratory burst oxidase</t>
  </si>
  <si>
    <t>AT1G09090.2</t>
  </si>
  <si>
    <t>ATRBOHB,ATRBOHB-BETA,RBOHB respiratory burst oxidase homolog B</t>
  </si>
  <si>
    <t>Potra001233g10601</t>
  </si>
  <si>
    <t>Putative syntaxin-131</t>
  </si>
  <si>
    <t>AT3G11820.1</t>
  </si>
  <si>
    <t>AT-SYR1,ATSYP121,ATSYR1,PEN1,SYP121,SYR1 syntaxin of plants 121</t>
  </si>
  <si>
    <t>Potra197737g29246</t>
  </si>
  <si>
    <t>uncharacterized protein LOC105135942</t>
  </si>
  <si>
    <t>AT2G44310.1</t>
  </si>
  <si>
    <t>Calcium-binding EF-hand family protein</t>
  </si>
  <si>
    <t>Potra000598g04537</t>
  </si>
  <si>
    <t>Long-chain-alcohol</t>
  </si>
  <si>
    <t>AT3G51970.1</t>
  </si>
  <si>
    <t>ASAT1,ATASAT1,ATSAT1 acyl-CoA sterol acyl transferase 1</t>
  </si>
  <si>
    <t>Potra197674g29244</t>
  </si>
  <si>
    <t>AT1G05010.1</t>
  </si>
  <si>
    <t>ACO4,EAT1,EFE ethylene-forming enzyme</t>
  </si>
  <si>
    <t>Potra007428g25956</t>
  </si>
  <si>
    <t>Potra007499g25977</t>
  </si>
  <si>
    <t>Potra001896g15076</t>
  </si>
  <si>
    <t>Receptor-like serine/threonine</t>
  </si>
  <si>
    <t>AT4G29990.1, AT3G46280.1</t>
  </si>
  <si>
    <t>Leucine-rich repeat transmembrane protein kinase protein, protein kinase-related</t>
  </si>
  <si>
    <t>Potra002401g18267</t>
  </si>
  <si>
    <t>Ethylene-responsive transcription</t>
  </si>
  <si>
    <t>AT4G17500.1</t>
  </si>
  <si>
    <t>ATERF-1,ERF-1 ethylene responsive element binding factor 1</t>
  </si>
  <si>
    <t>Potra001922g15243</t>
  </si>
  <si>
    <t>H2 finger protein</t>
  </si>
  <si>
    <t>AT2G01150.1</t>
  </si>
  <si>
    <t>RHA2B RING-H2 finger protein 2B</t>
  </si>
  <si>
    <t>Potra001062g09113</t>
  </si>
  <si>
    <t>NADP-dependent malic</t>
  </si>
  <si>
    <t>AT5G25880.1</t>
  </si>
  <si>
    <t>ATNADP-ME3,NADP-ME3 NADP-malic enzyme 3</t>
  </si>
  <si>
    <t>Potra195190g31539</t>
  </si>
  <si>
    <t>Protein NIM1-INTERACTING 1</t>
  </si>
  <si>
    <t>AT1G02450.1</t>
  </si>
  <si>
    <t>NIMIN-1,NIMIN1 NIM1-interacting 1</t>
  </si>
  <si>
    <t>Potra001288g11107</t>
  </si>
  <si>
    <t>AT1G61390.1</t>
  </si>
  <si>
    <t>S-locus lectin protein kinase family protein</t>
  </si>
  <si>
    <t>Potra000154g00549</t>
  </si>
  <si>
    <t>Protein NRT1/ PTR</t>
  </si>
  <si>
    <t>AT1G33440.1, AT1G59740.1</t>
  </si>
  <si>
    <t>Major facilitator superfamily protein</t>
  </si>
  <si>
    <t>Potra192926g28841</t>
  </si>
  <si>
    <t>Potra001262g10882</t>
  </si>
  <si>
    <t>LOB domain-containing</t>
  </si>
  <si>
    <t>AT3G02550.1</t>
  </si>
  <si>
    <t>LBD41 LOB domain-containing protein 41</t>
  </si>
  <si>
    <t>Potra001013g08444</t>
  </si>
  <si>
    <t>Calmodulin-binding family</t>
  </si>
  <si>
    <t>AT2G15760.1</t>
  </si>
  <si>
    <t>Protein of unknown function (DUF1645)</t>
  </si>
  <si>
    <t>Potra000567g04172</t>
  </si>
  <si>
    <t>hydrolase 17, mitochondrial</t>
  </si>
  <si>
    <t>AT2G01670.1, AT1G14860.1</t>
  </si>
  <si>
    <t>atnudt17,NUDT17 nudix hydrolase homolog 17, atnudt18,NUDT18 nudix hydrolase homolog 18</t>
  </si>
  <si>
    <t>Potra194782g28983</t>
  </si>
  <si>
    <t>AT4G37370.1</t>
  </si>
  <si>
    <t>CYP81D8 cytochrome P450, family 81, subfamily D, polypeptide 8</t>
  </si>
  <si>
    <t>Potra001018g08491</t>
  </si>
  <si>
    <t>like protein 20</t>
  </si>
  <si>
    <t>AT1G23040.1</t>
  </si>
  <si>
    <t>hydroxyproline-rich glycoprotein family protein</t>
  </si>
  <si>
    <t>Potra001166g10111</t>
  </si>
  <si>
    <t>Potra008905g26252</t>
  </si>
  <si>
    <t>Zinc finger protein</t>
  </si>
  <si>
    <t>AT1G27730.1</t>
  </si>
  <si>
    <t>STZ,ZAT10 salt tolerance zinc finger</t>
  </si>
  <si>
    <t>Potra000377g01626</t>
  </si>
  <si>
    <t>AT3G51895.1</t>
  </si>
  <si>
    <t>AST12,SULTR3,1 sulfate transporter 3,1</t>
  </si>
  <si>
    <t>Potra158452g30946</t>
  </si>
  <si>
    <t>AT1G05570.1</t>
  </si>
  <si>
    <t>ATGSL06,ATGSL6,CALS1,GSL06,GSL6 callose synthase 1</t>
  </si>
  <si>
    <t>Potra000480g02947</t>
  </si>
  <si>
    <t>AT1G21310.1</t>
  </si>
  <si>
    <t>ATEXT3,EXT3,RSH extensin 3</t>
  </si>
  <si>
    <t>Potra001437g12099</t>
  </si>
  <si>
    <t>like protease SBT3</t>
  </si>
  <si>
    <t>AT4G10550.3, AT4G10540.1</t>
  </si>
  <si>
    <t>Subtilase family protein</t>
  </si>
  <si>
    <t>Potra002262g17359</t>
  </si>
  <si>
    <t>Protein NUCLEAR FUSION</t>
  </si>
  <si>
    <t>AT2G39210.1</t>
  </si>
  <si>
    <t>Potra003460g21738</t>
  </si>
  <si>
    <t>cell wall structural protein 1</t>
  </si>
  <si>
    <t>Potra196077g34757</t>
  </si>
  <si>
    <t>Glycerophosphodiester phosphodiesterase GDPD1, chloroplastic</t>
  </si>
  <si>
    <t>AT3G02040.1</t>
  </si>
  <si>
    <t>SRG3 senescence-related gene 3</t>
  </si>
  <si>
    <t>Potra001920g15236</t>
  </si>
  <si>
    <t>Stearoyl- 9-desaturase</t>
  </si>
  <si>
    <t>AT1G43800.1</t>
  </si>
  <si>
    <t>Plant stearoyl-acyl-carrier-protein desaturase family protein</t>
  </si>
  <si>
    <t>Potra000520g03514</t>
  </si>
  <si>
    <t>AT1G68510.1</t>
  </si>
  <si>
    <t>LBD42 LOB domain-containing protein 42</t>
  </si>
  <si>
    <t>Potra001089g09487</t>
  </si>
  <si>
    <t>oxidase 1, mitochondrial</t>
  </si>
  <si>
    <t>AT1G32350.1</t>
  </si>
  <si>
    <t>AOX1D alternative oxidase 1D</t>
  </si>
  <si>
    <t>Potra000979g08101</t>
  </si>
  <si>
    <t>Potra001355g11612</t>
  </si>
  <si>
    <t>DMR6-LIKE OXYGENASE</t>
  </si>
  <si>
    <t>AT2G36690.1</t>
  </si>
  <si>
    <t>Potra000682g05280</t>
  </si>
  <si>
    <t>like domain containing protein</t>
  </si>
  <si>
    <t>AT2G18660.1</t>
  </si>
  <si>
    <t>PNP-A plant natriuretic peptide A</t>
  </si>
  <si>
    <t>Potra001843g14800</t>
  </si>
  <si>
    <t>box domain-containing protein</t>
  </si>
  <si>
    <t>AT1G66160.1</t>
  </si>
  <si>
    <t>ATCMPG1,CMPG1 CYS, MET, PRO, and GLY protein 1</t>
  </si>
  <si>
    <t>Potra000895g34010</t>
  </si>
  <si>
    <t>Potra000842g06789</t>
  </si>
  <si>
    <t>Cationic peroxidase 1</t>
  </si>
  <si>
    <t>AT5G05340.1</t>
  </si>
  <si>
    <t>Potra001032g08664</t>
  </si>
  <si>
    <t>Serine/threonine-protein</t>
  </si>
  <si>
    <t>AT4G03460.1</t>
  </si>
  <si>
    <t>Ankyrin repeat family protein</t>
  </si>
  <si>
    <t>Potra002216g17062</t>
  </si>
  <si>
    <t>Microsomal glutathione S</t>
  </si>
  <si>
    <t>AT1G65820.3</t>
  </si>
  <si>
    <t>microsomal glutathione s-transferase, putative</t>
  </si>
  <si>
    <t>Potra001835g14757</t>
  </si>
  <si>
    <t>NAC domain-containing protein</t>
  </si>
  <si>
    <t>AT5G22380.1</t>
  </si>
  <si>
    <t>anac090,NAC090 NAC domain containing protein 90</t>
  </si>
  <si>
    <t>Potra175062g27770</t>
  </si>
  <si>
    <t>AT3G21790.1</t>
  </si>
  <si>
    <t>UDP-Glycosyltransferase superfamily protein</t>
  </si>
  <si>
    <t>Potra001639g13472</t>
  </si>
  <si>
    <t>Potra002011g15786</t>
  </si>
  <si>
    <t>Tuliposide A-converting</t>
  </si>
  <si>
    <t>AT2G03550.1</t>
  </si>
  <si>
    <t>alpha/beta-Hydrolases superfamily protein</t>
  </si>
  <si>
    <t>Potra200852g29544</t>
  </si>
  <si>
    <t>Receptor-like protein</t>
  </si>
  <si>
    <t>AT1G11050.1</t>
  </si>
  <si>
    <t>Potra001851g14843</t>
  </si>
  <si>
    <t>Probable boron transporter</t>
  </si>
  <si>
    <t>AT1G15460.1</t>
  </si>
  <si>
    <t>ATBOR4,BOR4 HCO3- transporter family</t>
  </si>
  <si>
    <t>Potra001215g10507</t>
  </si>
  <si>
    <t>NAC transcription factor</t>
  </si>
  <si>
    <t>AT2G43000.1</t>
  </si>
  <si>
    <t>anac042,NAC042 NAC domain containing protein 42</t>
  </si>
  <si>
    <t>Potra001724g14030</t>
  </si>
  <si>
    <t>uncharacterized protein LOC105139543</t>
  </si>
  <si>
    <t>AT4G20970.1</t>
  </si>
  <si>
    <t>basic helix-loop-helix (bHLH) DNA-binding superfamily protein</t>
  </si>
  <si>
    <t>Potra000552g03983</t>
  </si>
  <si>
    <t>Mitogen-activated protein kinase</t>
  </si>
  <si>
    <t>AT5G67080.1</t>
  </si>
  <si>
    <t>MAPKKK19 mitogen-activated protein kinase kinase kinase 19</t>
  </si>
  <si>
    <t>Potra198419g29315</t>
  </si>
  <si>
    <t>AT4G20800.1</t>
  </si>
  <si>
    <t>Potra002410g18338</t>
  </si>
  <si>
    <t>Transcription factor bHLH35</t>
  </si>
  <si>
    <t>AT5G57150.4, AT4G29930.3</t>
  </si>
  <si>
    <t>Potra180059g28071</t>
  </si>
  <si>
    <t>UDP-glycosyltransferase 87A2</t>
  </si>
  <si>
    <t>AT2G30140.1</t>
  </si>
  <si>
    <t>Potra010289g30415</t>
  </si>
  <si>
    <t>Basic endochitinase CHB4</t>
  </si>
  <si>
    <t>AT3G54420.1</t>
  </si>
  <si>
    <t>ATCHITIV,ATEP3,CHIV,EP3 homolog of carrot EP3-3 chitinase</t>
  </si>
  <si>
    <t>Potra001063g09130</t>
  </si>
  <si>
    <t>AT4G21390.1</t>
  </si>
  <si>
    <t>B120 S-locus lectin protein kinase family protein</t>
  </si>
  <si>
    <t>Potra001659g13623</t>
  </si>
  <si>
    <t>AT1G22360.1</t>
  </si>
  <si>
    <t>AtUGT85A2,UGT85A2 UDP-glucosyl transferase 85A2</t>
  </si>
  <si>
    <t>Potra003709g22513</t>
  </si>
  <si>
    <t>Anthocyanidin 3-O-glucoside 5-O</t>
  </si>
  <si>
    <t>AT4G15550.1</t>
  </si>
  <si>
    <t>IAGLU indole-3-acetate beta-D-glucosyltransferase</t>
  </si>
  <si>
    <t>Potra196007g29075</t>
  </si>
  <si>
    <t>Myb-related protein</t>
  </si>
  <si>
    <t>AT2G31180.1</t>
  </si>
  <si>
    <t>ATMYB14,MYB14,MYB14AT myb domain protein 14</t>
  </si>
  <si>
    <t>Potra001870g14949</t>
  </si>
  <si>
    <t>Ethylene receptor 2</t>
  </si>
  <si>
    <t>AT3G23150.1, AT1G79840.2</t>
  </si>
  <si>
    <t>ETR2 Signal transduction histidine kinase, hybrid-type, ethylene sensor, GL2 HD-ZIP IV family of homeobox-leucine zipper protein with lipid-binding START domain</t>
  </si>
  <si>
    <t>Potra157391g26803</t>
  </si>
  <si>
    <t>uncharacterized protein LOC105134186</t>
  </si>
  <si>
    <t>AT4G23470.1</t>
  </si>
  <si>
    <t>PLAC8 family protein</t>
  </si>
  <si>
    <t>Potra000721g05639</t>
  </si>
  <si>
    <t>Protein BONZAI 3</t>
  </si>
  <si>
    <t>AT1G08860.1</t>
  </si>
  <si>
    <t>BON3 Calcium-dependent phospholipid-binding Copine family protein</t>
  </si>
  <si>
    <t>Potra000985g08134</t>
  </si>
  <si>
    <t>endo-1,3-beta</t>
  </si>
  <si>
    <t>AT3G55430.1</t>
  </si>
  <si>
    <t>O-Glycosyl hydrolases family 17 protein</t>
  </si>
  <si>
    <t>Potra000926g07499</t>
  </si>
  <si>
    <t>Potra000659g05076</t>
  </si>
  <si>
    <t>Dirigent protein 23</t>
  </si>
  <si>
    <t>AT2G21100.1</t>
  </si>
  <si>
    <t>Potra004046g24382</t>
  </si>
  <si>
    <t>Potra001344g11539</t>
  </si>
  <si>
    <t>Sucrose synthase 5</t>
  </si>
  <si>
    <t>AT5G37180.1, AT1G73370.1</t>
  </si>
  <si>
    <t>ATSUS5,SUS5 sucrose synthase 5, ATSUS6,SUS6 sucrose synthase 6</t>
  </si>
  <si>
    <t>Potra194802g28985</t>
  </si>
  <si>
    <t>protein LOC105108652 isoform X2</t>
  </si>
  <si>
    <t>Potra001866g14924</t>
  </si>
  <si>
    <t>acetic acid-amido synthetase GH3</t>
  </si>
  <si>
    <t>AT2G14960.1</t>
  </si>
  <si>
    <t>GH3.1 Auxin-responsive GH3 family protein</t>
  </si>
  <si>
    <t>Potra002845g20114</t>
  </si>
  <si>
    <t>Sugar transport protein</t>
  </si>
  <si>
    <t>AT5G26340.1</t>
  </si>
  <si>
    <t>ATSTP13,MSS1,STP13 Major facilitator superfamily protein</t>
  </si>
  <si>
    <t>Potra002272g17426</t>
  </si>
  <si>
    <t>uncharacterized protein LOC105108417</t>
  </si>
  <si>
    <t>AT4G35220.1</t>
  </si>
  <si>
    <t>Cyclase family protein</t>
  </si>
  <si>
    <t>Potra001162g10087</t>
  </si>
  <si>
    <t>uncharacterized protein LOC105113506</t>
  </si>
  <si>
    <t>Potra003834g23044</t>
  </si>
  <si>
    <t>AT1G25340.1</t>
  </si>
  <si>
    <t>AtMYB116,MYB116 myb domain protein 116</t>
  </si>
  <si>
    <t>Potra002346g17912</t>
  </si>
  <si>
    <t>AT3G57240.1</t>
  </si>
  <si>
    <t>BG3 beta-1,3-glucanase 3</t>
  </si>
  <si>
    <t>Potra000980g08112</t>
  </si>
  <si>
    <t>Leucine-rich repeat receptor</t>
  </si>
  <si>
    <t>AT3G11010.1, AT2G33060.1</t>
  </si>
  <si>
    <t>AtRLP34,RLP34 receptor like protein 34, AtRLP27,RLP27 receptor like protein 27</t>
  </si>
  <si>
    <t>Potra001107g09677</t>
  </si>
  <si>
    <t>Calcium-transporting ATPase</t>
  </si>
  <si>
    <t>AT2G41560.1</t>
  </si>
  <si>
    <t>ACA4 autoinhibited Ca(2+)-ATPase, isoform 4</t>
  </si>
  <si>
    <t>Potra006311g25650</t>
  </si>
  <si>
    <t>2-hydroxyisoflavanone synthase</t>
  </si>
  <si>
    <t>AT3G20940.1</t>
  </si>
  <si>
    <t>CYP705A30 cytochrome P450, family 705, subfamily A, polypeptide 30</t>
  </si>
  <si>
    <t>Potra001117g35796</t>
  </si>
  <si>
    <t>AT5G25930.1</t>
  </si>
  <si>
    <t>Protein kinase family protein with leucine-rich repeat domain</t>
  </si>
  <si>
    <t>Potra003610g32288</t>
  </si>
  <si>
    <t>Putative late blight</t>
  </si>
  <si>
    <t>AT1G01490.1</t>
  </si>
  <si>
    <t>Potra004602g25106</t>
  </si>
  <si>
    <t>Potra000788g06244</t>
  </si>
  <si>
    <t>Late embryogenesis abundant protein Lea5</t>
  </si>
  <si>
    <t>AT4G02380.1</t>
  </si>
  <si>
    <t>AtLEA5,SAG21 senescence-associated gene 21</t>
  </si>
  <si>
    <t>Potra001570g12985</t>
  </si>
  <si>
    <t>uncharacterized protein LOC8285723</t>
  </si>
  <si>
    <t>AT1G28190.1</t>
  </si>
  <si>
    <t>Potra005103g25274</t>
  </si>
  <si>
    <t>Shikimate dehydrogenase (NADP(+))</t>
  </si>
  <si>
    <t>AT3G06350.1</t>
  </si>
  <si>
    <t>EMB3004,MEE32 dehydroquinate dehydratase, putative / shikimate dehydrogenase, putative</t>
  </si>
  <si>
    <t>Potra001741g31197</t>
  </si>
  <si>
    <t>Auxin-induced protein</t>
  </si>
  <si>
    <t>AT1G75590.1</t>
  </si>
  <si>
    <t>SAUR-like auxin-responsive protein family</t>
  </si>
  <si>
    <t>Potra183726g28328</t>
  </si>
  <si>
    <t>UDP-glycosyltransferase 87A1</t>
  </si>
  <si>
    <t>AT2G30150.1</t>
  </si>
  <si>
    <t>Potra003895g23390</t>
  </si>
  <si>
    <t>Protein ECERIFERUM 26</t>
  </si>
  <si>
    <t>AT4G13840.1</t>
  </si>
  <si>
    <t>Potra002537g19114</t>
  </si>
  <si>
    <t>uncharacterized protein LOC105133848</t>
  </si>
  <si>
    <t>Potra008025g26082</t>
  </si>
  <si>
    <t>Potra010370g34009</t>
  </si>
  <si>
    <t>AT4G20300.2</t>
  </si>
  <si>
    <t>Protein of unknown function (DUF1639)</t>
  </si>
  <si>
    <t>Potra152093g26700</t>
  </si>
  <si>
    <t>AT4G16260.1</t>
  </si>
  <si>
    <t>Potra000438g02394</t>
  </si>
  <si>
    <t>AT3G16720.1</t>
  </si>
  <si>
    <t>ATL2,TL2 TOXICOS EN LEVADURA 2</t>
  </si>
  <si>
    <t>Potra010392g26584</t>
  </si>
  <si>
    <t>extensin-2-like</t>
  </si>
  <si>
    <t>AT4G08370.1</t>
  </si>
  <si>
    <t>Proline-rich extensin-like family protein</t>
  </si>
  <si>
    <t>Potra003430g21643</t>
  </si>
  <si>
    <t>RHOMBOID-like protein</t>
  </si>
  <si>
    <t>AT2G29050.1</t>
  </si>
  <si>
    <t>ATRBL1,RBL1 RHOMBOID-like 1</t>
  </si>
  <si>
    <t>Potra001809g14632</t>
  </si>
  <si>
    <t>Potra001646g13494</t>
  </si>
  <si>
    <t>Vacuolar protein 8</t>
  </si>
  <si>
    <t>AT4G34940.1</t>
  </si>
  <si>
    <t>ARO1 armadillo repeat only 1</t>
  </si>
  <si>
    <t>Potra000792g06273</t>
  </si>
  <si>
    <t>Potra001534g12742</t>
  </si>
  <si>
    <t>AT1G15520.1</t>
  </si>
  <si>
    <t>ABCG40,ATABCG40,ATPDR12,PDR12 pleiotropic drug resistance 12</t>
  </si>
  <si>
    <t>Potra003334g21383</t>
  </si>
  <si>
    <t>IQ domain-containing protein</t>
  </si>
  <si>
    <t>AT4G33050.2</t>
  </si>
  <si>
    <t>EDA39 calmodulin-binding family protein</t>
  </si>
  <si>
    <t>Potra002869g32037</t>
  </si>
  <si>
    <t>uncharacterized protein LOC103432907</t>
  </si>
  <si>
    <t>AT5G05300.1</t>
  </si>
  <si>
    <t>Potra001070g09228</t>
  </si>
  <si>
    <t>Ras-related protein</t>
  </si>
  <si>
    <t>AT5G10260.1</t>
  </si>
  <si>
    <t>AtRABH1e,RABH1e RAB GTPase homolog H1E</t>
  </si>
  <si>
    <t>Potra001598g13200</t>
  </si>
  <si>
    <t>Auxin-responsive protein</t>
  </si>
  <si>
    <t>AT3G12830.1</t>
  </si>
  <si>
    <t>Potra001047g08883</t>
  </si>
  <si>
    <t>Trehalose-phosphate phosphatase</t>
  </si>
  <si>
    <t>AT5G51460.3, AT4G22590.1</t>
  </si>
  <si>
    <t>ATTPPA Haloacid dehalogenase-like hydrolase (HAD) superfamily protein, Haloacid dehalogenase-like hydrolase (HAD) superfamily protein</t>
  </si>
  <si>
    <t>Potra000890g07190</t>
  </si>
  <si>
    <t>F-box protein</t>
  </si>
  <si>
    <t>AT1G65770.1</t>
  </si>
  <si>
    <t>AMR1 ascorbic acid mannose pathway regulator 1</t>
  </si>
  <si>
    <t>Potra002134g16532</t>
  </si>
  <si>
    <t>AT4G11280.1</t>
  </si>
  <si>
    <t>ACS6,ATACS6 1-aminocyclopropane-1-carboxylic acid (acc) synthase 6</t>
  </si>
  <si>
    <t>Potra001320g11329</t>
  </si>
  <si>
    <t>AT3G04910.1</t>
  </si>
  <si>
    <t>ATWNK1,WNK1,ZIK4 with no lysine (K) kinase 1</t>
  </si>
  <si>
    <t>Potra007560g34156</t>
  </si>
  <si>
    <t>Bifunctional 3-dehydroquinate dehydratase/shikimate dehydrogenase</t>
  </si>
  <si>
    <t>Potra003771g22782</t>
  </si>
  <si>
    <t>Pathogen-related protein</t>
  </si>
  <si>
    <t>AT1G78780.2</t>
  </si>
  <si>
    <t>pathogenesis-related family protein</t>
  </si>
  <si>
    <t>Potra175858g27835</t>
  </si>
  <si>
    <t>Glutamine synthetase cytosolic isozyme</t>
  </si>
  <si>
    <t>AT1G66200.3</t>
  </si>
  <si>
    <t>ATGSR2,GSR2 glutamine synthase clone F11</t>
  </si>
  <si>
    <t>Potra001733g14107</t>
  </si>
  <si>
    <t>AT5G16080.1</t>
  </si>
  <si>
    <t>AtCXE17,CXE17 carboxyesterase 17</t>
  </si>
  <si>
    <t>Potra168459g27370</t>
  </si>
  <si>
    <t>Calcium-binding protein</t>
  </si>
  <si>
    <t>AT4G27280.1, AT5G54490.1</t>
  </si>
  <si>
    <t>Calcium-binding EF-hand family protein, PBP1 pinoid-binding protein 1</t>
  </si>
  <si>
    <t>Potra000626g04774</t>
  </si>
  <si>
    <t>E3 ubiquitin-protein ligase</t>
  </si>
  <si>
    <t>AT3G11840.1</t>
  </si>
  <si>
    <t>PUB24 plant U-box 24</t>
  </si>
  <si>
    <t>Potra001064g09148</t>
  </si>
  <si>
    <t>AT5G24620.1</t>
  </si>
  <si>
    <t>Potra000991g08200</t>
  </si>
  <si>
    <t>ankyrin repeat subunit B</t>
  </si>
  <si>
    <t>AT1G03670.1</t>
  </si>
  <si>
    <t>ankyrin repeat family protein</t>
  </si>
  <si>
    <t>Potra001991g34082</t>
  </si>
  <si>
    <t>AT5G37600.1</t>
  </si>
  <si>
    <t>ATGLN1,1,ATGSR1,GLN1,1,GSR 1 glutamine synthase clone R1</t>
  </si>
  <si>
    <t>Potra003734g22626</t>
  </si>
  <si>
    <t>WRKY transcription factor</t>
  </si>
  <si>
    <t>AT3G56400.1</t>
  </si>
  <si>
    <t>ATWRKY70,WRKY70 WRKY DNA-binding protein 70</t>
  </si>
  <si>
    <t>Potra001240g10651</t>
  </si>
  <si>
    <t>AT5G16600.1</t>
  </si>
  <si>
    <t>AtMYB43,MYB43 myb domain protein 43</t>
  </si>
  <si>
    <t>Potra198071g29285</t>
  </si>
  <si>
    <t>AT5G24550.1</t>
  </si>
  <si>
    <t>BGLU32 beta glucosidase 32</t>
  </si>
  <si>
    <t>Potra000940g07684</t>
  </si>
  <si>
    <t>Zeaxanthin epoxidase, chloroplastic</t>
  </si>
  <si>
    <t>AT5G05320.1</t>
  </si>
  <si>
    <t>FAD/NAD(P)-binding oxidoreductase family protein</t>
  </si>
  <si>
    <t>Potra002239g17201</t>
  </si>
  <si>
    <t>Cellulose synthase-like</t>
  </si>
  <si>
    <t>AT3G03050.1</t>
  </si>
  <si>
    <t>ATCSLD3,CSLD3,KJK cellulose synthase-like D3</t>
  </si>
  <si>
    <t>Potra000041g00198</t>
  </si>
  <si>
    <t>alpha-expansin 9 precursor</t>
  </si>
  <si>
    <t>AT2G39700.1</t>
  </si>
  <si>
    <t>ATEXP4,ATEXPA4,ATHEXP ALPHA 1.6,EXPA4 expansin A4</t>
  </si>
  <si>
    <t>Potra000754g05943</t>
  </si>
  <si>
    <t>cinnamate 4-monooxygenase</t>
  </si>
  <si>
    <t>AT2G30490.1</t>
  </si>
  <si>
    <t>ATC4H,C4H,CYP73A5,REF3 cinnamate-4-hydroxylase</t>
  </si>
  <si>
    <t>Potra003303g21290</t>
  </si>
  <si>
    <t>DNA repair protein</t>
  </si>
  <si>
    <t>AT5G43530.1</t>
  </si>
  <si>
    <t>Helicase protein with RING/U-box domain</t>
  </si>
  <si>
    <t>Potra000961g07898</t>
  </si>
  <si>
    <t>AT4G27470.1</t>
  </si>
  <si>
    <t>ATRMA3,RMA3 RING membrane-anchor 3</t>
  </si>
  <si>
    <t>Potra160799g26881</t>
  </si>
  <si>
    <t>AT3G50770.1</t>
  </si>
  <si>
    <t>CML41 calmodulin-like 41</t>
  </si>
  <si>
    <t>Potra001570g12993</t>
  </si>
  <si>
    <t>Nudix hydrolase 12</t>
  </si>
  <si>
    <t>AT1G12880.1</t>
  </si>
  <si>
    <t>atnudt12,NUDT12 nudix hydrolase homolog 12</t>
  </si>
  <si>
    <t>Potra001069g09226</t>
  </si>
  <si>
    <t>Potra001190g10306</t>
  </si>
  <si>
    <t>Molybdenum cofactor sulfurase</t>
  </si>
  <si>
    <t>AT4G22980.1</t>
  </si>
  <si>
    <t>Potra194899g28995</t>
  </si>
  <si>
    <t>AT1G11770.1</t>
  </si>
  <si>
    <t>Potra003716g22539</t>
  </si>
  <si>
    <t>hydrolase domain-containing</t>
  </si>
  <si>
    <t>AT2G38740.1</t>
  </si>
  <si>
    <t>Haloacid dehalogenase-like hydrolase (HAD) superfamily protein</t>
  </si>
  <si>
    <t>Potra002421g18405</t>
  </si>
  <si>
    <t>Potra179191g27996</t>
  </si>
  <si>
    <t>AT2G38470.1</t>
  </si>
  <si>
    <t>ATWRKY33,WRKY33 WRKY DNA-binding protein 33</t>
  </si>
  <si>
    <t>Potra000439g02401</t>
  </si>
  <si>
    <t>AT1G01720.1</t>
  </si>
  <si>
    <t>ANAC002,ATAF1 NAC (No Apical Meristem) domain transcriptional regulator superfamily protein</t>
  </si>
  <si>
    <t>Potra003923g23536</t>
  </si>
  <si>
    <t>Probable calcium-binding</t>
  </si>
  <si>
    <t>AT5G39670.1</t>
  </si>
  <si>
    <t>Potra001769g14377</t>
  </si>
  <si>
    <t>N-benzoyltransferase protein</t>
  </si>
  <si>
    <t>AT1G78990.1, AT1G32910.1</t>
  </si>
  <si>
    <t>Potra000435g02360</t>
  </si>
  <si>
    <t>uncharacterized protein LOC105132511</t>
  </si>
  <si>
    <t>AT1G54385.1</t>
  </si>
  <si>
    <t>ARM repeat superfamily protein</t>
  </si>
  <si>
    <t>Potra163380g27091</t>
  </si>
  <si>
    <t>AT3G09270.1</t>
  </si>
  <si>
    <t>ATGSTU8,GSTU8 glutathione S-transferase TAU 8</t>
  </si>
  <si>
    <t>Potra003273g21193</t>
  </si>
  <si>
    <t>AT3G14840.2, AT1G53440.1</t>
  </si>
  <si>
    <t>Leucine-rich repeat transmembrane protein kinase</t>
  </si>
  <si>
    <t>Potra003680g22412</t>
  </si>
  <si>
    <t>component response regulator</t>
  </si>
  <si>
    <t>AT2G41310.1, AT3G57040.1</t>
  </si>
  <si>
    <t>ARR8,ATRR3,RR3 response regulator 3, ARR9,ATRR4 response regulator 9</t>
  </si>
  <si>
    <t>Potra001824g14705</t>
  </si>
  <si>
    <t>Potra003138g20832</t>
  </si>
  <si>
    <t>Putative nuclease HARBI1</t>
  </si>
  <si>
    <t>AT4G29780.1</t>
  </si>
  <si>
    <t>Potra000402g01898</t>
  </si>
  <si>
    <t>Protein TIFY 10B</t>
  </si>
  <si>
    <t>AT1G72450.1</t>
  </si>
  <si>
    <t>JAZ6,TIFY11B jasmonate-zim-domain protein 6</t>
  </si>
  <si>
    <t>Potra001366g11677</t>
  </si>
  <si>
    <t>Patatin-like protein</t>
  </si>
  <si>
    <t>AT2G26560.1</t>
  </si>
  <si>
    <t>PLA IIA,PLA2A,PLP2 phospholipase A 2A</t>
  </si>
  <si>
    <t>Potra177133g27936</t>
  </si>
  <si>
    <t>Potra000990g08196</t>
  </si>
  <si>
    <t>Pantoate--beta-alanine</t>
  </si>
  <si>
    <t>AT5G48840.1</t>
  </si>
  <si>
    <t>ATPTS,PANC,PTS homolog of bacterial PANC</t>
  </si>
  <si>
    <t>Potra002231g17144</t>
  </si>
  <si>
    <t>Potra002613g34758</t>
  </si>
  <si>
    <t>Potra001113g09775</t>
  </si>
  <si>
    <t>AT1G72310.1</t>
  </si>
  <si>
    <t>ATL3 RING/U-box superfamily protein</t>
  </si>
  <si>
    <t>Potra001052g08978</t>
  </si>
  <si>
    <t>Transcription factor bHLH96</t>
  </si>
  <si>
    <t>AT1G72210.1</t>
  </si>
  <si>
    <t>Potra186381g28436</t>
  </si>
  <si>
    <t>AT5G62350.1</t>
  </si>
  <si>
    <t>Plant invertase/pectin methylesterase inhibitor superfamily protein</t>
  </si>
  <si>
    <t>Potra001487g12416</t>
  </si>
  <si>
    <t>Potra002728g19856</t>
  </si>
  <si>
    <t>Calmodulin-like protein</t>
  </si>
  <si>
    <t>AT3G22930.1</t>
  </si>
  <si>
    <t>CML11 calmodulin-like 11</t>
  </si>
  <si>
    <t>Potra166888g27240</t>
  </si>
  <si>
    <t>L-lactate dehydrogenase</t>
  </si>
  <si>
    <t>AT4G17260.1</t>
  </si>
  <si>
    <t>Lactate/malate dehydrogenase family protein</t>
  </si>
  <si>
    <t>Potra000605g34592</t>
  </si>
  <si>
    <t>related protein PR-4</t>
  </si>
  <si>
    <t>AT3G12500.1</t>
  </si>
  <si>
    <t>ATHCHIB,B-CHI,CHI-B,HCHIB,PR-3,PR3 basic chitinase</t>
  </si>
  <si>
    <t>Potra000779g06136</t>
  </si>
  <si>
    <t>AT1G03230.1</t>
  </si>
  <si>
    <t>Potra003909g32439</t>
  </si>
  <si>
    <t>AT5G57760.1</t>
  </si>
  <si>
    <t>Potra112895g26598</t>
  </si>
  <si>
    <t>Cysteine-rich receptor-like protein kinase</t>
  </si>
  <si>
    <t>AT4G05200.1</t>
  </si>
  <si>
    <t>CRK25 cysteine-rich RLK (RECEPTOR-like protein kinase) 25</t>
  </si>
  <si>
    <t>Potra000930g07578</t>
  </si>
  <si>
    <t>associated receptor kinase-like</t>
  </si>
  <si>
    <t>AT1G79670.1</t>
  </si>
  <si>
    <t>RFO1,WAKL22 Wall-associated kinase family protein</t>
  </si>
  <si>
    <t>Potra000941g07691</t>
  </si>
  <si>
    <t>acyl-activating enzyme</t>
  </si>
  <si>
    <t>AT1G55320.1</t>
  </si>
  <si>
    <t>AAE18 acyl-activating enzyme 18</t>
  </si>
  <si>
    <t>Potra002123g16465</t>
  </si>
  <si>
    <t>AT1G80840.1</t>
  </si>
  <si>
    <t>ATWRKY40,WRKY40 WRKY DNA-binding protein 40</t>
  </si>
  <si>
    <t>Potra000435g02357</t>
  </si>
  <si>
    <t>oxoacyl- reductase FabG</t>
  </si>
  <si>
    <t>AT4G13180.1</t>
  </si>
  <si>
    <t>Potra000421g02180</t>
  </si>
  <si>
    <t>12-oxophytodienoate reductase</t>
  </si>
  <si>
    <t>AT2G06050.2</t>
  </si>
  <si>
    <t>DDE1,OPR3 oxophytodienoate-reductase 3</t>
  </si>
  <si>
    <t>Potra198484g29327</t>
  </si>
  <si>
    <t>AT1G16120.1</t>
  </si>
  <si>
    <t>WAKL1 wall associated kinase-like 1</t>
  </si>
  <si>
    <t>Potra174539g27732</t>
  </si>
  <si>
    <t>ATPase ASD, mitochondrial</t>
  </si>
  <si>
    <t>AT5G40010.1</t>
  </si>
  <si>
    <t>AATP1 AAA-ATPase 1</t>
  </si>
  <si>
    <t>Potra003333g21381</t>
  </si>
  <si>
    <t>Potra003721g22564</t>
  </si>
  <si>
    <t>motif nuclear-localized protein</t>
  </si>
  <si>
    <t>AT1G76500.1</t>
  </si>
  <si>
    <t>AHL29,SOB3 Predicted AT-hook DNA-binding family protein</t>
  </si>
  <si>
    <t>Potra005350g32959</t>
  </si>
  <si>
    <t>AT2G34930.1</t>
  </si>
  <si>
    <t>disease resistance family protein / LRR family protein</t>
  </si>
  <si>
    <t>Potra000504g03274</t>
  </si>
  <si>
    <t>AT5G61890.1, AT2G33710.2</t>
  </si>
  <si>
    <t>Integrase-type DNA-binding superfamily protein</t>
  </si>
  <si>
    <t>Potra000490g03097</t>
  </si>
  <si>
    <t>VQ motif-containing protein 22</t>
  </si>
  <si>
    <t>AT3G22160.1</t>
  </si>
  <si>
    <t>VQ motif-containing protein</t>
  </si>
  <si>
    <t>Potra000783g06183</t>
  </si>
  <si>
    <t>abhydrolase domain-containing protein</t>
  </si>
  <si>
    <t>AT2G39420.1</t>
  </si>
  <si>
    <t>Potra006160g25584</t>
  </si>
  <si>
    <t>Putative transporter arsB</t>
  </si>
  <si>
    <t>AT1G02260.1</t>
  </si>
  <si>
    <t>Divalent ion symporter</t>
  </si>
  <si>
    <t>Potra000671g05206</t>
  </si>
  <si>
    <t>Probable polyol transporter</t>
  </si>
  <si>
    <t>AT3G18830.1</t>
  </si>
  <si>
    <t>ATPLT5,ATPMT5,PMT5 polyol/monosaccharide transporter 5</t>
  </si>
  <si>
    <t>Potra002230g17142</t>
  </si>
  <si>
    <t>AT4G00340.1</t>
  </si>
  <si>
    <t>RLK4 receptor-like protein kinase 4</t>
  </si>
  <si>
    <t>Potra003829g32385</t>
  </si>
  <si>
    <t>AT3G57450.1</t>
  </si>
  <si>
    <t>Potra001042g08812</t>
  </si>
  <si>
    <t>Mitotic spindle checkpoint</t>
  </si>
  <si>
    <t>AT3G25980.1</t>
  </si>
  <si>
    <t>MAD2 DNA-binding HORMA family protein</t>
  </si>
  <si>
    <t>Potra197574g35439</t>
  </si>
  <si>
    <t>AT3G28430.1</t>
  </si>
  <si>
    <t>Potra000563g32990</t>
  </si>
  <si>
    <t>UPF0392 protein At1g27200</t>
  </si>
  <si>
    <t>AT4G37420.1</t>
  </si>
  <si>
    <t>Domain of unknown function (DUF23)</t>
  </si>
  <si>
    <t>Potra002267g17390</t>
  </si>
  <si>
    <t>Squamosa promoter-binding-like protein</t>
  </si>
  <si>
    <t>AT2G42200.1</t>
  </si>
  <si>
    <t>SPL9 squamosa promoter binding protein-like 9</t>
  </si>
  <si>
    <t>Potra187595g28519</t>
  </si>
  <si>
    <t>methylglutaryl-coenzyme A</t>
  </si>
  <si>
    <t>AT1G76490.1</t>
  </si>
  <si>
    <t>HMG1,HMGR1 hydroxy methylglutaryl CoA reductase 1</t>
  </si>
  <si>
    <t>Potra168712g31113</t>
  </si>
  <si>
    <t>Potra003855g23177</t>
  </si>
  <si>
    <t>expansin 4 family protein</t>
  </si>
  <si>
    <t>AT1G69530.3</t>
  </si>
  <si>
    <t>AT-EXP1,ATEXP1,ATEXPA1,ATHEXP ALPHA 1.2,EXP1,EXPA1 expansin A1</t>
  </si>
  <si>
    <t>Potra002018g15821</t>
  </si>
  <si>
    <t>Ribose-5-phosphate isomerase</t>
  </si>
  <si>
    <t>AT2G01290.1</t>
  </si>
  <si>
    <t>RPI2 ribose-5-phosphate isomerase 2</t>
  </si>
  <si>
    <t>Potra000928g07560</t>
  </si>
  <si>
    <t>Potra000447g02501</t>
  </si>
  <si>
    <t>HIN1-Like protein 3</t>
  </si>
  <si>
    <t>AT2G35980.1</t>
  </si>
  <si>
    <t>ATNHL10,NHL10,YLS9 Late embryogenesis abundant (LEA) hydroxyproline-rich glycoprotein family</t>
  </si>
  <si>
    <t>Potra001205g10420</t>
  </si>
  <si>
    <t>AT4G10490.1</t>
  </si>
  <si>
    <t>Potra000279g01038</t>
  </si>
  <si>
    <t>leucine-rich repeat receptor</t>
  </si>
  <si>
    <t>AT2G01210.1</t>
  </si>
  <si>
    <t>Potra003658g22334</t>
  </si>
  <si>
    <t>AT2G27500.1</t>
  </si>
  <si>
    <t>Potra000625g04754</t>
  </si>
  <si>
    <t>Proline-rich receptor</t>
  </si>
  <si>
    <t>AT4G35030.3</t>
  </si>
  <si>
    <t>Potra001085g09390</t>
  </si>
  <si>
    <t>Importin subunit alpha</t>
  </si>
  <si>
    <t>AT3G06720.1</t>
  </si>
  <si>
    <t>AIMP ALPHA,AT-IMP,ATKAP ALPHA,IMPA-1,IMPA1 importin alpha isoform 1</t>
  </si>
  <si>
    <t>Potra001537g12769</t>
  </si>
  <si>
    <t>Ferric reduction oxidase</t>
  </si>
  <si>
    <t>AT5G50160.1</t>
  </si>
  <si>
    <t>ATFRO8,FRO8 ferric reduction oxidase 8</t>
  </si>
  <si>
    <t>Potra006862g25842</t>
  </si>
  <si>
    <t>MLO-like protein</t>
  </si>
  <si>
    <t>AT1G11310.1, AT2G39200.1</t>
  </si>
  <si>
    <t>ATMLO2,MLO2,PMR2 Seven transmembrane MLO family protein, ATMLO12,MLO12 Seven transmembrane MLO family protein</t>
  </si>
  <si>
    <t>Potra167143g35623</t>
  </si>
  <si>
    <t>Arabinogalactan peptide 22</t>
  </si>
  <si>
    <t>AT5G53250.1</t>
  </si>
  <si>
    <t>AGP22,ATAGP22 arabinogalactan protein 22</t>
  </si>
  <si>
    <t>Potra000065g00247</t>
  </si>
  <si>
    <t>Calcium-dependent protein</t>
  </si>
  <si>
    <t>AT3G57530.1</t>
  </si>
  <si>
    <t>ATCPK32,CDPK32,CPK32 calcium-dependent protein kinase 32</t>
  </si>
  <si>
    <t>Potra003737g32336</t>
  </si>
  <si>
    <t>and DOMON domain</t>
  </si>
  <si>
    <t>AT3G07390.1</t>
  </si>
  <si>
    <t>AIR12 auxin-responsive family protein</t>
  </si>
  <si>
    <t>Potra000706g05511</t>
  </si>
  <si>
    <t>Early nodulin-93</t>
  </si>
  <si>
    <t>AT5G25940.1</t>
  </si>
  <si>
    <t>early nodulin-related</t>
  </si>
  <si>
    <t>Potra000402g01891</t>
  </si>
  <si>
    <t>uncharacterized protein LOC105127245</t>
  </si>
  <si>
    <t>AT4G24110.1</t>
  </si>
  <si>
    <t>Potra002519g31914</t>
  </si>
  <si>
    <t>AT3G18710.1</t>
  </si>
  <si>
    <t>ATPUB29,PUB29 plant U-box 29</t>
  </si>
  <si>
    <t>Potra001456g12255</t>
  </si>
  <si>
    <t>AAA-ATPase At5g57480</t>
  </si>
  <si>
    <t>AT5G57480.1</t>
  </si>
  <si>
    <t>Potra003764g22746</t>
  </si>
  <si>
    <t>Arginine decarboxylase 1</t>
  </si>
  <si>
    <t>AT4G34710.1</t>
  </si>
  <si>
    <t>ADC2,ATADC2,SPE2 arginine decarboxylase 2</t>
  </si>
  <si>
    <t>Potra000927g07526</t>
  </si>
  <si>
    <t>Potra000668g05180</t>
  </si>
  <si>
    <t>Retinoblastoma-binding protein</t>
  </si>
  <si>
    <t>AT3G21060.1</t>
  </si>
  <si>
    <t>Transducin/WD40 repeat-like superfamily protein</t>
  </si>
  <si>
    <t>Potra195133g29015</t>
  </si>
  <si>
    <t>Potra003969g23836</t>
  </si>
  <si>
    <t>AT5G42340.1</t>
  </si>
  <si>
    <t>PUB15 Plant U-Box 15</t>
  </si>
  <si>
    <t>Potra003546g21980</t>
  </si>
  <si>
    <t>Protein LITTLE ZIPPER</t>
  </si>
  <si>
    <t>AT3G60890.2</t>
  </si>
  <si>
    <t>ZPR2 protein binding</t>
  </si>
  <si>
    <t>Potra160156g30969</t>
  </si>
  <si>
    <t>Potra009865g26444</t>
  </si>
  <si>
    <t>Pectin acetylesterase 9</t>
  </si>
  <si>
    <t>AT5G23870.3</t>
  </si>
  <si>
    <t>Pectinacetylesterase family protein</t>
  </si>
  <si>
    <t>Potra000610g04643</t>
  </si>
  <si>
    <t>AT4G21410.1</t>
  </si>
  <si>
    <t>CRK29 cysteine-rich RLK (RECEPTOR-like protein kinase) 29</t>
  </si>
  <si>
    <t>Potra001470g12324</t>
  </si>
  <si>
    <t>Riboflavin biosynthesis protein</t>
  </si>
  <si>
    <t>AT5G64300.1</t>
  </si>
  <si>
    <t>ATGCH,ATRIBA1,GCH,RFD1 GTP cyclohydrolase II</t>
  </si>
  <si>
    <t>Potra002043g15979</t>
  </si>
  <si>
    <t>Vacuolar cation/proton exchanger</t>
  </si>
  <si>
    <t>AT3G51860.1</t>
  </si>
  <si>
    <t>ATCAX3,ATHCX1,CAX1-LIKE,CAX3 cation exchanger 3</t>
  </si>
  <si>
    <t>Potra000494g03151</t>
  </si>
  <si>
    <t>AT1G25560.1</t>
  </si>
  <si>
    <t>EDF1,TEM1 AP2/B3 transcription factor family protein</t>
  </si>
  <si>
    <t>Potra002192g16898</t>
  </si>
  <si>
    <t>AT4G35930.1</t>
  </si>
  <si>
    <t>F-box family protein</t>
  </si>
  <si>
    <t>Potra189073g28655</t>
  </si>
  <si>
    <t>aminotransferase and glutamate/aspartate-prephenate aminotransferase</t>
  </si>
  <si>
    <t>AT2G22250.2</t>
  </si>
  <si>
    <t>AAT,ATAAT,MEE17 aspartate aminotransferase</t>
  </si>
  <si>
    <t>Potra006322g34019</t>
  </si>
  <si>
    <t>AT4G08850.1</t>
  </si>
  <si>
    <t>Leucine-rich repeat receptor-like protein kinase family protein</t>
  </si>
  <si>
    <t>Potra001472g12337</t>
  </si>
  <si>
    <t>Disease resistance protein</t>
  </si>
  <si>
    <t>AT5G36930.2</t>
  </si>
  <si>
    <t>Disease resistance protein (TIR-NBS-LRR class) family</t>
  </si>
  <si>
    <t>Potra001514g12621</t>
  </si>
  <si>
    <t>rich repeat extensin</t>
  </si>
  <si>
    <t>AT5G13140.1</t>
  </si>
  <si>
    <t>Pollen Ole e 1 allergen and extensin family protein</t>
  </si>
  <si>
    <t>Potra000829g06643</t>
  </si>
  <si>
    <t>Glutamyl-tRNA reductase</t>
  </si>
  <si>
    <t>AT1G58290.1</t>
  </si>
  <si>
    <t>HEMA1 Glutamyl-tRNA reductase family protein</t>
  </si>
  <si>
    <t>Potra001272g10994</t>
  </si>
  <si>
    <t>5-methyltetrahydropteroyltriglutamate--homocysteine methyltransferase</t>
  </si>
  <si>
    <t>AT5G17920.1</t>
  </si>
  <si>
    <t>ATCIMS,ATMETS,ATMS1 Cobalamin-independent synthase family protein</t>
  </si>
  <si>
    <t>Potra001627g13396</t>
  </si>
  <si>
    <t>Uncharacterized N-acetyltransferase</t>
  </si>
  <si>
    <t>AT2G32030.1</t>
  </si>
  <si>
    <t>Acyl-CoA N-acyltransferases (NAT) superfamily protein</t>
  </si>
  <si>
    <t>Potra001751g14272</t>
  </si>
  <si>
    <t>AT4G21510.1</t>
  </si>
  <si>
    <t>Potra003994g24046</t>
  </si>
  <si>
    <t>UDP-glycosyltransferase 73C1</t>
  </si>
  <si>
    <t>AT2G36750.1</t>
  </si>
  <si>
    <t>UGT73C1 UDP-glucosyl transferase 73C1</t>
  </si>
  <si>
    <t>Potra000455g02609</t>
  </si>
  <si>
    <t>AT4G20780.1</t>
  </si>
  <si>
    <t>CML42 calmodulin like 42</t>
  </si>
  <si>
    <t>Potra000861g06965</t>
  </si>
  <si>
    <t>Probable histidine kinase</t>
  </si>
  <si>
    <t>AT2G01830.2</t>
  </si>
  <si>
    <t>AHK4,ATCRE1,CRE1,WOL,WOL1 CHASE domain containing histidine kinase protein</t>
  </si>
  <si>
    <t>Potra169828g27473</t>
  </si>
  <si>
    <t>AT4G29990.1, AT1G51790.1</t>
  </si>
  <si>
    <t>Leucine-rich repeat transmembrane protein kinase protein, Leucine-rich repeat protein kinase family protein</t>
  </si>
  <si>
    <t>Potra164040g27144</t>
  </si>
  <si>
    <t>DNA (cytosine-5)-methyltransferase CMT3 isoform</t>
  </si>
  <si>
    <t>AT4G35940.1</t>
  </si>
  <si>
    <t>Potra003321g21343</t>
  </si>
  <si>
    <t>Uncharacterized protein At3g61260</t>
  </si>
  <si>
    <t>AT1G53860.1</t>
  </si>
  <si>
    <t>Remorin family protein</t>
  </si>
  <si>
    <t>Potra004261g24749</t>
  </si>
  <si>
    <t>Trehalase 1 isoform</t>
  </si>
  <si>
    <t>AT4G24040.1</t>
  </si>
  <si>
    <t>ATTRE1,TRE1 trehalase 1</t>
  </si>
  <si>
    <t>Potra001330g11438</t>
  </si>
  <si>
    <t>protein phosphatase 2C</t>
  </si>
  <si>
    <t>AT5G27930.1</t>
  </si>
  <si>
    <t>Protein phosphatase 2C family protein</t>
  </si>
  <si>
    <t>Potra001876g14979</t>
  </si>
  <si>
    <t>Potra000019g00100</t>
  </si>
  <si>
    <t>AT5G57150.4</t>
  </si>
  <si>
    <t>Potra001291g11136</t>
  </si>
  <si>
    <t>Phospholipid-transporting ATPase</t>
  </si>
  <si>
    <t>AT1G68710.1</t>
  </si>
  <si>
    <t>ATPase E1-E2 type family protein / haloacid dehalogenase-like hydrolase family protein</t>
  </si>
  <si>
    <t>Potra176267g27873</t>
  </si>
  <si>
    <t>Exocyst complex component</t>
  </si>
  <si>
    <t>AT2G39380.1</t>
  </si>
  <si>
    <t>ATEXO70H2,EXO70H2 exocyst subunit exo70 family protein H2</t>
  </si>
  <si>
    <t>Potra002184g16831</t>
  </si>
  <si>
    <t>AT3G60580.1</t>
  </si>
  <si>
    <t>C2H2-like zinc finger protein</t>
  </si>
  <si>
    <t>Potra000544g03840</t>
  </si>
  <si>
    <t>AT3G63380.1</t>
  </si>
  <si>
    <t>Potra000606g04618</t>
  </si>
  <si>
    <t>Kinesin-like protein</t>
  </si>
  <si>
    <t>AT4G39050.1</t>
  </si>
  <si>
    <t>Kinesin motor family protein</t>
  </si>
  <si>
    <t>Potra000668g05175</t>
  </si>
  <si>
    <t>CoA O-methyltransferase</t>
  </si>
  <si>
    <t>AT4G34050.1</t>
  </si>
  <si>
    <t>CCoAOMT1 S-adenosyl-L-methionine-dependent methyltransferases superfamily protein</t>
  </si>
  <si>
    <t>Potra000439g02407</t>
  </si>
  <si>
    <t>Lipase-like PAD4</t>
  </si>
  <si>
    <t>AT3G52430.1</t>
  </si>
  <si>
    <t>ATPAD4,PAD4 alpha/beta-Hydrolases superfamily protein</t>
  </si>
  <si>
    <t>Potra004080g24461</t>
  </si>
  <si>
    <t>AT3G11560.2, AT5G06220.2</t>
  </si>
  <si>
    <t>LETM1-like protein</t>
  </si>
  <si>
    <t>Potra001751g14280</t>
  </si>
  <si>
    <t>AT1G11260.1</t>
  </si>
  <si>
    <t>ATSTP1,STP1 sugar transporter 1</t>
  </si>
  <si>
    <t>Potra000760g06001</t>
  </si>
  <si>
    <t>Dirigent protein 20</t>
  </si>
  <si>
    <t>AT1G55210.1</t>
  </si>
  <si>
    <t>Potra000850g06868</t>
  </si>
  <si>
    <t>Kinase-interacting family protein</t>
  </si>
  <si>
    <t>AT1G48405.1</t>
  </si>
  <si>
    <t>Kinase interacting (KIP1-like) family protein</t>
  </si>
  <si>
    <t>Potra003156g20865</t>
  </si>
  <si>
    <t>box/LRR-repeat protein</t>
  </si>
  <si>
    <t>AT5G01720.1</t>
  </si>
  <si>
    <t>RNI-like superfamily protein</t>
  </si>
  <si>
    <t>Potra004207g24683</t>
  </si>
  <si>
    <t>Blue copper protein</t>
  </si>
  <si>
    <t>AT2G31050.1</t>
  </si>
  <si>
    <t>Potra000975g08076</t>
  </si>
  <si>
    <t>AT3G23240.1</t>
  </si>
  <si>
    <t>ATERF1,ERF1 ethylene response factor 1</t>
  </si>
  <si>
    <t>Potra001501g12512</t>
  </si>
  <si>
    <t>AT4G03510.1</t>
  </si>
  <si>
    <t>ATRMA1,RMA1 RING membrane-anchor 1</t>
  </si>
  <si>
    <t>Potra002076g16179</t>
  </si>
  <si>
    <t>uncharacterized protein LOC105112912</t>
  </si>
  <si>
    <t>AT2G44260.2</t>
  </si>
  <si>
    <t>Plant protein of unknown function (DUF946)</t>
  </si>
  <si>
    <t>Potra002369g18047</t>
  </si>
  <si>
    <t>endo-1,4-beta-glucanase</t>
  </si>
  <si>
    <t>AT1G64390.1</t>
  </si>
  <si>
    <t>AtGH9C2,GH9C2 glycosyl hydrolase 9C2</t>
  </si>
  <si>
    <t>Potra000972g08022</t>
  </si>
  <si>
    <t>AT5G13180.1</t>
  </si>
  <si>
    <t>ANAC083,NAC083,VNI2 NAC domain containing protein 83</t>
  </si>
  <si>
    <t>Potra000027g00135</t>
  </si>
  <si>
    <t>Plant cysteine oxidase</t>
  </si>
  <si>
    <t>AT5G39890.1</t>
  </si>
  <si>
    <t>Protein of unknown function (DUF1637)</t>
  </si>
  <si>
    <t>Potra193591g28893</t>
  </si>
  <si>
    <t>LysM domain receptor-like kinase</t>
  </si>
  <si>
    <t>AT2G23770.1</t>
  </si>
  <si>
    <t>protein kinase family protein / peptidoglycan-binding LysM domain-containing protein</t>
  </si>
  <si>
    <t>Potra149531g26650</t>
  </si>
  <si>
    <t>AT1G66400.1</t>
  </si>
  <si>
    <t>CML23 calmodulin like 23</t>
  </si>
  <si>
    <t>Potra000728g05710</t>
  </si>
  <si>
    <t>CTP synthase 1</t>
  </si>
  <si>
    <t>AT1G30820.1</t>
  </si>
  <si>
    <t>CTP synthase family protein</t>
  </si>
  <si>
    <t>Potra003922g23532</t>
  </si>
  <si>
    <t>GRF1-interacting factor</t>
  </si>
  <si>
    <t>AT4G00850.1</t>
  </si>
  <si>
    <t>GIF3 GRF1-interacting factor 3</t>
  </si>
  <si>
    <t>Potra002670g19715</t>
  </si>
  <si>
    <t>uncharacterized protein LOC105107911</t>
  </si>
  <si>
    <t>AT2G28690.1</t>
  </si>
  <si>
    <t>Protein of unknown function (DUF1635)</t>
  </si>
  <si>
    <t>Potra000606g33699</t>
  </si>
  <si>
    <t>Potra003681g22418</t>
  </si>
  <si>
    <t>Dynamin-related protein</t>
  </si>
  <si>
    <t>AT3G61760.1</t>
  </si>
  <si>
    <t>ADL1B,DL1B DYNAMIN-like 1B</t>
  </si>
  <si>
    <t>Potra002056g16031</t>
  </si>
  <si>
    <t>kinase regulator 1</t>
  </si>
  <si>
    <t>AT5G26230.1</t>
  </si>
  <si>
    <t>Potra002448g18543</t>
  </si>
  <si>
    <t>Flavonoid 3'-monooxygenase</t>
  </si>
  <si>
    <t>AT1G01280.1</t>
  </si>
  <si>
    <t>CYP703,CYP703A2 cytochrome P450, family 703, subfamily A, polypeptide 2</t>
  </si>
  <si>
    <t>Potra008574g26186</t>
  </si>
  <si>
    <t>2-hydroxyisoflavanone dehydratase</t>
  </si>
  <si>
    <t>AT3G48700.1</t>
  </si>
  <si>
    <t>ATCXE13,CXE13 carboxyesterase 13</t>
  </si>
  <si>
    <t>Potra001507g12563</t>
  </si>
  <si>
    <t>AT2G25620.1</t>
  </si>
  <si>
    <t>AtDBP1,DBP1 DNA-binding protein phosphatase 1</t>
  </si>
  <si>
    <t>Potra168505g31110</t>
  </si>
  <si>
    <t>uncharacterized protein LOC105110789</t>
  </si>
  <si>
    <t>AT4G01020.1</t>
  </si>
  <si>
    <t>helicase domain-containing protein / IBR domain-containing protein / zinc finger protein-related</t>
  </si>
  <si>
    <t>Potra000462g02685</t>
  </si>
  <si>
    <t>AT1G35710.1, AT4G08850.1</t>
  </si>
  <si>
    <t>Protein kinase family protein with leucine-rich repeat domain, Leucine-rich repeat receptor-like protein kinase family protein</t>
  </si>
  <si>
    <t>Potra001032g08663</t>
  </si>
  <si>
    <t>Omega-3 fatty</t>
  </si>
  <si>
    <t>AT5G05580.1</t>
  </si>
  <si>
    <t>FAD8 fatty acid desaturase 8</t>
  </si>
  <si>
    <t>Potra000779g06137</t>
  </si>
  <si>
    <t>Potra161362g26928</t>
  </si>
  <si>
    <t>AT3G16770.1</t>
  </si>
  <si>
    <t>ATEBP,EBP,ERF72,RAP2.3 ethylene-responsive element binding protein</t>
  </si>
  <si>
    <t>Potra000686g05323</t>
  </si>
  <si>
    <t>Potra002909g20284</t>
  </si>
  <si>
    <t>Potra002449g18550</t>
  </si>
  <si>
    <t>uncharacterized protein LOC105120397</t>
  </si>
  <si>
    <t>AT2G14095.1, AT5G25620.2</t>
  </si>
  <si>
    <t>unknown, YUC6 Flavin-binding monooxygenase family protein</t>
  </si>
  <si>
    <t>Potra000531g03692</t>
  </si>
  <si>
    <t>Inorganic pyrophosphatase 2</t>
  </si>
  <si>
    <t>AT1G17710.1</t>
  </si>
  <si>
    <t>Pyridoxal phosphate phosphatase-related protein</t>
  </si>
  <si>
    <t>Potra000388g01758</t>
  </si>
  <si>
    <t>UDP-glucose 6-dehydrogenase</t>
  </si>
  <si>
    <t>AT5G15490.1</t>
  </si>
  <si>
    <t>UDP-glucose 6-dehydrogenase family protein</t>
  </si>
  <si>
    <t>Potra190503g28751</t>
  </si>
  <si>
    <t>protein LOC105108616 isoform</t>
  </si>
  <si>
    <t>AT1G23070.1</t>
  </si>
  <si>
    <t>Protein of unknown function (DUF300)</t>
  </si>
  <si>
    <t>Potra001662g13644</t>
  </si>
  <si>
    <t>DEMETER-like protein</t>
  </si>
  <si>
    <t>AT5G04560.2</t>
  </si>
  <si>
    <t>DME HhH-GPD base excision DNA repair family protein</t>
  </si>
  <si>
    <t>Potra002855g20151</t>
  </si>
  <si>
    <t>Rho GDP-dissociation inhibitor</t>
  </si>
  <si>
    <t>AT3G07880.1</t>
  </si>
  <si>
    <t>SCN1 Immunoglobulin E-set superfamily protein</t>
  </si>
  <si>
    <t>Potra000972g08023</t>
  </si>
  <si>
    <t>Potra001042g08811</t>
  </si>
  <si>
    <t>Potra002320g17700</t>
  </si>
  <si>
    <t>Cinnamyl alcohol dehydrogenase</t>
  </si>
  <si>
    <t>AT4G37980.1</t>
  </si>
  <si>
    <t>ATCAD7,CAD7,ELI3,ELI3-1 elicitor-activated gene 3-1</t>
  </si>
  <si>
    <t>Potra005358g25370</t>
  </si>
  <si>
    <t>AT5G09800.1</t>
  </si>
  <si>
    <t>Potra001911g15160</t>
  </si>
  <si>
    <t>Beta-1,3</t>
  </si>
  <si>
    <t>AT1G77810.1</t>
  </si>
  <si>
    <t>Galactosyltransferase family protein</t>
  </si>
  <si>
    <t>Potra002810g20023</t>
  </si>
  <si>
    <t>AT1G72250.2</t>
  </si>
  <si>
    <t>Di-glucose binding protein with Kinesin motor domain</t>
  </si>
  <si>
    <t>Potra000723g05655</t>
  </si>
  <si>
    <t>uncharacterized protein LOC105121376</t>
  </si>
  <si>
    <t>AT4G22560.1</t>
  </si>
  <si>
    <t>Potra001570g13003</t>
  </si>
  <si>
    <t>AT1G57820.1</t>
  </si>
  <si>
    <t>ORTH2,VIM1 Zinc finger (C3HC4-type RING finger) family protein</t>
  </si>
  <si>
    <t>Potra003255g21138</t>
  </si>
  <si>
    <t>3-bisphosphoglycerate-dependent phosphoglycerate mutase</t>
  </si>
  <si>
    <t>AT1G22170.1</t>
  </si>
  <si>
    <t>Potra001818g14671</t>
  </si>
  <si>
    <t>Potra000736g05799</t>
  </si>
  <si>
    <t>uncharacterized protein LOC105628009</t>
  </si>
  <si>
    <t>AT2G20142.1</t>
  </si>
  <si>
    <t>Toll-Interleukin-Resistance (TIR) domain family protein</t>
  </si>
  <si>
    <t>Potra001068g09206</t>
  </si>
  <si>
    <t>AT3G47420.1</t>
  </si>
  <si>
    <t>ATPS3,PS3 phosphate starvation-induced gene 3</t>
  </si>
  <si>
    <t>Potra196076g29084</t>
  </si>
  <si>
    <t>AT3G04120.1</t>
  </si>
  <si>
    <t>GAPC,GAPC-1,GAPC1 glyceraldehyde-3-phosphate dehydrogenase C subunit 1</t>
  </si>
  <si>
    <t>Potra000730g05756</t>
  </si>
  <si>
    <t>AT2G17220.1</t>
  </si>
  <si>
    <t>Potra002153g16656</t>
  </si>
  <si>
    <t>uncharacterized protein LOC105136044</t>
  </si>
  <si>
    <t>AT5G06610.1</t>
  </si>
  <si>
    <t>Protein of unknown function (DUF620)</t>
  </si>
  <si>
    <t>Potra003487g21812</t>
  </si>
  <si>
    <t>Potra001426g12051</t>
  </si>
  <si>
    <t>AT1G55850.1</t>
  </si>
  <si>
    <t>ATCSLE1,CSLE1 cellulose synthase like E1</t>
  </si>
  <si>
    <t>Potra002398g18256</t>
  </si>
  <si>
    <t>inactive cytidine deaminase</t>
  </si>
  <si>
    <t>AT2G19570.1</t>
  </si>
  <si>
    <t>AT-CDA1,CDA1,DESZ cytidine deaminase 1</t>
  </si>
  <si>
    <t>Potra183594g28318</t>
  </si>
  <si>
    <t>Arogenate dehydratase/prephenate dehydratase</t>
  </si>
  <si>
    <t>AT1G08250.1</t>
  </si>
  <si>
    <t>ADT6 arogenate dehydratase 6</t>
  </si>
  <si>
    <t>Potra001980g15589</t>
  </si>
  <si>
    <t>Gamma-glutamyltranspeptidase 1</t>
  </si>
  <si>
    <t>AT4G39640.1, AT4G39650.1</t>
  </si>
  <si>
    <t>GGT1 gamma-glutamyl transpeptidase 1, GGT2 gamma-glutamyl transpeptidase 2</t>
  </si>
  <si>
    <t>Potra000598g04547</t>
  </si>
  <si>
    <t>ATP carrier protein</t>
  </si>
  <si>
    <t>AT5G13490.1</t>
  </si>
  <si>
    <t>AAC2 ADP/ATP carrier 2</t>
  </si>
  <si>
    <t>Potra001603g13222</t>
  </si>
  <si>
    <t>Serine incorporator 1</t>
  </si>
  <si>
    <t>AT2G33205.1</t>
  </si>
  <si>
    <t>Serinc-domain containing serine and sphingolipid biosynthesis protein</t>
  </si>
  <si>
    <t>Potra000869g06999</t>
  </si>
  <si>
    <t>AT5G35735.1</t>
  </si>
  <si>
    <t>Auxin-responsive family protein</t>
  </si>
  <si>
    <t>Potra001773g14442</t>
  </si>
  <si>
    <t>Potra004401g24885</t>
  </si>
  <si>
    <t>UDP-arabinopyranose mutase</t>
  </si>
  <si>
    <t>AT3G02230.1</t>
  </si>
  <si>
    <t>ATRGP1,RGP1 reversibly glycosylated polypeptide 1</t>
  </si>
  <si>
    <t>Potra001482g12386</t>
  </si>
  <si>
    <t>AT2G01630.1</t>
  </si>
  <si>
    <t>Potra001085g09406</t>
  </si>
  <si>
    <t>Potra002218g17073</t>
  </si>
  <si>
    <t>Aspartic proteinase nepenthesin</t>
  </si>
  <si>
    <t>AT3G52500.1</t>
  </si>
  <si>
    <t>Potra001807g14618</t>
  </si>
  <si>
    <t>AT2G27080.1</t>
  </si>
  <si>
    <t>Late embryogenesis abundant (LEA) hydroxyproline-rich glycoprotein family</t>
  </si>
  <si>
    <t>Potra000521g03526</t>
  </si>
  <si>
    <t>AT4G25160.1</t>
  </si>
  <si>
    <t>U-box domain-containing protein kinase family protein</t>
  </si>
  <si>
    <t>Potra003847g23131</t>
  </si>
  <si>
    <t>Potra001344g11545</t>
  </si>
  <si>
    <t>AT1G65880.1</t>
  </si>
  <si>
    <t>BZO1 benzoyloxyglucosinolate 1</t>
  </si>
  <si>
    <t>Potra000646g04946</t>
  </si>
  <si>
    <t>CoA ligase-like</t>
  </si>
  <si>
    <t>AT5G63380.1</t>
  </si>
  <si>
    <t>AMP-dependent synthetase and ligase family protein</t>
  </si>
  <si>
    <t>Potra003819g22977</t>
  </si>
  <si>
    <t>AT3G01980.3</t>
  </si>
  <si>
    <t>Potra003471g21776</t>
  </si>
  <si>
    <t>transfer protein DIR1</t>
  </si>
  <si>
    <t>AT5G48490.1</t>
  </si>
  <si>
    <t>Potra000162g00586</t>
  </si>
  <si>
    <t>uncharacterized protein LOC105125063</t>
  </si>
  <si>
    <t>AT1G09040.1</t>
  </si>
  <si>
    <t>Potra000511g03368</t>
  </si>
  <si>
    <t>Cell division control protein</t>
  </si>
  <si>
    <t>AT4G16970.1</t>
  </si>
  <si>
    <t>Potra002183g16829</t>
  </si>
  <si>
    <t>Potra000857g06934</t>
  </si>
  <si>
    <t>2-dehydro-3</t>
  </si>
  <si>
    <t>AT4G39980.1</t>
  </si>
  <si>
    <t>DHS1 3-deoxy-D-arabino-heptulosonate 7-phosphate synthase 1</t>
  </si>
  <si>
    <t>Potra004971g25238</t>
  </si>
  <si>
    <t>AT3G26430.1</t>
  </si>
  <si>
    <t>Potra002584g19427</t>
  </si>
  <si>
    <t>AT1G48870.1</t>
  </si>
  <si>
    <t>Potra002110g16390</t>
  </si>
  <si>
    <t>Purple acid phosphatase</t>
  </si>
  <si>
    <t>AT3G17790.1</t>
  </si>
  <si>
    <t>ATACP5,ATPAP17,PAP17 purple acid phosphatase 17</t>
  </si>
  <si>
    <t>Potra175850g27834</t>
  </si>
  <si>
    <t>dCTP pyrophosphatase 1</t>
  </si>
  <si>
    <t>AT3G25400.1</t>
  </si>
  <si>
    <t>Potra003441g21674</t>
  </si>
  <si>
    <t>Potra001230g10572</t>
  </si>
  <si>
    <t>Protein SRC2 homolog</t>
  </si>
  <si>
    <t>AT1G09070.1</t>
  </si>
  <si>
    <t>(AT)SRC2,SRC2 soybean gene regulated by cold-2</t>
  </si>
  <si>
    <t>Potra000527g03651</t>
  </si>
  <si>
    <t>AT1G62300.1</t>
  </si>
  <si>
    <t>ATWRKY6,WRKY6 WRKY family transcription factor</t>
  </si>
  <si>
    <t>Potra007941g26061</t>
  </si>
  <si>
    <t>AT4G23180.1, AT4G05200.1</t>
  </si>
  <si>
    <t>CRK10,RLK4 cysteine-rich RLK (RECEPTOR-like protein kinase) 10, CRK25 cysteine-rich RLK (RECEPTOR-like protein kinase) 25</t>
  </si>
  <si>
    <t>Potra002846g20122</t>
  </si>
  <si>
    <t>AT3G57520.1</t>
  </si>
  <si>
    <t>AtSIP2,SIP2 seed imbibition 2</t>
  </si>
  <si>
    <t>Potra001498g12497</t>
  </si>
  <si>
    <t>Diphosphomevalonate decarboxylase MVD2</t>
  </si>
  <si>
    <t>AT3G54250.1</t>
  </si>
  <si>
    <t>GHMP kinase family protein</t>
  </si>
  <si>
    <t>Potra000368g01520</t>
  </si>
  <si>
    <t>AT1G28390.2</t>
  </si>
  <si>
    <t>Potra000499g03195</t>
  </si>
  <si>
    <t>S-adenosylmethionine synthase</t>
  </si>
  <si>
    <t>AT3G17390.1</t>
  </si>
  <si>
    <t>MAT4,MTO3,SAMS3 S-adenosylmethionine synthetase family protein</t>
  </si>
  <si>
    <t>Potra000521g03520</t>
  </si>
  <si>
    <t>Pectin acetylesterase 11</t>
  </si>
  <si>
    <t>AT5G45280.2</t>
  </si>
  <si>
    <t>Potra000803g06376</t>
  </si>
  <si>
    <t>finger family protein</t>
  </si>
  <si>
    <t>AT2G29660.1</t>
  </si>
  <si>
    <t>zinc finger (C2H2 type) family protein</t>
  </si>
  <si>
    <t>Potra000911g07383</t>
  </si>
  <si>
    <t>uncharacterized protein LOC105112790 isoform</t>
  </si>
  <si>
    <t>AT3G53320.1, AT1G53550.1</t>
  </si>
  <si>
    <t>unknown, F-box family protein</t>
  </si>
  <si>
    <t>Potra001022g08542</t>
  </si>
  <si>
    <t>AT5G40780.1</t>
  </si>
  <si>
    <t>LHT1 lysine histidine transporter 1</t>
  </si>
  <si>
    <t>Potra003978g23945</t>
  </si>
  <si>
    <t>CCR4-associated factor</t>
  </si>
  <si>
    <t>AT5G22250.1</t>
  </si>
  <si>
    <t>Polynucleotidyl transferase, ribonuclease H-like superfamily protein</t>
  </si>
  <si>
    <t>Potra000865g06988</t>
  </si>
  <si>
    <t>Salicylic acid-binding protein</t>
  </si>
  <si>
    <t>AT2G23620.1</t>
  </si>
  <si>
    <t>ATMES1,MES1 methyl esterase 1</t>
  </si>
  <si>
    <t>Potra002232g17158</t>
  </si>
  <si>
    <t>Heavy metal-associated</t>
  </si>
  <si>
    <t>AT5G03380.1</t>
  </si>
  <si>
    <t>Potra179886g28052</t>
  </si>
  <si>
    <t>Tyrosine-protein phosphatase</t>
  </si>
  <si>
    <t>AT3G02800.1</t>
  </si>
  <si>
    <t>Tyrosine phosphatase family protein</t>
  </si>
  <si>
    <t>Potra002082g16239</t>
  </si>
  <si>
    <t>Probable aquaporin PIP2</t>
  </si>
  <si>
    <t>AT3G54820.1, AT2G37170.1</t>
  </si>
  <si>
    <t>PIP2,5,PIP2D plasma membrane intrinsic protein 2,5, PIP2,2,PIP2B plasma membrane intrinsic protein 2</t>
  </si>
  <si>
    <t>Potra001199g10363</t>
  </si>
  <si>
    <t>Potra003741g22658</t>
  </si>
  <si>
    <t>AT4G20940.1</t>
  </si>
  <si>
    <t>Leucine-rich receptor-like protein kinase family protein</t>
  </si>
  <si>
    <t>Potra008680g26208</t>
  </si>
  <si>
    <t>Calcium-binding EF hand family</t>
  </si>
  <si>
    <t>AT5G28830.1</t>
  </si>
  <si>
    <t>calcium-binding EF hand family protein</t>
  </si>
  <si>
    <t>Potra002504g18903</t>
  </si>
  <si>
    <t>Probable inactive receptor</t>
  </si>
  <si>
    <t>AT4G23740.1</t>
  </si>
  <si>
    <t>Potra001898g15082</t>
  </si>
  <si>
    <t>oxoglutarate-dependent dioxygenase</t>
  </si>
  <si>
    <t>AT1G35190.1</t>
  </si>
  <si>
    <t>Potra179767g28047</t>
  </si>
  <si>
    <t>3-ketoacyl-CoA synthase</t>
  </si>
  <si>
    <t>AT2G26640.1</t>
  </si>
  <si>
    <t>KCS11 3-ketoacyl-CoA synthase 11</t>
  </si>
  <si>
    <t>Potra000361g01459</t>
  </si>
  <si>
    <t>alpha-expansin 1</t>
  </si>
  <si>
    <t>Potra000991g08209</t>
  </si>
  <si>
    <t>like protein KIF22</t>
  </si>
  <si>
    <t>AT5G02370.1</t>
  </si>
  <si>
    <t>ATP binding microtubule motor family protein</t>
  </si>
  <si>
    <t>Potra005533g25423</t>
  </si>
  <si>
    <t>Transmembrane protein 53</t>
  </si>
  <si>
    <t>AT3G19970.1</t>
  </si>
  <si>
    <t>Potra000390g01783</t>
  </si>
  <si>
    <t>serine/arginine repetitive matrix protein</t>
  </si>
  <si>
    <t>AT1G11125.1</t>
  </si>
  <si>
    <t>Potra001115g09795</t>
  </si>
  <si>
    <t>Potra002309g17621</t>
  </si>
  <si>
    <t>Protein BZR1 homolog</t>
  </si>
  <si>
    <t>AT1G78700.1</t>
  </si>
  <si>
    <t>BEH4 BES1/BZR1 homolog 4</t>
  </si>
  <si>
    <t>Potra001903g15115</t>
  </si>
  <si>
    <t>AT3G22370.1</t>
  </si>
  <si>
    <t>AOX1A,ATAOX1A alternative oxidase 1A</t>
  </si>
  <si>
    <t>Potra000562g04087</t>
  </si>
  <si>
    <t>ADP-ribosylation factor</t>
  </si>
  <si>
    <t>AT1G10630.1</t>
  </si>
  <si>
    <t>ARFA1F,ATARFA1F ADP-ribosylation factor A1F</t>
  </si>
  <si>
    <t>Potra000095g00318</t>
  </si>
  <si>
    <t>AT1G76160.1</t>
  </si>
  <si>
    <t>sks5 SKU5 similar 5</t>
  </si>
  <si>
    <t>Potra002417g18383</t>
  </si>
  <si>
    <t>methylthioadenosine/S-adenosylhomocysteine nucleosidase</t>
  </si>
  <si>
    <t>AT4G28940.1</t>
  </si>
  <si>
    <t>Phosphorylase superfamily protein</t>
  </si>
  <si>
    <t>Potra001751g14275</t>
  </si>
  <si>
    <t>NAD(P)H-ubiquinone</t>
  </si>
  <si>
    <t>AT4G21490.1, AT4G05020.2</t>
  </si>
  <si>
    <t>NDB3 NAD(P)H dehydrogenase B3, NDB2 NAD(P)H dehydrogenase B2</t>
  </si>
  <si>
    <t>Potra001837g14772</t>
  </si>
  <si>
    <t>Sucrose synthase 4</t>
  </si>
  <si>
    <t>AT3G43190.1</t>
  </si>
  <si>
    <t>ATSUS4,SUS4 sucrose synthase 4</t>
  </si>
  <si>
    <t>Potra000832g06678</t>
  </si>
  <si>
    <t>AT4G37640.1</t>
  </si>
  <si>
    <t>ACA2 calcium ATPase 2</t>
  </si>
  <si>
    <t>Potra000990g08195</t>
  </si>
  <si>
    <t>Vesicle-associated membrane</t>
  </si>
  <si>
    <t>AT1G04760.1</t>
  </si>
  <si>
    <t>ATVAMP726,VAMP726 vesicle-associated membrane protein 726</t>
  </si>
  <si>
    <t>Potra000976g08085</t>
  </si>
  <si>
    <t>Adenine/guanine permease</t>
  </si>
  <si>
    <t>AT3G10960.1</t>
  </si>
  <si>
    <t>ATAZG1,AZG1 AZA-guanine resistant1</t>
  </si>
  <si>
    <t>Potra004316g24807</t>
  </si>
  <si>
    <t>TMV resistance protein N-like isoform</t>
  </si>
  <si>
    <t>AT3G43890.1</t>
  </si>
  <si>
    <t>Cysteine/Histidine-rich C1 domain family protein</t>
  </si>
  <si>
    <t>Potra003089g20711</t>
  </si>
  <si>
    <t>uncharacterized protein LOC105118715</t>
  </si>
  <si>
    <t>AT5G01710.1</t>
  </si>
  <si>
    <t>methyltransferases</t>
  </si>
  <si>
    <t>Potra001288g11116</t>
  </si>
  <si>
    <t>classical arabinogalactan protein</t>
  </si>
  <si>
    <t>AT3G45230.1</t>
  </si>
  <si>
    <t>Potra000993g08218</t>
  </si>
  <si>
    <t>AT3G57040.1</t>
  </si>
  <si>
    <t>ARR9,ATRR4 response regulator 9</t>
  </si>
  <si>
    <t>Potra000564g04117</t>
  </si>
  <si>
    <t>Potra002599g19526</t>
  </si>
  <si>
    <t>Actin-depolymerizing factor</t>
  </si>
  <si>
    <t>AT2G16700.1</t>
  </si>
  <si>
    <t>ADF5,ATADF5 actin depolymerizing factor 5</t>
  </si>
  <si>
    <t>Potra001967g15516</t>
  </si>
  <si>
    <t>AT1G53920.1</t>
  </si>
  <si>
    <t>GLIP5 GDSL-motif lipase 5</t>
  </si>
  <si>
    <t>Potra001489g12432</t>
  </si>
  <si>
    <t>Ras-related protein Rab</t>
  </si>
  <si>
    <t>AT5G54840.1</t>
  </si>
  <si>
    <t>ATSGP1,SGP1 Ras-related small GTP-binding family protein</t>
  </si>
  <si>
    <t>Potra003312g21310</t>
  </si>
  <si>
    <t>Protein RETICULATA-RELATED</t>
  </si>
  <si>
    <t>AT5G12470.1</t>
  </si>
  <si>
    <t>Protein of unknown function (DUF3411)</t>
  </si>
  <si>
    <t>Potra001089g09479</t>
  </si>
  <si>
    <t>DNA primase small</t>
  </si>
  <si>
    <t>AT5G41880.1</t>
  </si>
  <si>
    <t>POLA3,POLA4 DNA primases,DNA primases</t>
  </si>
  <si>
    <t>Potra000438g02393</t>
  </si>
  <si>
    <t>uncharacterized protein LOC105113370</t>
  </si>
  <si>
    <t>AT3G06840.1</t>
  </si>
  <si>
    <t>Potra183680g35307</t>
  </si>
  <si>
    <t>AT1G10170.1</t>
  </si>
  <si>
    <t>ATNFXL1,NFXL1 NF-X-like 1</t>
  </si>
  <si>
    <t>Potra001919g15233</t>
  </si>
  <si>
    <t>Tryptophan synthase beta chain</t>
  </si>
  <si>
    <t>AT5G38530.1</t>
  </si>
  <si>
    <t>TSBtype2 tryptophan synthase beta type 2</t>
  </si>
  <si>
    <t>Potra001476g12349</t>
  </si>
  <si>
    <t>Cation/H(+)</t>
  </si>
  <si>
    <t>AT4G23700.1, AT5G41610.1</t>
  </si>
  <si>
    <t>ATCHX17,CHX17 cation/H+ exchanger 17, ATCHX18,CHX18 cation/H+ exchanger 18</t>
  </si>
  <si>
    <t>Potra002127g16498</t>
  </si>
  <si>
    <t>protein LOC105127111 isoform</t>
  </si>
  <si>
    <t>AT5G11460.1</t>
  </si>
  <si>
    <t>Protein of unknown function (DUF581)</t>
  </si>
  <si>
    <t>Potra002574g19366</t>
  </si>
  <si>
    <t>Protein IQ-DOMAIN</t>
  </si>
  <si>
    <t>AT4G00820.1</t>
  </si>
  <si>
    <t>iqd17 IQ-domain 17</t>
  </si>
  <si>
    <t>Potra001394g11857</t>
  </si>
  <si>
    <t>uncharacterized protein LOC105110111</t>
  </si>
  <si>
    <t>AT2G19460.1</t>
  </si>
  <si>
    <t>Protein of unknown function (DUF3511)</t>
  </si>
  <si>
    <t>Potra007760g26019</t>
  </si>
  <si>
    <t>Phenylalanine ammonia-lyase</t>
  </si>
  <si>
    <t>AT2G37040.1</t>
  </si>
  <si>
    <t>ATPAL1,PAL1 PHE ammonia lyase 1</t>
  </si>
  <si>
    <t>Potra189927g28731</t>
  </si>
  <si>
    <t>Quinolinate synthase, chloroplastic</t>
  </si>
  <si>
    <t>AT5G50210.1</t>
  </si>
  <si>
    <t>OLD5,QS,SUFE3 quinolinate synthase</t>
  </si>
  <si>
    <t>Potra000416g02099</t>
  </si>
  <si>
    <t>Hydroxymethylglutaryl-CoA synthase</t>
  </si>
  <si>
    <t>AT4G11820.2</t>
  </si>
  <si>
    <t>EMB2778,FKP1,HMGS,MVA1 hydroxymethylglutaryl-CoA synthase / HMG-CoA synthase / 3-hydroxy-3-methylglutaryl coenzyme A synthase</t>
  </si>
  <si>
    <t>Potra004481g24967</t>
  </si>
  <si>
    <t>Elav-like family</t>
  </si>
  <si>
    <t>AT4G03110.1</t>
  </si>
  <si>
    <t>AtRBP-DR1,RBP-DR1 RNA-binding protein-defense related 1</t>
  </si>
  <si>
    <t>Potra160899g26891</t>
  </si>
  <si>
    <t>kinase 1, chloroplastic</t>
  </si>
  <si>
    <t>AT2G21940.4</t>
  </si>
  <si>
    <t>ATSK1,SK1 shikimate kinase 1</t>
  </si>
  <si>
    <t>Potra002465g18670</t>
  </si>
  <si>
    <t>beta-1 chain</t>
  </si>
  <si>
    <t>AT5G12250.1</t>
  </si>
  <si>
    <t>TUB6 beta-6 tubulin</t>
  </si>
  <si>
    <t>Potra001255g10799</t>
  </si>
  <si>
    <t>AT5G46330.1</t>
  </si>
  <si>
    <t>FLS2 Leucine-rich receptor-like protein kinase family protein</t>
  </si>
  <si>
    <t>Potra001271g10991</t>
  </si>
  <si>
    <t>associated kinase regulator</t>
  </si>
  <si>
    <t>AT5G52870.1</t>
  </si>
  <si>
    <t>Potra181494g28157</t>
  </si>
  <si>
    <t>AT3G56370.1</t>
  </si>
  <si>
    <t>Potra001319g11318</t>
  </si>
  <si>
    <t>coumarate--CoA ligase</t>
  </si>
  <si>
    <t>AT3G21240.1, AT1G51680.1</t>
  </si>
  <si>
    <t>4CL2,AT4CL2 4-coumarate:CoA ligase 2, 4CL.1,4CL1,AT4CL1 4-coumarate:CoA ligase 1</t>
  </si>
  <si>
    <t>Potra001399g11890</t>
  </si>
  <si>
    <t>Potra000534g03742</t>
  </si>
  <si>
    <t>Glutamate dehydrogenase 2</t>
  </si>
  <si>
    <t>AT5G07440.1</t>
  </si>
  <si>
    <t>GDH2 glutamate dehydrogenase 2</t>
  </si>
  <si>
    <t>Potra005614g25443</t>
  </si>
  <si>
    <t>AT1G28340.1</t>
  </si>
  <si>
    <t>AtRLP4,RLP4 receptor like protein 4</t>
  </si>
  <si>
    <t>Potra001086g09414</t>
  </si>
  <si>
    <t>AT3G07040.1</t>
  </si>
  <si>
    <t>RPM1,RPS3 NB-ARC domain-containing disease resistance protein</t>
  </si>
  <si>
    <t>Potra001426g12059</t>
  </si>
  <si>
    <t>uncharacterized protein LOC105135577</t>
  </si>
  <si>
    <t>AT5G55820.1</t>
  </si>
  <si>
    <t>Potra000416g02102</t>
  </si>
  <si>
    <t>UDP-4-keto</t>
  </si>
  <si>
    <t>AT1G63000.1</t>
  </si>
  <si>
    <t>NRS/ER,UER1 nucleotide-rhamnose synthase/epimerase-reductase</t>
  </si>
  <si>
    <t>Potra001814g14650</t>
  </si>
  <si>
    <t>uncharacterized protein LOC105134027</t>
  </si>
  <si>
    <t>AT4G32295.1</t>
  </si>
  <si>
    <t>Potra003530g21912</t>
  </si>
  <si>
    <t>uncharacterized protein LOC105111043</t>
  </si>
  <si>
    <t>AT3G59880.1</t>
  </si>
  <si>
    <t>Potra000699g05441</t>
  </si>
  <si>
    <t>Potra004259g24746</t>
  </si>
  <si>
    <t>Lysine-specific demethylase</t>
  </si>
  <si>
    <t>AT1G30810.1</t>
  </si>
  <si>
    <t>Transcription factor jumonji (jmj) family protein / zinc finger (C5HC2 type) family protein</t>
  </si>
  <si>
    <t>Potra196553g29119</t>
  </si>
  <si>
    <t>AT1G01980.1</t>
  </si>
  <si>
    <t>ATSEC1A,SEC1A FAD-binding Berberine family protein</t>
  </si>
  <si>
    <t>Potra008641g26202</t>
  </si>
  <si>
    <t>Potra000905g07347</t>
  </si>
  <si>
    <t>DNA oxidative demethylase ALKBH2</t>
  </si>
  <si>
    <t>AT4G39860.1</t>
  </si>
  <si>
    <t>Potra000547g03908</t>
  </si>
  <si>
    <t>Delta(8)-fatty</t>
  </si>
  <si>
    <t>AT2G46210.1, AT3G61580.1</t>
  </si>
  <si>
    <t>Fatty acid/sphingolipid desaturase</t>
  </si>
  <si>
    <t>Potra166977g27244</t>
  </si>
  <si>
    <t>AT1G76690.1</t>
  </si>
  <si>
    <t>ATOPR2,OPR2 12-oxophytodienoate reductase 2</t>
  </si>
  <si>
    <t>Potra000520g03516</t>
  </si>
  <si>
    <t>Homocysteine S-methyltransferase</t>
  </si>
  <si>
    <t>AT3G25900.1</t>
  </si>
  <si>
    <t>ATHMT-1,HMT-1 Homocysteine S-methyltransferase family protein</t>
  </si>
  <si>
    <t>Potra001949g15404</t>
  </si>
  <si>
    <t>Probable glycosyltransferase At5g03795</t>
  </si>
  <si>
    <t>AT4G38040.1</t>
  </si>
  <si>
    <t>Exostosin family protein</t>
  </si>
  <si>
    <t>Potra175330g27792</t>
  </si>
  <si>
    <t>AT1G07530.1</t>
  </si>
  <si>
    <t>ATGRAS2,GRAS2,SCL14 SCARECROW-like 14</t>
  </si>
  <si>
    <t>Potra001205g10409</t>
  </si>
  <si>
    <t>AT1G32960.1, AT1G32940.1</t>
  </si>
  <si>
    <t>ATSBT3.3,SBT3.3 Subtilase family protein, ATSBT3.5,SBT3.5 Subtilase family protein</t>
  </si>
  <si>
    <t>Potra003989g24021</t>
  </si>
  <si>
    <t>Transcription factor bHLH93</t>
  </si>
  <si>
    <t>AT5G65640.1</t>
  </si>
  <si>
    <t>bHLH093 beta HLH protein 93</t>
  </si>
  <si>
    <t>Potra001638g13465</t>
  </si>
  <si>
    <t>senescence-associated family protein</t>
  </si>
  <si>
    <t>AT2G44670.1</t>
  </si>
  <si>
    <t>Potra002443g18521</t>
  </si>
  <si>
    <t>AT3G57330.1</t>
  </si>
  <si>
    <t>ACA11 autoinhibited Ca2+-ATPase 11</t>
  </si>
  <si>
    <t>Potra001434g12085</t>
  </si>
  <si>
    <t>Heat stress transcription</t>
  </si>
  <si>
    <t>AT1G46264.1</t>
  </si>
  <si>
    <t>AT-HSFB4,HSFB4,SCZ heat shock transcription factor  B4</t>
  </si>
  <si>
    <t>Potra001660g13631</t>
  </si>
  <si>
    <t>Cytochrome B5 isoform</t>
  </si>
  <si>
    <t>AT2G32720.1</t>
  </si>
  <si>
    <t>ATCB5-B,B5 #4,CB5-B cytochrome B5 isoform B</t>
  </si>
  <si>
    <t>Potra000824g06576</t>
  </si>
  <si>
    <t>uncharacterized protein LOC105129340</t>
  </si>
  <si>
    <t>AT1G45688.1</t>
  </si>
  <si>
    <t>Potra002327g17798</t>
  </si>
  <si>
    <t>Potra002483g18775</t>
  </si>
  <si>
    <t>AT1G56060.1</t>
  </si>
  <si>
    <t>Potra001361g11639</t>
  </si>
  <si>
    <t>AT5G60860.1</t>
  </si>
  <si>
    <t>AtRABA1f,RABA1f RAB GTPase homolog A1F</t>
  </si>
  <si>
    <t>Potra190065g28743</t>
  </si>
  <si>
    <t>AT2G45400.1</t>
  </si>
  <si>
    <t>BEN1 NAD(P)-binding Rossmann-fold superfamily protein</t>
  </si>
  <si>
    <t>Potra000140g00485</t>
  </si>
  <si>
    <t>containing GPI-anchored</t>
  </si>
  <si>
    <t>AT2G17120.1</t>
  </si>
  <si>
    <t>LYM2 lysm domain GPI-anchored protein 2 precursor</t>
  </si>
  <si>
    <t>Potra002010g15753</t>
  </si>
  <si>
    <t>AT4G33920.1</t>
  </si>
  <si>
    <t>Potra004493g24986</t>
  </si>
  <si>
    <t>AT1G52760.1</t>
  </si>
  <si>
    <t>LysoPL2 lysophospholipase 2</t>
  </si>
  <si>
    <t>Potra003060g20648</t>
  </si>
  <si>
    <t>Arogenate dehydrogenase 1</t>
  </si>
  <si>
    <t>AT5G34930.1</t>
  </si>
  <si>
    <t>arogenate dehydrogenase</t>
  </si>
  <si>
    <t>Potra003932g23600</t>
  </si>
  <si>
    <t>AT5G20250.4</t>
  </si>
  <si>
    <t>DIN10 Raffinose synthase family protein</t>
  </si>
  <si>
    <t>Potra163617g27108</t>
  </si>
  <si>
    <t>CBS domain-containing protein</t>
  </si>
  <si>
    <t>AT5G53750.1</t>
  </si>
  <si>
    <t>Potra000156g00561</t>
  </si>
  <si>
    <t>Monoacylglycerol lipase ABHD6</t>
  </si>
  <si>
    <t>AT4G39955.1</t>
  </si>
  <si>
    <t>Potra002929g20334</t>
  </si>
  <si>
    <t>Inositol-3-phosphate</t>
  </si>
  <si>
    <t>AT5G10170.1, AT2G22240.1</t>
  </si>
  <si>
    <t>ATMIPS3,MIPS3 myo-inositol-1-phosphate synthase 3, ATIPS2,ATMIPS2,MIPS2 myo-inositol-1-phosphate synthase 2</t>
  </si>
  <si>
    <t>Potra002570g19341</t>
  </si>
  <si>
    <t>Potra001888g15033</t>
  </si>
  <si>
    <t>Squalene monooxygenase 1</t>
  </si>
  <si>
    <t>AT1G58440.1</t>
  </si>
  <si>
    <t>SQE1,XF1 FAD/NAD(P)-binding oxidoreductase family protein</t>
  </si>
  <si>
    <t>Potra001747g14242</t>
  </si>
  <si>
    <t>uncharacterized protein At4g22758</t>
  </si>
  <si>
    <t>AT2G27830.1</t>
  </si>
  <si>
    <t>Potra000836g06716</t>
  </si>
  <si>
    <t>AT1G11330.2</t>
  </si>
  <si>
    <t>Potra000763g06030</t>
  </si>
  <si>
    <t>Probable xyloglucan glycosyltransferase</t>
  </si>
  <si>
    <t>AT4G31590.1</t>
  </si>
  <si>
    <t>ATCSLC05,ATCSLC5,CSLC05,CSLC5 Cellulose-synthase-like C5</t>
  </si>
  <si>
    <t>Potra003330g21375</t>
  </si>
  <si>
    <t>Transmembrane protein 45B</t>
  </si>
  <si>
    <t>AT1G32120.1</t>
  </si>
  <si>
    <t>Potra000643g04914</t>
  </si>
  <si>
    <t>Diacylglycerol kinase 5</t>
  </si>
  <si>
    <t>AT2G20900.1</t>
  </si>
  <si>
    <t>ATDGK5,DGK5 diacylglycerol kinase 5</t>
  </si>
  <si>
    <t>Potra001251g10769</t>
  </si>
  <si>
    <t>receptor-like protein</t>
  </si>
  <si>
    <t>AT3G59110.1</t>
  </si>
  <si>
    <t>Potra173032g27624</t>
  </si>
  <si>
    <t>Probable glycerol kinase</t>
  </si>
  <si>
    <t>AT1G80460.1</t>
  </si>
  <si>
    <t>GLI1,NHO1 Actin-like ATPase superfamily protein</t>
  </si>
  <si>
    <t>Potra002496g18852</t>
  </si>
  <si>
    <t>AT3G60160.1</t>
  </si>
  <si>
    <t>ATMRP9,MRP9 multidrug resistance-associated protein 9</t>
  </si>
  <si>
    <t>Potra004058g24402</t>
  </si>
  <si>
    <t>H dehydrogenase (quinone)</t>
  </si>
  <si>
    <t>AT4G27270.1</t>
  </si>
  <si>
    <t>Quinone reductase family protein</t>
  </si>
  <si>
    <t>Potra001370g11726</t>
  </si>
  <si>
    <t>COBRA-like protein</t>
  </si>
  <si>
    <t>AT4G16120.1</t>
  </si>
  <si>
    <t>ATSEB1,COBL7,SEB1 COBRA-like protein-7 precursor</t>
  </si>
  <si>
    <t>Potra001704g13900</t>
  </si>
  <si>
    <t>AAA domain-containing</t>
  </si>
  <si>
    <t>AT5G52882.1</t>
  </si>
  <si>
    <t>Potra001215g10495</t>
  </si>
  <si>
    <t>Probable potassium transporter</t>
  </si>
  <si>
    <t>AT2G30070.1</t>
  </si>
  <si>
    <t>ATKT1,ATKT1P,ATKUP1,KT1,KUP1 potassium transporter 1</t>
  </si>
  <si>
    <t>Potra172726g27602</t>
  </si>
  <si>
    <t>uncharacterized protein LOC105121895</t>
  </si>
  <si>
    <t>Potra000026g00133</t>
  </si>
  <si>
    <t>Glycine-rich protein A3</t>
  </si>
  <si>
    <t>AT2G41420.1</t>
  </si>
  <si>
    <t>proline-rich family protein</t>
  </si>
  <si>
    <t>Potra192188g35673</t>
  </si>
  <si>
    <t>rich cell wall structural protein-like isoform</t>
  </si>
  <si>
    <t>AT4G29030.1</t>
  </si>
  <si>
    <t>Putative membrane lipoprotein</t>
  </si>
  <si>
    <t>Potra182478g28226</t>
  </si>
  <si>
    <t>Probable anion transporter</t>
  </si>
  <si>
    <t>AT2G38060.1</t>
  </si>
  <si>
    <t>PHT4,2 phosphate transporter 4,2</t>
  </si>
  <si>
    <t>Potra002913g20294</t>
  </si>
  <si>
    <t>UMP-CMP kinase</t>
  </si>
  <si>
    <t>AT5G26667.1</t>
  </si>
  <si>
    <t>PYR6 P-loop containing nucleoside triphosphate hydrolases superfamily protein</t>
  </si>
  <si>
    <t>Potra000499g03198</t>
  </si>
  <si>
    <t>AT1G56720.1</t>
  </si>
  <si>
    <t>Potra191685g28764</t>
  </si>
  <si>
    <t>probable serine/threonine-protein</t>
  </si>
  <si>
    <t>AT5G42050.1</t>
  </si>
  <si>
    <t>DCD (Development and Cell Death) domain protein</t>
  </si>
  <si>
    <t>Potra002851g20133</t>
  </si>
  <si>
    <t>AT5G14420.1</t>
  </si>
  <si>
    <t>RGLG2 RING domain ligase2</t>
  </si>
  <si>
    <t>Potra008498g26174</t>
  </si>
  <si>
    <t>Dirigent protein 5</t>
  </si>
  <si>
    <t>Potra002187g16851</t>
  </si>
  <si>
    <t>uncharacterized protein LOC105123671</t>
  </si>
  <si>
    <t>AT3G11920.1</t>
  </si>
  <si>
    <t>glutaredoxin-related</t>
  </si>
  <si>
    <t>Potra179682g28040</t>
  </si>
  <si>
    <t>2-succinylbenzoate--CoA ligase</t>
  </si>
  <si>
    <t>AT3G48990.1</t>
  </si>
  <si>
    <t>Potra000997g08301</t>
  </si>
  <si>
    <t>Guanylate kinase 1</t>
  </si>
  <si>
    <t>AT3G57550.2</t>
  </si>
  <si>
    <t>AGK2,GK-2 guanylate kinase</t>
  </si>
  <si>
    <t>Potra000453g02567</t>
  </si>
  <si>
    <t>associated protein EMB8</t>
  </si>
  <si>
    <t>AT1G34340.1</t>
  </si>
  <si>
    <t>Potra003958g23759</t>
  </si>
  <si>
    <t>Transcription factor PCF6</t>
  </si>
  <si>
    <t>AT3G02150.2</t>
  </si>
  <si>
    <t>PTF1,TCP13,TFPD plastid transcription factor 1</t>
  </si>
  <si>
    <t>Potra002033g15904</t>
  </si>
  <si>
    <t>6-phosphate 1</t>
  </si>
  <si>
    <t>AT1G12000.1, AT4G04040.1</t>
  </si>
  <si>
    <t>Phosphofructokinase family protein, MEE51 Phosphofructokinase family protein</t>
  </si>
  <si>
    <t>Potra002228g17115</t>
  </si>
  <si>
    <t>Serine carboxypeptidase-like</t>
  </si>
  <si>
    <t>AT5G42240.1</t>
  </si>
  <si>
    <t>scpl42 serine carboxypeptidase-like 42</t>
  </si>
  <si>
    <t>Potra000282g01042</t>
  </si>
  <si>
    <t>Glutamate decarboxylase 1</t>
  </si>
  <si>
    <t>AT5G17330.1, AT2G02010.1</t>
  </si>
  <si>
    <t>GAD,GAD1 glutamate decarboxylase, GAD4 glutamate decarboxylase 4</t>
  </si>
  <si>
    <t>Potra001259g10864</t>
  </si>
  <si>
    <t>Aspartic proteinase-like</t>
  </si>
  <si>
    <t>AT2G17760.1</t>
  </si>
  <si>
    <t>Potra001099g09582</t>
  </si>
  <si>
    <t>uncharacterized protein LOC105108686</t>
  </si>
  <si>
    <t>AT5G05240.1</t>
  </si>
  <si>
    <t>Uncharacterised conserved protein (UCP030365)</t>
  </si>
  <si>
    <t>Potra002565g19315</t>
  </si>
  <si>
    <t>Calmodulin-binding protein 25</t>
  </si>
  <si>
    <t>AT3G56880.1</t>
  </si>
  <si>
    <t>Potra000855g06923</t>
  </si>
  <si>
    <t>Beta-D-xylosidase</t>
  </si>
  <si>
    <t>AT1G78060.1</t>
  </si>
  <si>
    <t>Potra001169g10127</t>
  </si>
  <si>
    <t>FAD-dependent urate hydroxylase</t>
  </si>
  <si>
    <t>AT5G05320.1, AT4G38540.1</t>
  </si>
  <si>
    <t>Potra000557g04040</t>
  </si>
  <si>
    <t>uncharacterized protein LOC105124421</t>
  </si>
  <si>
    <t>AT5G44670.1</t>
  </si>
  <si>
    <t>Potra000477g02908</t>
  </si>
  <si>
    <t>O-glucoside 6</t>
  </si>
  <si>
    <t>AT5G39080.1</t>
  </si>
  <si>
    <t>Potra002151g16642</t>
  </si>
  <si>
    <t>Potra004268g24757</t>
  </si>
  <si>
    <t>Ammonium transporter 1</t>
  </si>
  <si>
    <t>AT4G13510.1</t>
  </si>
  <si>
    <t>AMT1,1,ATAMT1,ATAMT1,1 ammonium transporter 1,1</t>
  </si>
  <si>
    <t>Potra001393g11835</t>
  </si>
  <si>
    <t>Potra000887g07169</t>
  </si>
  <si>
    <t>AT4G38670.1</t>
  </si>
  <si>
    <t>Potra004574g25083</t>
  </si>
  <si>
    <t>UPSTREAM OF FLC</t>
  </si>
  <si>
    <t>AT2G28150.1</t>
  </si>
  <si>
    <t>Domain of unknown function (DUF966)</t>
  </si>
  <si>
    <t>Potra000594g04510</t>
  </si>
  <si>
    <t>Replication protein A 32 kDa subunit</t>
  </si>
  <si>
    <t>AT2G24490.1</t>
  </si>
  <si>
    <t>ATRPA2,ATRPA32A,ROR1,RPA2,RPA32A replicon protein A2</t>
  </si>
  <si>
    <t>Potra001749g14255</t>
  </si>
  <si>
    <t>AT1G16300.1</t>
  </si>
  <si>
    <t>GAPCP-2 glyceraldehyde-3-phosphate dehydrogenase of plastid 2</t>
  </si>
  <si>
    <t>Potra006434g25682</t>
  </si>
  <si>
    <t>AT3G21780.1</t>
  </si>
  <si>
    <t>UGT71B6 UDP-glucosyl transferase 71B6</t>
  </si>
  <si>
    <t>Potra001012g08429</t>
  </si>
  <si>
    <t>uncharacterized protein LOC105129410</t>
  </si>
  <si>
    <t>AT2G33360.1</t>
  </si>
  <si>
    <t>Protein of unknown function (DUF3527)</t>
  </si>
  <si>
    <t>Potra000571g04228</t>
  </si>
  <si>
    <t>3-O-methyltransferase</t>
  </si>
  <si>
    <t>AT5G54160.1</t>
  </si>
  <si>
    <t>ATOMT1,OMT1 O-methyltransferase 1</t>
  </si>
  <si>
    <t>Potra001540g12775</t>
  </si>
  <si>
    <t>Probable aminotransferase TAT2</t>
  </si>
  <si>
    <t>AT5G53970.1, AT5G36160.1</t>
  </si>
  <si>
    <t>Tyrosine transaminase family protein</t>
  </si>
  <si>
    <t>Potra002363g18011</t>
  </si>
  <si>
    <t>GTP cyclohydrolase 1</t>
  </si>
  <si>
    <t>AT3G07270.1</t>
  </si>
  <si>
    <t>GTP cyclohydrolase I</t>
  </si>
  <si>
    <t>Potra000707g05528</t>
  </si>
  <si>
    <t>CBL-interacting protein kinase</t>
  </si>
  <si>
    <t>AT5G58380.1</t>
  </si>
  <si>
    <t>CIPK10,PKS2,SIP1,SNRK3.8 SOS3-interacting protein 1</t>
  </si>
  <si>
    <t>Potra002300g17561</t>
  </si>
  <si>
    <t>AT5G46910.1</t>
  </si>
  <si>
    <t>Potra185889g28395</t>
  </si>
  <si>
    <t>Delta(24)-sterol</t>
  </si>
  <si>
    <t>AT3G19820.1</t>
  </si>
  <si>
    <t>CBB1,DIM,DIM1,DWF1,EVE1 cell elongation protein / DWARF1 / DIMINUTO (DIM)</t>
  </si>
  <si>
    <t>Potra181781g28184</t>
  </si>
  <si>
    <t>Tubulin beta-2 chain</t>
  </si>
  <si>
    <t>AT5G62700.1</t>
  </si>
  <si>
    <t>TUB3 tubulin beta chain 3</t>
  </si>
  <si>
    <t>Potra000460g02666</t>
  </si>
  <si>
    <t>ketoacyl-CoA thiolase</t>
  </si>
  <si>
    <t>AT2G33150.1, AT1G04710.1</t>
  </si>
  <si>
    <t>KAT2,PED1,PKT3 peroxisomal 3-ketoacyl-CoA thiolase 3, KAT1,PKT4 peroxisomal 3-ketoacyl-CoA thiolase  4</t>
  </si>
  <si>
    <t>Potra001051g08968</t>
  </si>
  <si>
    <t>Phosphatidylinositol 4-kinase</t>
  </si>
  <si>
    <t>AT2G46500.1</t>
  </si>
  <si>
    <t>ATPI4K GAMMA 4,PI4K GAMMA 4,UBDK GAMMA 4 phosphoinositide 4-kinase gamma 4</t>
  </si>
  <si>
    <t>Potra003577g22069</t>
  </si>
  <si>
    <t>AT1G28440.1</t>
  </si>
  <si>
    <t>HSL1 HAESA-like 1</t>
  </si>
  <si>
    <t>Potra000399g01872</t>
  </si>
  <si>
    <t>protein E6-like</t>
  </si>
  <si>
    <t>AT2G33850.1</t>
  </si>
  <si>
    <t>Potra001117g09874</t>
  </si>
  <si>
    <t>Calmodulin-binding protein</t>
  </si>
  <si>
    <t>AT2G24300.2</t>
  </si>
  <si>
    <t>Potra188663g28622</t>
  </si>
  <si>
    <t>GATA transcription factor</t>
  </si>
  <si>
    <t>AT5G66320.1</t>
  </si>
  <si>
    <t>GATA5 GATA transcription factor 5</t>
  </si>
  <si>
    <t>Potra008831g26235</t>
  </si>
  <si>
    <t>wall / vacuolar inhibitor of fructosidase 2</t>
  </si>
  <si>
    <t>AT5G64620.1</t>
  </si>
  <si>
    <t>ATC/VIF2,C/VIF2 cell wall / vacuolar inhibitor of fructosidase 2</t>
  </si>
  <si>
    <t>Potra000945g07741</t>
  </si>
  <si>
    <t>Protein TORNADO 2</t>
  </si>
  <si>
    <t>AT2G23810.1</t>
  </si>
  <si>
    <t>TET8 tetraspanin8</t>
  </si>
  <si>
    <t>Potra001691g13833</t>
  </si>
  <si>
    <t>Serine decarboxylase 1</t>
  </si>
  <si>
    <t>AT1G43710.1</t>
  </si>
  <si>
    <t>emb1075 Pyridoxal phosphate (PLP)-dependent transferases superfamily protein</t>
  </si>
  <si>
    <t>Potra003938g23642</t>
  </si>
  <si>
    <t>acid-amido synthetase</t>
  </si>
  <si>
    <t>AT1G23160.1</t>
  </si>
  <si>
    <t>Auxin-responsive GH3 family protein</t>
  </si>
  <si>
    <t>Potra000760g05999</t>
  </si>
  <si>
    <t>Dirigent protein 19</t>
  </si>
  <si>
    <t>AT1G58170.1</t>
  </si>
  <si>
    <t>Potra000988g08175</t>
  </si>
  <si>
    <t>SEC14 cytosolic factor</t>
  </si>
  <si>
    <t>AT1G75170.1</t>
  </si>
  <si>
    <t>Sec14p-like phosphatidylinositol transfer family protein</t>
  </si>
  <si>
    <t>Potra000765g06047</t>
  </si>
  <si>
    <t>responsive family protein</t>
  </si>
  <si>
    <t>AT3G05550.1</t>
  </si>
  <si>
    <t>Hypoxia-responsive family protein</t>
  </si>
  <si>
    <t>Potra196548g29118</t>
  </si>
  <si>
    <t>like domain-containing protein</t>
  </si>
  <si>
    <t>AT4G02860.1</t>
  </si>
  <si>
    <t>Phenazine biosynthesis PhzC/PhzF protein</t>
  </si>
  <si>
    <t>Potra001115g09800</t>
  </si>
  <si>
    <t>AT1G11790.1</t>
  </si>
  <si>
    <t>ADT1 arogenate dehydratase 1</t>
  </si>
  <si>
    <t>Potra002252g17299</t>
  </si>
  <si>
    <t>AT3G10320.1</t>
  </si>
  <si>
    <t>Glycosyltransferase family 61 protein</t>
  </si>
  <si>
    <t>Potra002533g19092</t>
  </si>
  <si>
    <t>Primary amine oxidase</t>
  </si>
  <si>
    <t>AT2G42490.1</t>
  </si>
  <si>
    <t>Copper amine oxidase family protein</t>
  </si>
  <si>
    <t>Potra000011g00057</t>
  </si>
  <si>
    <t>Putative gamma-glutamylcyclotransferase</t>
  </si>
  <si>
    <t>AT3G02910.1</t>
  </si>
  <si>
    <t>AIG2-like (avirulence induced gene) family protein</t>
  </si>
  <si>
    <t>Potra000778g06132</t>
  </si>
  <si>
    <t>IST1-like protein</t>
  </si>
  <si>
    <t>AT4G32350.1</t>
  </si>
  <si>
    <t>Regulator of Vps4 activity in the MVB pathway protein</t>
  </si>
  <si>
    <t>Potra173180g27633</t>
  </si>
  <si>
    <t>Cytochrome P450 78A7</t>
  </si>
  <si>
    <t>AT5G09970.1</t>
  </si>
  <si>
    <t>CYP78A7 cytochrome P450, family 78, subfamily A, polypeptide 7</t>
  </si>
  <si>
    <t>Potra000995g08247</t>
  </si>
  <si>
    <t>complex GINS protein</t>
  </si>
  <si>
    <t>AT5G49010.1</t>
  </si>
  <si>
    <t>SLD5 DNA replication protein-related</t>
  </si>
  <si>
    <t>Potra000521g03527</t>
  </si>
  <si>
    <t>Stem 31 kDa glycoprotein</t>
  </si>
  <si>
    <t>AT4G25150.1</t>
  </si>
  <si>
    <t>HAD superfamily, subfamily IIIB acid phosphatase</t>
  </si>
  <si>
    <t>Potra001206g10446</t>
  </si>
  <si>
    <t>DnaJ homolog subfamily</t>
  </si>
  <si>
    <t>AT3G62600.1</t>
  </si>
  <si>
    <t>ATERDJ3B,ERDJ3B DNAJ heat shock family protein</t>
  </si>
  <si>
    <t>Potra009300g26331</t>
  </si>
  <si>
    <t>AT1G29670.1</t>
  </si>
  <si>
    <t>Potra162925g27050</t>
  </si>
  <si>
    <t>AT1G53840.1</t>
  </si>
  <si>
    <t>ATPME1,PME1 pectin methylesterase 1</t>
  </si>
  <si>
    <t>Potra003682g22423</t>
  </si>
  <si>
    <t>Isoflavone reductase homolog</t>
  </si>
  <si>
    <t>AT4G39230.1</t>
  </si>
  <si>
    <t>NmrA-like negative transcriptional regulator family protein</t>
  </si>
  <si>
    <t>Potra000717g05623</t>
  </si>
  <si>
    <t>ceramide glucosyltransferase family protein</t>
  </si>
  <si>
    <t>AT2G19880.2</t>
  </si>
  <si>
    <t>Nucleotide-diphospho-sugar transferases superfamily protein</t>
  </si>
  <si>
    <t>Potra001912g15173</t>
  </si>
  <si>
    <t>Protein argonaute 7</t>
  </si>
  <si>
    <t>AT1G69440.1</t>
  </si>
  <si>
    <t>AGO7,ZIP Argonaute family protein</t>
  </si>
  <si>
    <t>Potra000521g03528</t>
  </si>
  <si>
    <t>inactive receptor kinase</t>
  </si>
  <si>
    <t>AT5G07620.1</t>
  </si>
  <si>
    <t>Potra001604g13227</t>
  </si>
  <si>
    <t>Extended synaptotagmin-1</t>
  </si>
  <si>
    <t>AT1G05500.1</t>
  </si>
  <si>
    <t>ATSYTE,NTMC2T2.1,NTMC2TYPE2.1,SYT5,SYTE Calcium-dependent lipid-binding (CaLB domain) family protein</t>
  </si>
  <si>
    <t>Potra001610g13269</t>
  </si>
  <si>
    <t>Potra002094g16298</t>
  </si>
  <si>
    <t>threonine-protein phosphatase 6 regulatory ankyrin repeat subunit</t>
  </si>
  <si>
    <t>AT3G01750.1</t>
  </si>
  <si>
    <t>Potra001392g11832</t>
  </si>
  <si>
    <t>Potra000976g08086</t>
  </si>
  <si>
    <t>Potassium transporter 8</t>
  </si>
  <si>
    <t>AT2G40540.1</t>
  </si>
  <si>
    <t>ATKT2,ATKUP2,KT2,KUP2,SHY3,TRK2 potassium transporter 2</t>
  </si>
  <si>
    <t>Potra000927g07548</t>
  </si>
  <si>
    <t>AT2G04160.1</t>
  </si>
  <si>
    <t>AIR3 Subtilisin-like serine endopeptidase family protein</t>
  </si>
  <si>
    <t>Potra001363g11657</t>
  </si>
  <si>
    <t>Putative hydrolase YtaP</t>
  </si>
  <si>
    <t>AT5G25770.3</t>
  </si>
  <si>
    <t>Potra001527g12694</t>
  </si>
  <si>
    <t>Cell number regulator</t>
  </si>
  <si>
    <t>AT2G37110.1</t>
  </si>
  <si>
    <t>Potra164003g27140</t>
  </si>
  <si>
    <t>ATP-citrate synthase</t>
  </si>
  <si>
    <t>AT5G49460.1, AT3G06650.1</t>
  </si>
  <si>
    <t>ACLB-2 ATP citrate lyase subunit B 2, ACLB-1 ATP-citrate lyase B-1</t>
  </si>
  <si>
    <t>Potra001684g13797</t>
  </si>
  <si>
    <t>AP2-like ethylene-responsive transcription factor</t>
  </si>
  <si>
    <t>AT4G37750.1</t>
  </si>
  <si>
    <t>ANT,CKC,CKC1,DRG Integrase-type DNA-binding superfamily protein</t>
  </si>
  <si>
    <t>Potra001151g10017</t>
  </si>
  <si>
    <t>L-aspartate oxidase</t>
  </si>
  <si>
    <t>AT5G14760.1</t>
  </si>
  <si>
    <t>AO L-aspartate oxidase</t>
  </si>
  <si>
    <t>Potra005640g25451</t>
  </si>
  <si>
    <t>uncharacterized protein LOC105134613</t>
  </si>
  <si>
    <t>AT3G59670.1</t>
  </si>
  <si>
    <t>Potra002145g16602</t>
  </si>
  <si>
    <t>Branched-chain-amino</t>
  </si>
  <si>
    <t>AT1G10070.1</t>
  </si>
  <si>
    <t>ATBCAT-2,BCAT-2 branched-chain amino acid transaminase 2</t>
  </si>
  <si>
    <t>Potra002714g19818</t>
  </si>
  <si>
    <t>uncharacterized protein LOC105137961</t>
  </si>
  <si>
    <t>AT1G02660.1</t>
  </si>
  <si>
    <t>Potra001819g14681</t>
  </si>
  <si>
    <t>uncharacterized protein LOC105127011</t>
  </si>
  <si>
    <t>AT1G05870.1</t>
  </si>
  <si>
    <t>Protein of unknown function (DUF1685)</t>
  </si>
  <si>
    <t>Potra002402g18269</t>
  </si>
  <si>
    <t>AT1G22410.1</t>
  </si>
  <si>
    <t>Class-II DAHP synthetase family protein</t>
  </si>
  <si>
    <t>Potra000960g07880</t>
  </si>
  <si>
    <t>aminotransferase 1, chloroplastic</t>
  </si>
  <si>
    <t>AT4G35630.1</t>
  </si>
  <si>
    <t>PSAT phosphoserine aminotransferase</t>
  </si>
  <si>
    <t>Potra181758g28180</t>
  </si>
  <si>
    <t>Putative glycerol-3</t>
  </si>
  <si>
    <t>Potra000954g07818</t>
  </si>
  <si>
    <t>Ankyrin repeat-containing protein</t>
  </si>
  <si>
    <t>AT2G31820.1</t>
  </si>
  <si>
    <t>Potra008419g26156</t>
  </si>
  <si>
    <t>mucin-2-like</t>
  </si>
  <si>
    <t>AT2G40070.1</t>
  </si>
  <si>
    <t>Potra192106g34833</t>
  </si>
  <si>
    <t>70 kDa protein</t>
  </si>
  <si>
    <t>AT1G56410.1</t>
  </si>
  <si>
    <t>ERD2,HSP70T-1 heat shock protein 70 (Hsp 70) family protein</t>
  </si>
  <si>
    <t>Potra000470g02819</t>
  </si>
  <si>
    <t>Heat shock 70 kDa</t>
  </si>
  <si>
    <t>AT1G11660.1</t>
  </si>
  <si>
    <t>heat shock protein 70 (Hsp 70) family protein</t>
  </si>
  <si>
    <t>Potra002585g19432</t>
  </si>
  <si>
    <t>3-oxoacyl- reductase</t>
  </si>
  <si>
    <t>AT3G55290.1</t>
  </si>
  <si>
    <t>Potra000919g07449</t>
  </si>
  <si>
    <t>Potra000434g02344</t>
  </si>
  <si>
    <t>Mitochondrial uncoupling protein</t>
  </si>
  <si>
    <t>AT2G22500.1</t>
  </si>
  <si>
    <t>ATPUMP5,DIC1,UCP5 uncoupling protein 5</t>
  </si>
  <si>
    <t>Potra004189g24675</t>
  </si>
  <si>
    <t>AT5G05580.1, AT2G29980.1</t>
  </si>
  <si>
    <t>FAD8 fatty acid desaturase 8, FAD3 fatty acid desaturase 3</t>
  </si>
  <si>
    <t>Potra000683g05293</t>
  </si>
  <si>
    <t>AT5G15650.1</t>
  </si>
  <si>
    <t>ATRGP2,RGP2 reversibly glycosylated polypeptide 2</t>
  </si>
  <si>
    <t>Potra003494g21825</t>
  </si>
  <si>
    <t>AT5G44730.2</t>
  </si>
  <si>
    <t>Potra000469g02806</t>
  </si>
  <si>
    <t>Stem-specific protein TSJT1</t>
  </si>
  <si>
    <t>AT4G27450.1</t>
  </si>
  <si>
    <t>Aluminium induced protein with YGL and LRDR motifs</t>
  </si>
  <si>
    <t>Potra001212g10479</t>
  </si>
  <si>
    <t>paladin-like isoform</t>
  </si>
  <si>
    <t>AT3G62010.1</t>
  </si>
  <si>
    <t>Potra002125g16477</t>
  </si>
  <si>
    <t>AT1G32930.1</t>
  </si>
  <si>
    <t>Potra000874g07035</t>
  </si>
  <si>
    <t>Potra001177g10188</t>
  </si>
  <si>
    <t>uncharacterized protein LOC105121611</t>
  </si>
  <si>
    <t>AT5G45470.1, AT4G19090.1</t>
  </si>
  <si>
    <t>Protein of unknown function (DUF594)</t>
  </si>
  <si>
    <t>Potra000857g06941</t>
  </si>
  <si>
    <t>6-phosphogluconate dehydrogenase</t>
  </si>
  <si>
    <t>AT3G02360.2</t>
  </si>
  <si>
    <t>6-phosphogluconate dehydrogenase family protein</t>
  </si>
  <si>
    <t>Potra000884g07142</t>
  </si>
  <si>
    <t>Soluble inorganic pyrophosphatase</t>
  </si>
  <si>
    <t>AT1G01050.1</t>
  </si>
  <si>
    <t>AtPPa1,PPa1 pyrophosphorylase 1</t>
  </si>
  <si>
    <t>Potra157021g26800</t>
  </si>
  <si>
    <t>AT1G72930.1</t>
  </si>
  <si>
    <t>TIR toll/interleukin-1 receptor-like</t>
  </si>
  <si>
    <t>Potra193552g35497</t>
  </si>
  <si>
    <t>AT3G12580.1</t>
  </si>
  <si>
    <t>ATHSP70,HSP70 heat shock protein 70</t>
  </si>
  <si>
    <t>Potra000637g04862</t>
  </si>
  <si>
    <t>Protein argonaute 2</t>
  </si>
  <si>
    <t>AT1G31280.1</t>
  </si>
  <si>
    <t>AGO2 Argonaute family protein</t>
  </si>
  <si>
    <t>Potra001834g14750</t>
  </si>
  <si>
    <t>Potra001042g08824</t>
  </si>
  <si>
    <t>Protein WAVE-DAMPENED 2</t>
  </si>
  <si>
    <t>AT3G26050.1</t>
  </si>
  <si>
    <t>TPX2 (targeting protein for Xklp2) protein family</t>
  </si>
  <si>
    <t>Potra002701g19796</t>
  </si>
  <si>
    <t>Probable fructokinase-4</t>
  </si>
  <si>
    <t>AT3G59480.1</t>
  </si>
  <si>
    <t>pfkB-like carbohydrate kinase family protein</t>
  </si>
  <si>
    <t>Potra003836g23052</t>
  </si>
  <si>
    <t>protein LOC105141207 isoform</t>
  </si>
  <si>
    <t>AT2G16900.1</t>
  </si>
  <si>
    <t>Potra000899g07292</t>
  </si>
  <si>
    <t>AT1G14830.1</t>
  </si>
  <si>
    <t>ADL1C,ADL5,DL1C,DRP1C DYNAMIN-like 1C</t>
  </si>
  <si>
    <t>Potra176345g27877</t>
  </si>
  <si>
    <t>Potra007427g25955</t>
  </si>
  <si>
    <t>dependent malic enzyme</t>
  </si>
  <si>
    <t>AT4G00570.1</t>
  </si>
  <si>
    <t>NAD-ME2 NAD-dependent malic enzyme 2</t>
  </si>
  <si>
    <t>Potra001890g15046</t>
  </si>
  <si>
    <t>Potra003984g23991</t>
  </si>
  <si>
    <t>Nuclear transcription factor</t>
  </si>
  <si>
    <t>AT5G63470.1</t>
  </si>
  <si>
    <t>NF-YC4 nuclear factor Y, subunit C4</t>
  </si>
  <si>
    <t>Potra000415g02082</t>
  </si>
  <si>
    <t>wall / vacuolar inhibitor of</t>
  </si>
  <si>
    <t>Potra002543g19155</t>
  </si>
  <si>
    <t>cancer-associated gene 2 protein homolog</t>
  </si>
  <si>
    <t>AT4G24380.1</t>
  </si>
  <si>
    <t>Potra003392g21535</t>
  </si>
  <si>
    <t>Mitochondrial import receptor</t>
  </si>
  <si>
    <t>AT2G25290.1</t>
  </si>
  <si>
    <t>Octicosapeptide/Phox/Bem1p (PB1) domain-containing protein / tetratricopeptide repeat (TPR)-containing protein</t>
  </si>
  <si>
    <t>Potra186647g28448</t>
  </si>
  <si>
    <t>AT4G24240.1</t>
  </si>
  <si>
    <t>ATWRKY7,WRKY7 WRKY DNA-binding protein 7</t>
  </si>
  <si>
    <t>Potra000612g04651</t>
  </si>
  <si>
    <t>lectin-domain containing receptor kinase</t>
  </si>
  <si>
    <t>AT3G55550.1</t>
  </si>
  <si>
    <t>Concanavalin A-like lectin protein kinase family protein</t>
  </si>
  <si>
    <t>Potra001611g13276</t>
  </si>
  <si>
    <t>AT4G12560.1</t>
  </si>
  <si>
    <t>CPR30 F-box and associated interaction domains-containing protein</t>
  </si>
  <si>
    <t>Potra001708g13916</t>
  </si>
  <si>
    <t>BTB/POZ domain-containing</t>
  </si>
  <si>
    <t>AT1G30440.1</t>
  </si>
  <si>
    <t>Phototropic-responsive NPH3 family protein</t>
  </si>
  <si>
    <t>Potra002322g17748</t>
  </si>
  <si>
    <t>Trihelix transcription factor</t>
  </si>
  <si>
    <t>AT5G47660.1</t>
  </si>
  <si>
    <t>Homeodomain-like superfamily protein</t>
  </si>
  <si>
    <t>Potra001126g09920</t>
  </si>
  <si>
    <t>Threonine synthase, chloroplastic</t>
  </si>
  <si>
    <t>AT1G72810.1</t>
  </si>
  <si>
    <t>Pyridoxal-5'-phosphate-dependent enzyme family protein</t>
  </si>
  <si>
    <t>Potra000337g01167</t>
  </si>
  <si>
    <t>Transcription factor bHLH48</t>
  </si>
  <si>
    <t>AT2G42300.1, AT3G57800.1</t>
  </si>
  <si>
    <t>Potra001247g10733</t>
  </si>
  <si>
    <t>AT1G02500.1</t>
  </si>
  <si>
    <t>AtSAM1,MAT1,SAM-1,SAM1 S-adenosylmethionine synthetase 1</t>
  </si>
  <si>
    <t>Potra190015g28736</t>
  </si>
  <si>
    <t>Potra002404g18293</t>
  </si>
  <si>
    <t>Thioredoxin reductase 2</t>
  </si>
  <si>
    <t>AT2G17420.1</t>
  </si>
  <si>
    <t>ATNTRA,NTR2,NTRA NADPH-dependent thioredoxin reductase A</t>
  </si>
  <si>
    <t>Potra001027g08614</t>
  </si>
  <si>
    <t>Potra002555g19243</t>
  </si>
  <si>
    <t>BAHD acyltransferase DCR</t>
  </si>
  <si>
    <t>AT5G23940.1</t>
  </si>
  <si>
    <t>DCR,EMB3009,PEL3 HXXXD-type acyl-transferase family protein</t>
  </si>
  <si>
    <t>Potra002482g18767</t>
  </si>
  <si>
    <t>Shaggy-related protein</t>
  </si>
  <si>
    <t>AT5G26751.1, AT5G14640.1</t>
  </si>
  <si>
    <t>ATSK11,SK 11 shaggy-related kinase 11, ATSK13,SK13 shaggy-like kinase 13</t>
  </si>
  <si>
    <t>Potra000682g05281</t>
  </si>
  <si>
    <t>L-fucose synthase</t>
  </si>
  <si>
    <t>AT1G17890.1</t>
  </si>
  <si>
    <t>GER2 NAD(P)-binding Rossmann-fold superfamily protein</t>
  </si>
  <si>
    <t>Potra003017g20544</t>
  </si>
  <si>
    <t>Pyruvate decarboxylase 2</t>
  </si>
  <si>
    <t>AT4G33070.1</t>
  </si>
  <si>
    <t>Thiamine pyrophosphate dependent pyruvate decarboxylase family protein</t>
  </si>
  <si>
    <t>Potra001347g11561</t>
  </si>
  <si>
    <t>sugar phosphate/phosphate translocator</t>
  </si>
  <si>
    <t>AT3G11320.1</t>
  </si>
  <si>
    <t>Nucleotide-sugar transporter family protein</t>
  </si>
  <si>
    <t>Potra000973g08062</t>
  </si>
  <si>
    <t>26S protease regulatory subunit</t>
  </si>
  <si>
    <t>AT1G45000.1</t>
  </si>
  <si>
    <t>AAA-type ATPase family protein</t>
  </si>
  <si>
    <t>Potra001819g14677</t>
  </si>
  <si>
    <t>Histidine protein methyltransferase 1</t>
  </si>
  <si>
    <t>AT2G43320.1</t>
  </si>
  <si>
    <t>Potra000549g03948</t>
  </si>
  <si>
    <t>uncharacterized protein LOC105129062 isoform</t>
  </si>
  <si>
    <t>AT1G63670.1, AT2G45900.1, AT3G53540.1</t>
  </si>
  <si>
    <t>Protein of unknown function (DUF3741), Phosphatidylinositol N-acetyglucosaminlytransferase subunit P-related, unknown</t>
  </si>
  <si>
    <t>Potra002784g19965</t>
  </si>
  <si>
    <t>AT5G57580.1</t>
  </si>
  <si>
    <t>Potra001329g11421</t>
  </si>
  <si>
    <t>Aspartate aminotransferase, mitochondrial</t>
  </si>
  <si>
    <t>AT2G30970.1</t>
  </si>
  <si>
    <t>ASP1 aspartate aminotransferase 1</t>
  </si>
  <si>
    <t>Potra000574g04266</t>
  </si>
  <si>
    <t>Malate dehydrogenase, mitochondrial</t>
  </si>
  <si>
    <t>AT1G53240.1, AT3G15020.1</t>
  </si>
  <si>
    <t>mMDH1 Lactate/malate dehydrogenase family protein, mMDH2 Lactate/malate dehydrogenase family protein</t>
  </si>
  <si>
    <t>Potra153675g26736</t>
  </si>
  <si>
    <t>S-adenosyl-L</t>
  </si>
  <si>
    <t>AT4G13940.1</t>
  </si>
  <si>
    <t>ATSAHH1,EMB1395,HOG1,MEE58,SAHH1 S-adenosyl-L-homocysteine hydrolase</t>
  </si>
  <si>
    <t>Potra001761g14319</t>
  </si>
  <si>
    <t>CCCH domain-containing protein</t>
  </si>
  <si>
    <t>AT2G40140.1</t>
  </si>
  <si>
    <t>ATSZF2,CZF1,SZF2,ZFAR1 zinc finger (CCCH-type) family protein</t>
  </si>
  <si>
    <t>Potra002057g16045</t>
  </si>
  <si>
    <t>Potra002169g16744</t>
  </si>
  <si>
    <t>uncharacterized protein LOC105134286</t>
  </si>
  <si>
    <t>AT3G62630.1</t>
  </si>
  <si>
    <t>Potra001670g13715</t>
  </si>
  <si>
    <t>Cyclin-dependent kinase</t>
  </si>
  <si>
    <t>AT1G09600.1</t>
  </si>
  <si>
    <t>Potra003963g23787</t>
  </si>
  <si>
    <t>AT4G21380.1</t>
  </si>
  <si>
    <t>ARK3,RK3 receptor kinase 3</t>
  </si>
  <si>
    <t>Potra161077g26900</t>
  </si>
  <si>
    <t>AT2G45910.1</t>
  </si>
  <si>
    <t>Potra002504g18905</t>
  </si>
  <si>
    <t>AT5G41670.1</t>
  </si>
  <si>
    <t>Potra001603g13220</t>
  </si>
  <si>
    <t>Chaperonin CPN60-2</t>
  </si>
  <si>
    <t>AT3G23990.1</t>
  </si>
  <si>
    <t>HSP60,HSP60-3B heat shock protein 60</t>
  </si>
  <si>
    <t>Potra001757g14297</t>
  </si>
  <si>
    <t>Methionine S-methyltransferase</t>
  </si>
  <si>
    <t>AT5G49810.1</t>
  </si>
  <si>
    <t>MMT methionine S-methyltransferase</t>
  </si>
  <si>
    <t>Potra000470g02812</t>
  </si>
  <si>
    <t>AT3G14370.1</t>
  </si>
  <si>
    <t>WAG2 Protein kinase superfamily protein</t>
  </si>
  <si>
    <t>Potra002079g16203</t>
  </si>
  <si>
    <t>Auxin response factor</t>
  </si>
  <si>
    <t>AT1G19850.1</t>
  </si>
  <si>
    <t>ARF5,IAA24,MP Transcriptional factor B3 family protein / auxin-responsive factor AUX/IAA-related</t>
  </si>
  <si>
    <t>Potra002104g16358</t>
  </si>
  <si>
    <t>uncharacterized protein LOC105129462</t>
  </si>
  <si>
    <t>AT4G14420.1</t>
  </si>
  <si>
    <t>HR-like lesion-inducing protein-related</t>
  </si>
  <si>
    <t>Potra000805g06388</t>
  </si>
  <si>
    <t>Protein ULTRAPETALA 1</t>
  </si>
  <si>
    <t>AT4G28190.2</t>
  </si>
  <si>
    <t>ULT,ULT1 Developmental regulator, ULTRAPETALA</t>
  </si>
  <si>
    <t>Potra001166g10114</t>
  </si>
  <si>
    <t>AT2G05810.1</t>
  </si>
  <si>
    <t>Potra173456g27649</t>
  </si>
  <si>
    <t>Superoxide dismutase , mitochondrial</t>
  </si>
  <si>
    <t>AT3G10920.1</t>
  </si>
  <si>
    <t>ATMSD1,MEE33,MSD1 manganese superoxide dismutase 1</t>
  </si>
  <si>
    <t>Potra003629g22215</t>
  </si>
  <si>
    <t>AT1G30320.1</t>
  </si>
  <si>
    <t>Potra002662g19697</t>
  </si>
  <si>
    <t>uncharacterized protein LOC105129915</t>
  </si>
  <si>
    <t>AT5G43310.1</t>
  </si>
  <si>
    <t>COP1-interacting protein-related</t>
  </si>
  <si>
    <t>Potra002497g18863</t>
  </si>
  <si>
    <t>Potra001380g11777</t>
  </si>
  <si>
    <t>AT5G26751.1</t>
  </si>
  <si>
    <t>ATSK11,SK 11 shaggy-related kinase 11</t>
  </si>
  <si>
    <t>Potra002077g16186</t>
  </si>
  <si>
    <t>AT2G16430.2</t>
  </si>
  <si>
    <t>ATPAP10,PAP10 purple acid phosphatase 10</t>
  </si>
  <si>
    <t>Potra168935g27392</t>
  </si>
  <si>
    <t>NADH--cytochrome b5 reductase 1</t>
  </si>
  <si>
    <t>AT5G17770.1</t>
  </si>
  <si>
    <t>ATCBR,CBR,CBR1 NADH:cytochrome B5 reductase 1</t>
  </si>
  <si>
    <t>Potra002229g17126</t>
  </si>
  <si>
    <t>Calnexin homolog 1</t>
  </si>
  <si>
    <t>AT5G61790.1</t>
  </si>
  <si>
    <t>ATCNX1,CNX1 calnexin 1</t>
  </si>
  <si>
    <t>Potra000352g01311</t>
  </si>
  <si>
    <t>Potra001094g09530</t>
  </si>
  <si>
    <t>AT5G58660.1</t>
  </si>
  <si>
    <t>Potra006575g25719</t>
  </si>
  <si>
    <t>Transmembrane 9 superfamily</t>
  </si>
  <si>
    <t>AT4G12650.1</t>
  </si>
  <si>
    <t>Endomembrane protein 70 protein family</t>
  </si>
  <si>
    <t>Potra003234g21086</t>
  </si>
  <si>
    <t>Xyloglucan endotransglucosylase/hydrolase protein</t>
  </si>
  <si>
    <t>AT1G14720.1</t>
  </si>
  <si>
    <t>ATXTH28,EXGT-A2,XTH28,XTR2 xyloglucan endotransglucosylase/hydrolase 28</t>
  </si>
  <si>
    <t>Potra181763g28181</t>
  </si>
  <si>
    <t>Potra000743g05864</t>
  </si>
  <si>
    <t>Potra002288g17524</t>
  </si>
  <si>
    <t>Oxysterol-binding protein</t>
  </si>
  <si>
    <t>AT4G22540.1</t>
  </si>
  <si>
    <t>ORP2A OSBP(oxysterol binding protein)-related protein 2A</t>
  </si>
  <si>
    <t>Potra002152g16645</t>
  </si>
  <si>
    <t>Bifunctional 3'-phosphoadenosine 5'-phosphosulfate</t>
  </si>
  <si>
    <t>AT4G14680.1</t>
  </si>
  <si>
    <t>APS3 Pseudouridine synthase/archaeosine transglycosylase-like family protein</t>
  </si>
  <si>
    <t>Potra000602g04571</t>
  </si>
  <si>
    <t>Protein TIME FOR COFFEE</t>
  </si>
  <si>
    <t>AT3G22380.2</t>
  </si>
  <si>
    <t>TIC time for coffee</t>
  </si>
  <si>
    <t>Potra002566g19325</t>
  </si>
  <si>
    <t>Amidophosphoribosyltransferase 2, chloroplastic</t>
  </si>
  <si>
    <t>AT4G34740.1</t>
  </si>
  <si>
    <t>ASE2,ATASE2,ATPURF2,CIA1 GLN phosphoribosyl pyrophosphate amidotransferase 2</t>
  </si>
  <si>
    <t>Potra155947g26783</t>
  </si>
  <si>
    <t>Tubulin alpha-1</t>
  </si>
  <si>
    <t>AT1G50010.1, AT4G14960.2</t>
  </si>
  <si>
    <t>TUA2 tubulin alpha-2 chain, TUA6 Tubulin/FtsZ family protein</t>
  </si>
  <si>
    <t>Potra000659g05077</t>
  </si>
  <si>
    <t>Axial regulator YABBY</t>
  </si>
  <si>
    <t>AT1G08465.1</t>
  </si>
  <si>
    <t>YAB2 Plant-specific transcription factor YABBY family protein</t>
  </si>
  <si>
    <t>Potra002679g19732</t>
  </si>
  <si>
    <t>AT4G33400.1</t>
  </si>
  <si>
    <t>Vacuolar import/degradation, Vid27-related protein</t>
  </si>
  <si>
    <t>Potra002272g17419</t>
  </si>
  <si>
    <t>3-phosphoglycerate dehydrogenase</t>
  </si>
  <si>
    <t>AT4G34200.1</t>
  </si>
  <si>
    <t>EDA9 D-3-phosphoglycerate dehydrogenase</t>
  </si>
  <si>
    <t>Potra003107g20754</t>
  </si>
  <si>
    <t>Pyruvate decarboxylase 1</t>
  </si>
  <si>
    <t>AT5G01320.1, AT4G33070.1</t>
  </si>
  <si>
    <t>Potra001010g08408</t>
  </si>
  <si>
    <t>protein GPR107-like</t>
  </si>
  <si>
    <t>AT5G18520.1</t>
  </si>
  <si>
    <t>Lung seven transmembrane receptor family protein</t>
  </si>
  <si>
    <t>Potra001273g10999</t>
  </si>
  <si>
    <t>Diacylglycerol kinase 3</t>
  </si>
  <si>
    <t>AT2G18730.1</t>
  </si>
  <si>
    <t>ATDGK3,DGK3 diacylglycerol kinase 3</t>
  </si>
  <si>
    <t>Potra002322g17730</t>
  </si>
  <si>
    <t>Heat shock protein</t>
  </si>
  <si>
    <t>AT5G56000.1</t>
  </si>
  <si>
    <t>AtHsp90.4,Hsp81.4 HEAT SHOCK PROTEIN 81.4</t>
  </si>
  <si>
    <t>Potra001567g12956</t>
  </si>
  <si>
    <t>AT2G17290.1</t>
  </si>
  <si>
    <t>ATCDPK3,ATCPK6,CPK6 Calcium-dependent protein kinase family protein</t>
  </si>
  <si>
    <t>Potra003938g23646</t>
  </si>
  <si>
    <t>AT2G48010.1</t>
  </si>
  <si>
    <t>RKF3 receptor-like kinase in in flowers 3</t>
  </si>
  <si>
    <t>Potra182600g28240</t>
  </si>
  <si>
    <t>Potra189222g28668</t>
  </si>
  <si>
    <t>AT3G02110.1</t>
  </si>
  <si>
    <t>scpl25 serine carboxypeptidase-like 25</t>
  </si>
  <si>
    <t>Potra003825g23006</t>
  </si>
  <si>
    <t>AT2G13560.1</t>
  </si>
  <si>
    <t>NAD-ME1 NAD-dependent malic enzyme 1</t>
  </si>
  <si>
    <t>Potra002445g18534</t>
  </si>
  <si>
    <t>Inter-alpha-trypsin</t>
  </si>
  <si>
    <t>AT5G60710.1</t>
  </si>
  <si>
    <t>Zinc finger (C3HC4-type RING finger) family protein</t>
  </si>
  <si>
    <t>Potra000698g05432</t>
  </si>
  <si>
    <t>Isocitrate dehydrogenase , mitochondrial</t>
  </si>
  <si>
    <t>AT1G65930.1</t>
  </si>
  <si>
    <t>cICDH cytosolic NADP+-dependent isocitrate dehydrogenase</t>
  </si>
  <si>
    <t>Potra003945g23686</t>
  </si>
  <si>
    <t>Potra001069g09214</t>
  </si>
  <si>
    <t>Potra000584g04353</t>
  </si>
  <si>
    <t>Hydroxyproline-rich glycoprotein</t>
  </si>
  <si>
    <t>AT1G53645.1</t>
  </si>
  <si>
    <t>Potra001280g11049</t>
  </si>
  <si>
    <t>Protein CHUP1, chloroplastic</t>
  </si>
  <si>
    <t>AT1G48280.1</t>
  </si>
  <si>
    <t>Potra000852g06905</t>
  </si>
  <si>
    <t>Potra001290g11128</t>
  </si>
  <si>
    <t>associated membrane protein</t>
  </si>
  <si>
    <t>AT2G20840.1</t>
  </si>
  <si>
    <t>Secretory carrier membrane protein (SCAMP) family protein</t>
  </si>
  <si>
    <t>Potra003943g23682</t>
  </si>
  <si>
    <t>Probable galacturonosyltransferase 9</t>
  </si>
  <si>
    <t>AT3G02350.1</t>
  </si>
  <si>
    <t>GAUT9 galacturonosyltransferase 9</t>
  </si>
  <si>
    <t>Potra003240g21107</t>
  </si>
  <si>
    <t>AT5G50670.1</t>
  </si>
  <si>
    <t>Squamosa promoter-binding protein-like (SBP domain) transcription factor family protein</t>
  </si>
  <si>
    <t>Potra001684g13796</t>
  </si>
  <si>
    <t>Growth-regulating factor</t>
  </si>
  <si>
    <t>AT2G22840.1</t>
  </si>
  <si>
    <t>AtGRF1,GRF1 growth-regulating factor 1</t>
  </si>
  <si>
    <t>Potra004580g25089</t>
  </si>
  <si>
    <t>Enolase 1, chloroplastic</t>
  </si>
  <si>
    <t>AT1G74030.1</t>
  </si>
  <si>
    <t>ENO1 enolase 1</t>
  </si>
  <si>
    <t>Potra004131g24562</t>
  </si>
  <si>
    <t>Cytochrome c-1</t>
  </si>
  <si>
    <t>AT1G22840.1</t>
  </si>
  <si>
    <t>ATCYTC-A,CYTC-1 CYTOCHROME C-1</t>
  </si>
  <si>
    <t>Potra002082g16231</t>
  </si>
  <si>
    <t>Chorismate synthase, chloroplastic</t>
  </si>
  <si>
    <t>AT1G48850.1</t>
  </si>
  <si>
    <t>EMB1144 chorismate synthase, putative / 5-enolpyruvylshikimate-3-phosphate phospholyase, putative</t>
  </si>
  <si>
    <t>Potra000375g01603</t>
  </si>
  <si>
    <t>3-phosphoshikimate 1</t>
  </si>
  <si>
    <t>AT2G45300.1</t>
  </si>
  <si>
    <t>RNA 3'-terminal phosphate cyclase/enolpyruvate transferase, alpha/beta</t>
  </si>
  <si>
    <t>Potra003340g21396</t>
  </si>
  <si>
    <t>AT3G14470.1</t>
  </si>
  <si>
    <t>NB-ARC domain-containing disease resistance protein</t>
  </si>
  <si>
    <t>Potra001290g11127</t>
  </si>
  <si>
    <t>Protein STRUBBELIG-RECEPTOR</t>
  </si>
  <si>
    <t>AT4G03390.1</t>
  </si>
  <si>
    <t>SRF3 STRUBBELIG-receptor family 3</t>
  </si>
  <si>
    <t>Potra191474g28760</t>
  </si>
  <si>
    <t>AT1G18210.1</t>
  </si>
  <si>
    <t>Potra000813g06477</t>
  </si>
  <si>
    <t>dependent 6-phosphofructokinase</t>
  </si>
  <si>
    <t>AT4G26270.1</t>
  </si>
  <si>
    <t>PFK3 phosphofructokinase 3</t>
  </si>
  <si>
    <t>Potra002000g15699</t>
  </si>
  <si>
    <t>AT5G65920.1</t>
  </si>
  <si>
    <t>Potra001719g13994</t>
  </si>
  <si>
    <t>AT5G43830.1</t>
  </si>
  <si>
    <t>Potra003216g21029</t>
  </si>
  <si>
    <t>Phosphatidylinositol:ceramide inositolphosphotransferase</t>
  </si>
  <si>
    <t>AT2G37940.1, AT3G54020.1</t>
  </si>
  <si>
    <t>AtIPCS2 Arabidopsis Inositol phosphorylceramide synthase 2, AtIPCS1 Arabidopsis Inositol phosphorylceramide synthase 1</t>
  </si>
  <si>
    <t>Potra000927g07549</t>
  </si>
  <si>
    <t>AT5G63940.1</t>
  </si>
  <si>
    <t>Protein kinase protein with adenine nucleotide alpha hydrolases-like domain</t>
  </si>
  <si>
    <t>Potra001406g11936</t>
  </si>
  <si>
    <t>Methylenetetrahydrofolate reductase 1</t>
  </si>
  <si>
    <t>AT2G44160.1</t>
  </si>
  <si>
    <t>MTHFR2 methylenetetrahydrofolate reductase 2</t>
  </si>
  <si>
    <t>Potra000195g00850</t>
  </si>
  <si>
    <t>Adenylosuccinate synthetase, chloroplastic</t>
  </si>
  <si>
    <t>AT3G57610.1</t>
  </si>
  <si>
    <t>ADSS adenylosuccinate synthase</t>
  </si>
  <si>
    <t>Potra002350g17933</t>
  </si>
  <si>
    <t>gated potassium channel subunit</t>
  </si>
  <si>
    <t>AT1G04690.1</t>
  </si>
  <si>
    <t>KAB1,KV-BETA1 potassium channel beta subunit 1</t>
  </si>
  <si>
    <t>Potra000440g02426</t>
  </si>
  <si>
    <t>Probable methyltransferase PMT2</t>
  </si>
  <si>
    <t>AT1G26850.1</t>
  </si>
  <si>
    <t>Potra000591g04464</t>
  </si>
  <si>
    <t>uncharacterized protein LOC105129141</t>
  </si>
  <si>
    <t>AT1G11360.1</t>
  </si>
  <si>
    <t>Potra000666g05154</t>
  </si>
  <si>
    <t>60S ribosomal protein</t>
  </si>
  <si>
    <t>AT1G09690.1</t>
  </si>
  <si>
    <t>Translation protein SH3-like family protein</t>
  </si>
  <si>
    <t>Potra003512g21863</t>
  </si>
  <si>
    <t>Pectin acetylesterase 6</t>
  </si>
  <si>
    <t>AT3G62060.1</t>
  </si>
  <si>
    <t>Potra000564g04125</t>
  </si>
  <si>
    <t>Cryptochrome DASH, chloroplastic</t>
  </si>
  <si>
    <t>AT2G47590.1</t>
  </si>
  <si>
    <t>PHR2 photolyase/blue-light receptor 2</t>
  </si>
  <si>
    <t>Potra002830g20077</t>
  </si>
  <si>
    <t>AT1G78570.1</t>
  </si>
  <si>
    <t>ATRHM1,RHM1,ROL1 rhamnose biosynthesis 1</t>
  </si>
  <si>
    <t>Potra001883g14993</t>
  </si>
  <si>
    <t>UDP-glucuronic acid decarboxylase</t>
  </si>
  <si>
    <t>AT2G28760.2, AT3G46440.1</t>
  </si>
  <si>
    <t>UXS6 UDP-XYL synthase 6, UXS5 UDP-XYL synthase 5</t>
  </si>
  <si>
    <t>Potra001579g13057</t>
  </si>
  <si>
    <t>Oxygen-evolving enhancer</t>
  </si>
  <si>
    <t>AT4G05180.1</t>
  </si>
  <si>
    <t>PSBQ,PSBQ-2,PSII-Q photosystem II subunit Q-2</t>
  </si>
  <si>
    <t>Potra002703g19799</t>
  </si>
  <si>
    <t>Transmembrane ascorbate ferrireductase</t>
  </si>
  <si>
    <t>AT5G38630.1</t>
  </si>
  <si>
    <t>ACYB-1,CYB-1 cytochrome B561-1</t>
  </si>
  <si>
    <t>Potra000434g02340</t>
  </si>
  <si>
    <t>carboxyl-terminal hydrolase</t>
  </si>
  <si>
    <t>AT4G24560.1</t>
  </si>
  <si>
    <t>UBP16 ubiquitin-specific protease 16</t>
  </si>
  <si>
    <t>Potra000518g03450</t>
  </si>
  <si>
    <t>binding nuclear protein</t>
  </si>
  <si>
    <t>AT5G55190.1</t>
  </si>
  <si>
    <t>ATRAN3,RAN3 RAN GTPase 3</t>
  </si>
  <si>
    <t>Potra001768g14371</t>
  </si>
  <si>
    <t>AT5G01400.1</t>
  </si>
  <si>
    <t>ESP4 HEAT repeat-containing protein</t>
  </si>
  <si>
    <t>Potra001467g12306</t>
  </si>
  <si>
    <t>14-3-3</t>
  </si>
  <si>
    <t>AT1G34760.1, AT1G26480.1, AT1G22300.1</t>
  </si>
  <si>
    <t>GF14 OMICRON,GRF11,RHS5 general regulatory factor 11, GF14 IOTA,GRF12 general regulatory factor 12, 14-3-3EPSILON,GF14 EPSILON,GRF10 general regulatory factor 10</t>
  </si>
  <si>
    <t>Potra000531g32953</t>
  </si>
  <si>
    <t>uncharacterized protein LOC105112184</t>
  </si>
  <si>
    <t>Potra000592g04479</t>
  </si>
  <si>
    <t>AT3G48590.1</t>
  </si>
  <si>
    <t>ATHAP5A,HAP5A,NF-YC1 nuclear factor Y, subunit C1</t>
  </si>
  <si>
    <t>Potra002243g34978</t>
  </si>
  <si>
    <t>RNA-binding protein</t>
  </si>
  <si>
    <t>AT5G40490.1</t>
  </si>
  <si>
    <t>Potra007102g25893</t>
  </si>
  <si>
    <t>methionine sulfoxide reductase</t>
  </si>
  <si>
    <t>AT4G21860.1</t>
  </si>
  <si>
    <t>MSRB2 methionine sulfoxide reductase B 2</t>
  </si>
  <si>
    <t>Potra002012g15788</t>
  </si>
  <si>
    <t>conjugating enzyme E2</t>
  </si>
  <si>
    <t>AT5G53300.1</t>
  </si>
  <si>
    <t>UBC10 ubiquitin-conjugating enzyme 10</t>
  </si>
  <si>
    <t>Potra000625g04763</t>
  </si>
  <si>
    <t>FAM206 family protein</t>
  </si>
  <si>
    <t>AT1G75980.1</t>
  </si>
  <si>
    <t>Potra001905g15122</t>
  </si>
  <si>
    <t>Potra002379g18118</t>
  </si>
  <si>
    <t>Potra000764g06036</t>
  </si>
  <si>
    <t>AT5G10840.1</t>
  </si>
  <si>
    <t>Potra002328g17807</t>
  </si>
  <si>
    <t>Pentafunctional AROM polypeptide</t>
  </si>
  <si>
    <t>Potra003593g22106</t>
  </si>
  <si>
    <t>Potra195334g29035</t>
  </si>
  <si>
    <t>MADS-box protein</t>
  </si>
  <si>
    <t>AT2G22540.1</t>
  </si>
  <si>
    <t>AGL22,SVP K-box region and MADS-box transcription factor family protein</t>
  </si>
  <si>
    <t>Potra001813g14647</t>
  </si>
  <si>
    <t>Annexin-like protein</t>
  </si>
  <si>
    <t>AT2G38750.1</t>
  </si>
  <si>
    <t>ANNAT4 annexin 4</t>
  </si>
  <si>
    <t>Potra000892g07218</t>
  </si>
  <si>
    <t>Isocitrate lyase 2</t>
  </si>
  <si>
    <t>AT3G21720.1</t>
  </si>
  <si>
    <t>ICL isocitrate lyase</t>
  </si>
  <si>
    <t>Potra178727g27972</t>
  </si>
  <si>
    <t>Acidic endochitinase WIN6</t>
  </si>
  <si>
    <t>Potra181824g28189</t>
  </si>
  <si>
    <t>1-deoxy-D-xylulose-5-phosphate synthase</t>
  </si>
  <si>
    <t>AT4G15560.1</t>
  </si>
  <si>
    <t>CLA,CLA1,DEF,DXPS2,DXS Deoxyxylulose-5-phosphate synthase</t>
  </si>
  <si>
    <t>Potra167898g27317</t>
  </si>
  <si>
    <t>Expansin-A8 -like</t>
  </si>
  <si>
    <t>AT2G40610.1</t>
  </si>
  <si>
    <t>ATEXP8,ATEXPA8,ATHEXP ALPHA 1.11,EXP8,EXPA8 expansin A8</t>
  </si>
  <si>
    <t>Potra170474g27520</t>
  </si>
  <si>
    <t>Potra003443g32198</t>
  </si>
  <si>
    <t>AT2G17880.1</t>
  </si>
  <si>
    <t>Chaperone DnaJ-domain superfamily protein</t>
  </si>
  <si>
    <t>Potra001246g10702</t>
  </si>
  <si>
    <t>synthase small subunit</t>
  </si>
  <si>
    <t>AT5G16290.1</t>
  </si>
  <si>
    <t>VAT1 VALINE-TOLERANT 1</t>
  </si>
  <si>
    <t>Potra161458g26941</t>
  </si>
  <si>
    <t>Potra000377g01630</t>
  </si>
  <si>
    <t>Chlorophyllase-1, chloroplastic</t>
  </si>
  <si>
    <t>AT1G19670.1</t>
  </si>
  <si>
    <t>ATCLH1,ATHCOR1,CLH1,CORI1 chlorophyllase 1</t>
  </si>
  <si>
    <t>Potra006775g25791</t>
  </si>
  <si>
    <t>endo-1,4-beta glucanase</t>
  </si>
  <si>
    <t>AT1G02800.1</t>
  </si>
  <si>
    <t>ATCEL2,CEL2 cellulase 2</t>
  </si>
  <si>
    <t>Potra002343g17902</t>
  </si>
  <si>
    <t>Probable polyamine oxidase</t>
  </si>
  <si>
    <t>AT5G13700.1</t>
  </si>
  <si>
    <t>APAO,ATPAO1,PAO1 polyamine oxidase 1</t>
  </si>
  <si>
    <t>Potra002502g18897</t>
  </si>
  <si>
    <t>Cyclin-D3-1</t>
  </si>
  <si>
    <t>AT4G34160.1</t>
  </si>
  <si>
    <t>CYCD3,CYCD3,1 CYCLIN D3,1</t>
  </si>
  <si>
    <t>Potra001033g08679</t>
  </si>
  <si>
    <t>uncharacterized protein LOC105122312</t>
  </si>
  <si>
    <t>Potra003485g21802</t>
  </si>
  <si>
    <t>Potra001899g15092</t>
  </si>
  <si>
    <t>Potra002208g16999</t>
  </si>
  <si>
    <t>dependent RNA polymerase</t>
  </si>
  <si>
    <t>AT3G49500.1</t>
  </si>
  <si>
    <t>RDR6,SDE1,SGS2 RNA-dependent RNA polymerase 6</t>
  </si>
  <si>
    <t>Potra001066g09189</t>
  </si>
  <si>
    <t>bound starch synthase 1</t>
  </si>
  <si>
    <t>AT1G32900.1</t>
  </si>
  <si>
    <t>Potra200442g29499</t>
  </si>
  <si>
    <t>Beta-Amyrin Synthase</t>
  </si>
  <si>
    <t>AT1G78960.1, AT1G78955.1, AT1G78950.1</t>
  </si>
  <si>
    <t>ATLUP2,LUP2 lupeol synthase 2, CAMS1 camelliol C synthase 1, Terpenoid cyclases family protein</t>
  </si>
  <si>
    <t>Potra170040g27489</t>
  </si>
  <si>
    <t>Increased DNA methylation</t>
  </si>
  <si>
    <t>AT2G36720.1</t>
  </si>
  <si>
    <t>Acyl-CoA N-acyltransferase with RING/FYVE/PHD-type zinc finger domain</t>
  </si>
  <si>
    <t>Potra000102g00347</t>
  </si>
  <si>
    <t>AT3G10310.1</t>
  </si>
  <si>
    <t>P-loop nucleoside triphosphate hydrolases superfamily protein with CH (Calponin Homology) domain</t>
  </si>
  <si>
    <t>Potra000018g00099</t>
  </si>
  <si>
    <t>structural protein-like</t>
  </si>
  <si>
    <t>Potra003692g22460</t>
  </si>
  <si>
    <t>AT3G21090.1</t>
  </si>
  <si>
    <t>Potra001157g10043</t>
  </si>
  <si>
    <t>uncharacterized protein LOC105114677</t>
  </si>
  <si>
    <t>AT3G07510.1</t>
  </si>
  <si>
    <t>Potra000236g00939</t>
  </si>
  <si>
    <t>AT1G19220.1</t>
  </si>
  <si>
    <t>ARF11,ARF19,IAA22 auxin response factor 19</t>
  </si>
  <si>
    <t>Potra004168g24650</t>
  </si>
  <si>
    <t>LRR-repeat protein</t>
  </si>
  <si>
    <t>AT5G56420.1</t>
  </si>
  <si>
    <t>F-box/RNI-like/FBD-like domains-containing protein</t>
  </si>
  <si>
    <t>Potra000847g06839</t>
  </si>
  <si>
    <t>uncharacterized protein LOC105127970</t>
  </si>
  <si>
    <t>AT4G37080.2</t>
  </si>
  <si>
    <t>Protein of unknown function, DUF547</t>
  </si>
  <si>
    <t>Potra003762g22741</t>
  </si>
  <si>
    <t>mismatch repair protein</t>
  </si>
  <si>
    <t>AT4G35520.1</t>
  </si>
  <si>
    <t>ATMLH3,MLH3 MUTL protein homolog 3</t>
  </si>
  <si>
    <t>Potra002166g16724</t>
  </si>
  <si>
    <t>AT5G39040.1</t>
  </si>
  <si>
    <t>ALS1,ATTAP2,TAP2 transporter associated with antigen processing protein 2</t>
  </si>
  <si>
    <t>Potra002453g18580</t>
  </si>
  <si>
    <t>Hippocampus abundant transcript</t>
  </si>
  <si>
    <t>AT2G16990.1, AT2G16980.2</t>
  </si>
  <si>
    <t>Potra000525g03578</t>
  </si>
  <si>
    <t>Jasmonate O-methyltransferase</t>
  </si>
  <si>
    <t>AT4G36470.1</t>
  </si>
  <si>
    <t>Potra002047g15990</t>
  </si>
  <si>
    <t>Potra001073g09261</t>
  </si>
  <si>
    <t>AT4G03210.1</t>
  </si>
  <si>
    <t>XTH9 xyloglucan endotransglucosylase/hydrolase 9</t>
  </si>
  <si>
    <t>Potra007787g26027</t>
  </si>
  <si>
    <t>AT5G57350.1</t>
  </si>
  <si>
    <t>AHA3,ATAHA3,HA3 H(+)-ATPase 3</t>
  </si>
  <si>
    <t>Potra000395g01835</t>
  </si>
  <si>
    <t>Squamosa promoter-binding</t>
  </si>
  <si>
    <t>AT1G27370.1</t>
  </si>
  <si>
    <t>SPL10 squamosa promoter binding protein-like 10</t>
  </si>
  <si>
    <t>Potra003919g23514</t>
  </si>
  <si>
    <t>AT3G20810.2</t>
  </si>
  <si>
    <t>Potra002820g20053</t>
  </si>
  <si>
    <t>complex protein PAN1</t>
  </si>
  <si>
    <t>AT1G21630.2</t>
  </si>
  <si>
    <t>Calcium-binding EF hand family protein</t>
  </si>
  <si>
    <t>Potra001377g11756</t>
  </si>
  <si>
    <t>Kidney mitochondrial carrier protein 1</t>
  </si>
  <si>
    <t>AT4G03115.1</t>
  </si>
  <si>
    <t>Potra189271g28672</t>
  </si>
  <si>
    <t>SHI RELATED SEQUENCE</t>
  </si>
  <si>
    <t>AT1G75520.1</t>
  </si>
  <si>
    <t>SRS5 SHI-related sequence 5</t>
  </si>
  <si>
    <t>Potra000520g03493</t>
  </si>
  <si>
    <t>protein LOC105113165 isoform</t>
  </si>
  <si>
    <t>AT1G25375.1</t>
  </si>
  <si>
    <t>Metallo-hydrolase/oxidoreductase superfamily protein</t>
  </si>
  <si>
    <t>Potra002449g18555</t>
  </si>
  <si>
    <t>Queuine tRNA-ribosyltransferase</t>
  </si>
  <si>
    <t>AT2G46420.1, AT3G52420.1, AT1G15510.1</t>
  </si>
  <si>
    <t>Plant protein 1589 of unknown function, ATOEP7,OEP7 outer envelope membrane protein 7, ATECB2,ECB2,VAC1 Tetratricopeptide repeat (TPR)-like superfamily protein</t>
  </si>
  <si>
    <t>Potra001125g09915</t>
  </si>
  <si>
    <t>containing protein 1</t>
  </si>
  <si>
    <t>AT5G62760.1</t>
  </si>
  <si>
    <t>Potra000464g02747</t>
  </si>
  <si>
    <t>AT3G55580.1</t>
  </si>
  <si>
    <t>Regulator of chromosome condensation (RCC1) family protein</t>
  </si>
  <si>
    <t>Potra001779g14479</t>
  </si>
  <si>
    <t>AT5G20930.1</t>
  </si>
  <si>
    <t>TSL Protein kinase superfamily protein</t>
  </si>
  <si>
    <t>Potra001344g11544</t>
  </si>
  <si>
    <t>AT3G54230.2, AT4G04220.1</t>
  </si>
  <si>
    <t>SUA suppressor of abi3-5, AtRLP46,RLP46 receptor like protein 46</t>
  </si>
  <si>
    <t>Potra008914g26255</t>
  </si>
  <si>
    <t>Potra001734g14108</t>
  </si>
  <si>
    <t>AT1G67720.1</t>
  </si>
  <si>
    <t>Potra179734g28045</t>
  </si>
  <si>
    <t>Splicing factor 3B subunit</t>
  </si>
  <si>
    <t>AT4G21660.2</t>
  </si>
  <si>
    <t>proline-rich spliceosome-associated (PSP) family protein</t>
  </si>
  <si>
    <t>Potra004448g32652</t>
  </si>
  <si>
    <t>AT2G38720.1</t>
  </si>
  <si>
    <t>MAP65-5 microtubule-associated protein 65-5</t>
  </si>
  <si>
    <t>Potra195336g29036</t>
  </si>
  <si>
    <t>AT4G24930.1</t>
  </si>
  <si>
    <t>thylakoid lumenal 17.9 kDa protein, chloroplast</t>
  </si>
  <si>
    <t>Potra003654g22311</t>
  </si>
  <si>
    <t>uncharacterized protein LOC105127216</t>
  </si>
  <si>
    <t>AT3G22540.1</t>
  </si>
  <si>
    <t>Potra001645g13492</t>
  </si>
  <si>
    <t>Abscisic acid 8'-hydroxylase</t>
  </si>
  <si>
    <t>AT3G19270.1</t>
  </si>
  <si>
    <t>CYP707A4 cytochrome P450, family 707, subfamily A, polypeptide 4</t>
  </si>
  <si>
    <t>Potra001850g14841</t>
  </si>
  <si>
    <t>Potra000464g02731</t>
  </si>
  <si>
    <t>uncharacterized protein LOC105134614</t>
  </si>
  <si>
    <t>AT5G59080.1, AT3G55646.1</t>
  </si>
  <si>
    <t>Potra002555g19239</t>
  </si>
  <si>
    <t>1 retrotransposable element ORF2 protein</t>
  </si>
  <si>
    <t>AT1G43760.1</t>
  </si>
  <si>
    <t>DNAse I-like superfamily protein</t>
  </si>
  <si>
    <t>Potra004317g24810</t>
  </si>
  <si>
    <t>embryogenesis abundant protein</t>
  </si>
  <si>
    <t>AT1G72100.1</t>
  </si>
  <si>
    <t>late embryogenesis abundant domain-containing protein / LEA domain-containing protein</t>
  </si>
  <si>
    <t>Potra008850g26241</t>
  </si>
  <si>
    <t>uncharacterized protein LOC105136599</t>
  </si>
  <si>
    <t>AT5G07330.1</t>
  </si>
  <si>
    <t>Potra000988g08178</t>
  </si>
  <si>
    <t>uncharacterized protein LOC8273421</t>
  </si>
  <si>
    <t>AT5G66780.1</t>
  </si>
  <si>
    <t>Potra000778g06125</t>
  </si>
  <si>
    <t>AT1G08650.1</t>
  </si>
  <si>
    <t>ATPPCK1,PPCK1 phosphoenolpyruvate carboxylase kinase 1</t>
  </si>
  <si>
    <t>Potra002798g19996</t>
  </si>
  <si>
    <t>helicase MOV-10</t>
  </si>
  <si>
    <t>AT1G05460.1</t>
  </si>
  <si>
    <t>SDE3 P-loop containing nucleoside triphosphate hydrolases superfamily protein</t>
  </si>
  <si>
    <t>Potra003988g24019</t>
  </si>
  <si>
    <t>AT3G21250.2</t>
  </si>
  <si>
    <t>ATMRP6,MRP6 multidrug resistance-associated protein 6</t>
  </si>
  <si>
    <t>Potra002011g15765</t>
  </si>
  <si>
    <t>uncharacterized protein LOC105108052 isoform</t>
  </si>
  <si>
    <t>AT5G42900.1</t>
  </si>
  <si>
    <t>COR27 cold regulated gene 27</t>
  </si>
  <si>
    <t>Potra003665g22370</t>
  </si>
  <si>
    <t>AT1G61590.1</t>
  </si>
  <si>
    <t>Potra002556g19260</t>
  </si>
  <si>
    <t>Folate-biopterin transporter</t>
  </si>
  <si>
    <t>AT1G64890.1</t>
  </si>
  <si>
    <t>Potra002067g16110</t>
  </si>
  <si>
    <t>BEL1-like homeodomain protein</t>
  </si>
  <si>
    <t>AT2G16400.1</t>
  </si>
  <si>
    <t>BLH7 BEL1-like homeodomain 7</t>
  </si>
  <si>
    <t>Potra164140g27152</t>
  </si>
  <si>
    <t>Quinone-oxidoreductase homolog, chloroplastic</t>
  </si>
  <si>
    <t>AT4G13010.1</t>
  </si>
  <si>
    <t>Potra001018g08490</t>
  </si>
  <si>
    <t>subfamily B member</t>
  </si>
  <si>
    <t>AT1G71000.1</t>
  </si>
  <si>
    <t>Potra001694g13840</t>
  </si>
  <si>
    <t>Lamin-like protein</t>
  </si>
  <si>
    <t>AT2G27035.1</t>
  </si>
  <si>
    <t>AtENODL20,ENODL20 early nodulin-like protein 20</t>
  </si>
  <si>
    <t>Potra002071g16149</t>
  </si>
  <si>
    <t>Phosphoglucan phosphatase DSP4</t>
  </si>
  <si>
    <t>AT3G52180.1</t>
  </si>
  <si>
    <t>ATPTPKIS1,ATSEX4,DSP4,SEX4 dual specificity protein phosphatase (DsPTP1) family protein</t>
  </si>
  <si>
    <t>Potra001148g10004</t>
  </si>
  <si>
    <t>Protein NETWORKED 4B</t>
  </si>
  <si>
    <t>AT2G30500.1</t>
  </si>
  <si>
    <t>Potra002148g16627</t>
  </si>
  <si>
    <t>uncharacterized protein LOC105128674</t>
  </si>
  <si>
    <t>AT1G06750.2</t>
  </si>
  <si>
    <t>Potra001393g11845</t>
  </si>
  <si>
    <t>AT3G16690.1</t>
  </si>
  <si>
    <t>Nodulin MtN3 family protein</t>
  </si>
  <si>
    <t>Potra001642g13481</t>
  </si>
  <si>
    <t>AT1G32450.1</t>
  </si>
  <si>
    <t>NRT1.5 nitrate transporter 1.5</t>
  </si>
  <si>
    <t>Potra000687g05340</t>
  </si>
  <si>
    <t>Aquaporin PIP1-2</t>
  </si>
  <si>
    <t>AT4G00430.1</t>
  </si>
  <si>
    <t>PIP1,4,PIP1E,TMP-C plasma membrane intrinsic protein 1,4</t>
  </si>
  <si>
    <t>Potra000119g00391</t>
  </si>
  <si>
    <t>REF/SRPP-like protein</t>
  </si>
  <si>
    <t>AT1G67360.2</t>
  </si>
  <si>
    <t>Rubber elongation factor protein (REF)</t>
  </si>
  <si>
    <t>Potra002408g18320</t>
  </si>
  <si>
    <t>AT4G25810.1</t>
  </si>
  <si>
    <t>XTH23,XTR6 xyloglucan endotransglycosylase 6</t>
  </si>
  <si>
    <t>Potra175565g27809</t>
  </si>
  <si>
    <t>STRICTOSIDINE SYNTHASE-LIKE</t>
  </si>
  <si>
    <t>AT2G41290.1</t>
  </si>
  <si>
    <t>SSL2 strictosidine synthase-like 2</t>
  </si>
  <si>
    <t>Potra002186g16841</t>
  </si>
  <si>
    <t>Multifunctional methyltransferase subunit TRM112</t>
  </si>
  <si>
    <t>AT1G78190.1</t>
  </si>
  <si>
    <t>Trm112p-like protein</t>
  </si>
  <si>
    <t>Potra003263g21161</t>
  </si>
  <si>
    <t>Beta-amylase 5</t>
  </si>
  <si>
    <t>AT4G15210.1</t>
  </si>
  <si>
    <t>AT-BETA-AMY,ATBETA-AMY,BAM5,BMY1,RAM1 beta-amylase 5</t>
  </si>
  <si>
    <t>Potra000727g05704</t>
  </si>
  <si>
    <t>pore protein 16</t>
  </si>
  <si>
    <t>AT4G16160.2</t>
  </si>
  <si>
    <t>ATOEP16-2,ATOEP16-S Mitochondrial import inner membrane translocase subunit Tim17/Tim22/Tim23 family protein</t>
  </si>
  <si>
    <t>Potra009022g35289</t>
  </si>
  <si>
    <t>AT5G51610.1</t>
  </si>
  <si>
    <t>Ribosomal protein L11 family protein</t>
  </si>
  <si>
    <t>Potra000899g07293</t>
  </si>
  <si>
    <t>Adagio-like protein</t>
  </si>
  <si>
    <t>AT1G68050.1</t>
  </si>
  <si>
    <t>ADO3,FKF1 flavin-binding, kelch repeat, f box 1</t>
  </si>
  <si>
    <t>Potra001702g13890</t>
  </si>
  <si>
    <t>stranded RNA-binding protein</t>
  </si>
  <si>
    <t>AT3G62800.1</t>
  </si>
  <si>
    <t>DRB4 double-stranded-RNA-binding protein 4</t>
  </si>
  <si>
    <t>Potra162801g27040</t>
  </si>
  <si>
    <t>I heat shock protein</t>
  </si>
  <si>
    <t>AT1G53540.1</t>
  </si>
  <si>
    <t>HSP20-like chaperones superfamily protein</t>
  </si>
  <si>
    <t>Potra001196g10341</t>
  </si>
  <si>
    <t>AT3G46640.3</t>
  </si>
  <si>
    <t>LUX,PCL1 Homeodomain-like superfamily protein</t>
  </si>
  <si>
    <t>Potra000797g06321</t>
  </si>
  <si>
    <t>uncharacterized protein LOC105124916 isoform</t>
  </si>
  <si>
    <t>AT5G12350.1</t>
  </si>
  <si>
    <t>Regulator of chromosome condensation (RCC1) family with FYVE zinc finger domain</t>
  </si>
  <si>
    <t>Potra000496g03169</t>
  </si>
  <si>
    <t>Cold-regulated 413</t>
  </si>
  <si>
    <t>AT1G29395.1, AT1G29390.1</t>
  </si>
  <si>
    <t>COR413-TM1,COR413IM1,COR414-TM1 COLD REGULATED 314 INNER MEMBRANE 1, COR314-TM2,COR413IM2 cold regulated 314 thylakoid membrane 2</t>
  </si>
  <si>
    <t>Potra003432g21651</t>
  </si>
  <si>
    <t>Desumoylating isopeptidase 2</t>
  </si>
  <si>
    <t>AT4G25680.1</t>
  </si>
  <si>
    <t>PPPDE putative thiol peptidase family protein</t>
  </si>
  <si>
    <t>Potra002497g18860</t>
  </si>
  <si>
    <t>AT2G26150.1</t>
  </si>
  <si>
    <t>ATHSFA2,HSFA2 heat shock transcription factor A2</t>
  </si>
  <si>
    <t>Potra003978g23933</t>
  </si>
  <si>
    <t>Potra001265g10927</t>
  </si>
  <si>
    <t>glucose 4-epimerase</t>
  </si>
  <si>
    <t>AT1G12780.1</t>
  </si>
  <si>
    <t>ATUGE1,UGE1 UDP-D-glucose/UDP-D-galactose 4-epimerase 1</t>
  </si>
  <si>
    <t>Potra188615g28616</t>
  </si>
  <si>
    <t>Bark storage protein</t>
  </si>
  <si>
    <t>AT4G24340.1</t>
  </si>
  <si>
    <t>Potra006774g33172</t>
  </si>
  <si>
    <t>Potra000135g00456</t>
  </si>
  <si>
    <t>uncharacterized protein LOC105122828</t>
  </si>
  <si>
    <t>AT3G12320.1</t>
  </si>
  <si>
    <t>Potra003913g23483</t>
  </si>
  <si>
    <t>Chromodomain-helicase-DNA-binding</t>
  </si>
  <si>
    <t>AT1G05380.1</t>
  </si>
  <si>
    <t>Acyl-CoA N-acyltransferase with RING/FYVE/PHD-type zinc finger protein</t>
  </si>
  <si>
    <t>Potra001457g30840</t>
  </si>
  <si>
    <t>Transmembrane protein 120B</t>
  </si>
  <si>
    <t>AT1G33230.1</t>
  </si>
  <si>
    <t>TMPIT-like protein</t>
  </si>
  <si>
    <t>Potra000180g00715</t>
  </si>
  <si>
    <t>Phosphoinositide phospholipase C</t>
  </si>
  <si>
    <t>AT3G08510.1</t>
  </si>
  <si>
    <t>ATPLC2,PLC2 phospholipase C 2</t>
  </si>
  <si>
    <t>Potra168002g27330</t>
  </si>
  <si>
    <t>AT4G09600.1</t>
  </si>
  <si>
    <t>GASA3 GAST1 protein homolog 3</t>
  </si>
  <si>
    <t>Potra005211g25323</t>
  </si>
  <si>
    <t>AT1G46768.1</t>
  </si>
  <si>
    <t>RAP2.1 related to AP2 1</t>
  </si>
  <si>
    <t>Potra002001g15714</t>
  </si>
  <si>
    <t>uncharacterized protein LOC105121999</t>
  </si>
  <si>
    <t>AT3G54000.1</t>
  </si>
  <si>
    <t>Potra003149g20851</t>
  </si>
  <si>
    <t>RING finger and CHY</t>
  </si>
  <si>
    <t>AT5G22920.1</t>
  </si>
  <si>
    <t>CHY-type/CTCHY-type/RING-type Zinc finger protein</t>
  </si>
  <si>
    <t>Potra004039g24362</t>
  </si>
  <si>
    <t>Sphingolipid C9-methyltransferase</t>
  </si>
  <si>
    <t>AT3G23530.1, AT3G23510.1</t>
  </si>
  <si>
    <t>Cyclopropane-fatty-acyl-phospholipid synthase</t>
  </si>
  <si>
    <t>Potra001999g15696</t>
  </si>
  <si>
    <t>Inositol oxygenase 1</t>
  </si>
  <si>
    <t>AT1G14520.1</t>
  </si>
  <si>
    <t>MIOX1 myo-inositol oxygenase 1</t>
  </si>
  <si>
    <t>Potra001446g12170</t>
  </si>
  <si>
    <t>protein LOC105133721 isoform</t>
  </si>
  <si>
    <t>AT1G27990.1</t>
  </si>
  <si>
    <t>Potra001079g09332</t>
  </si>
  <si>
    <t>Cytochrome P450 78A3</t>
  </si>
  <si>
    <t>AT2G46660.1</t>
  </si>
  <si>
    <t>CYP78A6 cytochrome P450, family 78, subfamily A, polypeptide 6</t>
  </si>
  <si>
    <t>Potra148241g26629</t>
  </si>
  <si>
    <t>fatty acid desaturase</t>
  </si>
  <si>
    <t>AT3G12120.1</t>
  </si>
  <si>
    <t>FAD2 fatty acid desaturase 2</t>
  </si>
  <si>
    <t>Potra001377g11760</t>
  </si>
  <si>
    <t>AT1G75540.1</t>
  </si>
  <si>
    <t>STH2 salt tolerance homolog2</t>
  </si>
  <si>
    <t>Potra001613g13291</t>
  </si>
  <si>
    <t>mobility group B protein</t>
  </si>
  <si>
    <t>AT3G51880.2</t>
  </si>
  <si>
    <t>HMGB1,NFD1 high mobility group B1</t>
  </si>
  <si>
    <t>Potra001642g13480</t>
  </si>
  <si>
    <t>Potra000894g07250</t>
  </si>
  <si>
    <t>uncharacterized protein LOC105111108</t>
  </si>
  <si>
    <t>AT5G06240.1</t>
  </si>
  <si>
    <t>emb2735 embryo defective 2735</t>
  </si>
  <si>
    <t>Potra001770g14381</t>
  </si>
  <si>
    <t>uncharacterized protein LOC105130858</t>
  </si>
  <si>
    <t>AT1G31040.1</t>
  </si>
  <si>
    <t>PLATZ transcription factor family protein</t>
  </si>
  <si>
    <t>Potra000410g02014</t>
  </si>
  <si>
    <t>Diacylglycerol kinase 2</t>
  </si>
  <si>
    <t>AT5G63770.1</t>
  </si>
  <si>
    <t>ATDGK2,DGK2 diacylglycerol kinase 2</t>
  </si>
  <si>
    <t>Potra001682g13762</t>
  </si>
  <si>
    <t>uncharacterized protein LOC105131087</t>
  </si>
  <si>
    <t>AT4G37300.1</t>
  </si>
  <si>
    <t>MEE59 maternal effect embryo arrest 59</t>
  </si>
  <si>
    <t>Potra003233g21082</t>
  </si>
  <si>
    <t>ATP-dependent RNA</t>
  </si>
  <si>
    <t>AT2G47680.1</t>
  </si>
  <si>
    <t>zinc finger (CCCH type) helicase family protein</t>
  </si>
  <si>
    <t>Potra156309g26790</t>
  </si>
  <si>
    <t>AT5G24590.2</t>
  </si>
  <si>
    <t>ANAC091,TIP TCV-interacting protein</t>
  </si>
  <si>
    <t>Potra004929g25220</t>
  </si>
  <si>
    <t>uncharacterized protein LOC105122005</t>
  </si>
  <si>
    <t>AT5G02020.1</t>
  </si>
  <si>
    <t>Potra000982g08123</t>
  </si>
  <si>
    <t>AT1G54290.1, AT4G27130.1</t>
  </si>
  <si>
    <t>Potra160535g26864</t>
  </si>
  <si>
    <t>uncharacterized protein LOC105131172</t>
  </si>
  <si>
    <t>AT1G19530.1</t>
  </si>
  <si>
    <t>Potra002465g18676</t>
  </si>
  <si>
    <t>phospholipid hydroperoxide glutathione</t>
  </si>
  <si>
    <t>AT4G11600.1</t>
  </si>
  <si>
    <t>ATGPX6,GPX6,LSC803,PHGPX glutathione peroxidase 6</t>
  </si>
  <si>
    <t>Potra003599g22121</t>
  </si>
  <si>
    <t>AT5G52640.1</t>
  </si>
  <si>
    <t>ATHS83,AtHsp90-1,ATHSP90.1,HSP81-1,HSP81.1,HSP83,HSP90.1 heat shock protein 90.1</t>
  </si>
  <si>
    <t>Potra000519g03476</t>
  </si>
  <si>
    <t>water dikinase, chloroplastic</t>
  </si>
  <si>
    <t>AT5G26570.1</t>
  </si>
  <si>
    <t>ATGWD3,OK1,PWD catalytics,carbohydrate kinases,phosphoglucan, water dikinases</t>
  </si>
  <si>
    <t>Potra004613g25116</t>
  </si>
  <si>
    <t>AT1G69040.2</t>
  </si>
  <si>
    <t>ACR4 ACT domain repeat 4</t>
  </si>
  <si>
    <t>Potra161687g26952</t>
  </si>
  <si>
    <t>Desiccation-related protein</t>
  </si>
  <si>
    <t>AT2G46140.1</t>
  </si>
  <si>
    <t>Late embryogenesis abundant protein</t>
  </si>
  <si>
    <t>Potra166681g27226</t>
  </si>
  <si>
    <t>AT5G53420.1</t>
  </si>
  <si>
    <t>CCT motif family protein</t>
  </si>
  <si>
    <t>Potra000826g06587</t>
  </si>
  <si>
    <t>Spermatogenesis-associated protein 20</t>
  </si>
  <si>
    <t>AT4G03200.1</t>
  </si>
  <si>
    <t>catalytics</t>
  </si>
  <si>
    <t>Potra000418g02135</t>
  </si>
  <si>
    <t>AT5G53970.1</t>
  </si>
  <si>
    <t>Potra001577g13048</t>
  </si>
  <si>
    <t>AT5G67480.2</t>
  </si>
  <si>
    <t>ATBT4,BT4 BTB and TAZ domain protein 4</t>
  </si>
  <si>
    <t>Potra002071g16141</t>
  </si>
  <si>
    <t>AT5G04440.1</t>
  </si>
  <si>
    <t>Protein of unknown function (DUF1997)</t>
  </si>
  <si>
    <t>Potra004057g24400</t>
  </si>
  <si>
    <t>INO80 complex subunit D</t>
  </si>
  <si>
    <t>AT2G31600.1</t>
  </si>
  <si>
    <t>Potra000537g03763</t>
  </si>
  <si>
    <t>uncharacterized protein LOC105122122</t>
  </si>
  <si>
    <t>AT2G26340.2</t>
  </si>
  <si>
    <t>Potra000520g03484</t>
  </si>
  <si>
    <t>uncharacterized protein LOC105135540</t>
  </si>
  <si>
    <t>AT2G01260.1, AT1G15030.1</t>
  </si>
  <si>
    <t>Protein of unknown function (DUF789)</t>
  </si>
  <si>
    <t>Potra001053g09011</t>
  </si>
  <si>
    <t>Outer envelope protein</t>
  </si>
  <si>
    <t>AT1G08980.1</t>
  </si>
  <si>
    <t>AMI1,ATAMI1,ATTOC64-I,TOC64-I amidase 1</t>
  </si>
  <si>
    <t>Potra000533g03724</t>
  </si>
  <si>
    <t>Methylmalonate-semialdehyde dehydrogenase , mitochondrial</t>
  </si>
  <si>
    <t>AT2G14170.1</t>
  </si>
  <si>
    <t>ALDH6B2 aldehyde dehydrogenase  6B2</t>
  </si>
  <si>
    <t>Potra161668g26951</t>
  </si>
  <si>
    <t>related protein PCC3</t>
  </si>
  <si>
    <t>AT4G21020.1</t>
  </si>
  <si>
    <t>Late embryogenesis abundant protein (LEA) family protein</t>
  </si>
  <si>
    <t>Potra002204g16969</t>
  </si>
  <si>
    <t>uncharacterized protein LOC105135557</t>
  </si>
  <si>
    <t>AT3G13130.1</t>
  </si>
  <si>
    <t>Potra000880g07104</t>
  </si>
  <si>
    <t>protein subunit beta</t>
  </si>
  <si>
    <t>AT1G71790.1</t>
  </si>
  <si>
    <t>Subunits of heterodimeric actin filament capping protein Capz superfamily</t>
  </si>
  <si>
    <t>Potra001344g11548</t>
  </si>
  <si>
    <t>uncharacterized protein LOC105139223</t>
  </si>
  <si>
    <t>AT5G16550.1</t>
  </si>
  <si>
    <t>Potra176469g27887</t>
  </si>
  <si>
    <t>K(+)-stimulated</t>
  </si>
  <si>
    <t>AT1G15690.1</t>
  </si>
  <si>
    <t>ATAVP3,AtVHP1,1,AVP-3,AVP1 Inorganic H pyrophosphatase family protein</t>
  </si>
  <si>
    <t>Potra001772g14414</t>
  </si>
  <si>
    <t>AT5G43270.2</t>
  </si>
  <si>
    <t>SPL2 squamosa promoter binding protein-like 2</t>
  </si>
  <si>
    <t>Potra001110g09734</t>
  </si>
  <si>
    <t>uncharacterized protein LOC105125821</t>
  </si>
  <si>
    <t>AT5G13970.1</t>
  </si>
  <si>
    <t>Potra000412g02032</t>
  </si>
  <si>
    <t>AT2G36840.1</t>
  </si>
  <si>
    <t>ACT-like superfamily protein</t>
  </si>
  <si>
    <t>Potra000575g04276</t>
  </si>
  <si>
    <t>Phosphomethylpyrimidine synthase, chloroplastic</t>
  </si>
  <si>
    <t>AT2G29630.2</t>
  </si>
  <si>
    <t>PY,THIC thiaminC</t>
  </si>
  <si>
    <t>Potra002358g17986</t>
  </si>
  <si>
    <t>AT3G08505.2</t>
  </si>
  <si>
    <t>zinc finger (CCCH-type/C3HC4-type RING finger) family protein</t>
  </si>
  <si>
    <t>Potra003998g24075</t>
  </si>
  <si>
    <t>Uncharacterized membrane protein</t>
  </si>
  <si>
    <t>AT5G35460.1</t>
  </si>
  <si>
    <t>Potra000900g07305</t>
  </si>
  <si>
    <t>Beta-amylase 1, chloroplastic</t>
  </si>
  <si>
    <t>AT3G23920.1</t>
  </si>
  <si>
    <t>BAM1,BMY7,TR-BAMY beta-amylase 1</t>
  </si>
  <si>
    <t>Potra001232g10600</t>
  </si>
  <si>
    <t>DEHYDRATION-INDUCED 19</t>
  </si>
  <si>
    <t>AT3G05700.1</t>
  </si>
  <si>
    <t>Drought-responsive family protein</t>
  </si>
  <si>
    <t>Potra000457g02636</t>
  </si>
  <si>
    <t>protein LOC105649415 isoform</t>
  </si>
  <si>
    <t>AT1G61667.1</t>
  </si>
  <si>
    <t>Protein of unknown function, DUF538</t>
  </si>
  <si>
    <t>Potra004131g24567</t>
  </si>
  <si>
    <t>uncharacterized protein LOC100241456 isoform</t>
  </si>
  <si>
    <t>AT4G09970.1</t>
  </si>
  <si>
    <t>Potra002319g31769</t>
  </si>
  <si>
    <t>QUALITY PROTEIN: uncharacterized protein LOC105108380</t>
  </si>
  <si>
    <t>AT3G27030.1</t>
  </si>
  <si>
    <t>Potra000565g04133</t>
  </si>
  <si>
    <t>uncharacterized protein LOC105113718</t>
  </si>
  <si>
    <t>AT1G48780.1</t>
  </si>
  <si>
    <t>Potra003572g22059</t>
  </si>
  <si>
    <t>AT5G11590.1</t>
  </si>
  <si>
    <t>TINY2 Integrase-type DNA-binding superfamily protein</t>
  </si>
  <si>
    <t>Potra000853g06908</t>
  </si>
  <si>
    <t>uncharacterized protein LOC105140378</t>
  </si>
  <si>
    <t>AT4G03420.1</t>
  </si>
  <si>
    <t>Potra002860g20167</t>
  </si>
  <si>
    <t>AT1G71950.1</t>
  </si>
  <si>
    <t>Proteinase inhibitor, propeptide</t>
  </si>
  <si>
    <t>Potra003625g22203</t>
  </si>
  <si>
    <t>1-phosphate adenylyltransferase large subunit</t>
  </si>
  <si>
    <t>AT4G39210.1</t>
  </si>
  <si>
    <t>APL3 Glucose-1-phosphate adenylyltransferase family protein</t>
  </si>
  <si>
    <t>Potra002154g16662</t>
  </si>
  <si>
    <t>Defensin-like protein</t>
  </si>
  <si>
    <t>AT5G63660.1</t>
  </si>
  <si>
    <t>LCR74,PDF2.5 Scorpion toxin-like knottin superfamily protein</t>
  </si>
  <si>
    <t>Potra000833g06683</t>
  </si>
  <si>
    <t>molecular chaperone regulator</t>
  </si>
  <si>
    <t>AT5G07220.1</t>
  </si>
  <si>
    <t>ATBAG3,BAG3 BCL-2-associated athanogene 3</t>
  </si>
  <si>
    <t>Potra002888g20235</t>
  </si>
  <si>
    <t>synthase A catalytic</t>
  </si>
  <si>
    <t>AT5G64740.1, AT2G21770.1</t>
  </si>
  <si>
    <t>CESA6,E112,IXR2,PRC1 cellulose synthase 6, CESA09,CESA9 cellulose synthase A9</t>
  </si>
  <si>
    <t>Potra000915g07418</t>
  </si>
  <si>
    <t>ACID-INSENSITIVE 5</t>
  </si>
  <si>
    <t>AT4G34000.1</t>
  </si>
  <si>
    <t>ABF3,DPBF5 abscisic acid responsive elements-binding factor 3</t>
  </si>
  <si>
    <t>Potra000523g03549</t>
  </si>
  <si>
    <t>uncharacterized protein LOC105113657</t>
  </si>
  <si>
    <t>Potra002408g18322</t>
  </si>
  <si>
    <t>uncharacterized protein LOC105122588</t>
  </si>
  <si>
    <t>AT5G35320.1</t>
  </si>
  <si>
    <t>Potra002369g18048</t>
  </si>
  <si>
    <t>Protein phosphatase 2C</t>
  </si>
  <si>
    <t>AT2G29380.1, AT4G26080.1</t>
  </si>
  <si>
    <t>HAI3 highly ABA-induced PP2C gene 3, ABI1,AtABI1 Protein phosphatase 2C family protein</t>
  </si>
  <si>
    <t>Potra000645g04937</t>
  </si>
  <si>
    <t>Transcription factor BIM2</t>
  </si>
  <si>
    <t>AT1G69010.1, AT5G38860.1</t>
  </si>
  <si>
    <t>BIM2 BES1-interacting Myc-like protein 2, BIM3 BES1-interacting Myc-like protein 3</t>
  </si>
  <si>
    <t>Potra003732g22618</t>
  </si>
  <si>
    <t>uncharacterized protein LOC105120596</t>
  </si>
  <si>
    <t>AT5G67265.1</t>
  </si>
  <si>
    <t>Potra003493g21821</t>
  </si>
  <si>
    <t>AT5G23750.1</t>
  </si>
  <si>
    <t>Potra000938g07667</t>
  </si>
  <si>
    <t>3-pyruvate monooxygenase</t>
  </si>
  <si>
    <t>AT2G33230.1, AT5G25620.2</t>
  </si>
  <si>
    <t>YUC7 YUCCA 7, YUC6 Flavin-binding monooxygenase family protein</t>
  </si>
  <si>
    <t>Potra000941g07702</t>
  </si>
  <si>
    <t>2-phosphoglycerate kinase</t>
  </si>
  <si>
    <t>AT5G61450.1</t>
  </si>
  <si>
    <t>Potra000862g06971</t>
  </si>
  <si>
    <t>synthase 1, chloroplastic</t>
  </si>
  <si>
    <t>AT3G11670.1</t>
  </si>
  <si>
    <t>DGD1 UDP-Glycosyltransferase superfamily protein</t>
  </si>
  <si>
    <t>Potra002449g18553</t>
  </si>
  <si>
    <t>Glycogen debranching enzyme</t>
  </si>
  <si>
    <t>AT4G09020.1</t>
  </si>
  <si>
    <t>ATISA3,ISA3 isoamylase 3</t>
  </si>
  <si>
    <t>Potra000729g33252</t>
  </si>
  <si>
    <t>3-oxo-Delta</t>
  </si>
  <si>
    <t>AT4G24220.1</t>
  </si>
  <si>
    <t>AWI31,VEP1 NAD(P)-binding Rossmann-fold superfamily protein</t>
  </si>
  <si>
    <t>Potra001089g09474</t>
  </si>
  <si>
    <t>SH3 domain-containing</t>
  </si>
  <si>
    <t>AT4G34660.1, AT1G31440.1</t>
  </si>
  <si>
    <t>SH3 domain-containing protein</t>
  </si>
  <si>
    <t>Potra002159g16678</t>
  </si>
  <si>
    <t>lysine N-methyltransferase</t>
  </si>
  <si>
    <t>AT3G55080.1</t>
  </si>
  <si>
    <t>SET domain-containing protein</t>
  </si>
  <si>
    <t>Potra003895g23389</t>
  </si>
  <si>
    <t>AT4G13830.2</t>
  </si>
  <si>
    <t>J20 DNAJ-like 20</t>
  </si>
  <si>
    <t>Potra000524g03569</t>
  </si>
  <si>
    <t>uncharacterized protein LOC105108056</t>
  </si>
  <si>
    <t>Potra003804g22917</t>
  </si>
  <si>
    <t>AT5G24470.1</t>
  </si>
  <si>
    <t>APRR5,PRR5 pseudo-response regulator 5</t>
  </si>
  <si>
    <t>Potra001614g13297</t>
  </si>
  <si>
    <t>Alpha/beta-Hydrolases superfamily protein</t>
  </si>
  <si>
    <t>AT5G22460.1</t>
  </si>
  <si>
    <t>Potra002139g16569</t>
  </si>
  <si>
    <t>AT1G69170.1</t>
  </si>
  <si>
    <t>Potra000395g01830</t>
  </si>
  <si>
    <t>uncharacterized protein LOC105131696 isoform</t>
  </si>
  <si>
    <t>AT4G25170.2</t>
  </si>
  <si>
    <t>Uncharacterised conserved protein (UCP012943)</t>
  </si>
  <si>
    <t>Potra004008g34923</t>
  </si>
  <si>
    <t>Protein Iojap, chloroplastic</t>
  </si>
  <si>
    <t>AT3G12930.1</t>
  </si>
  <si>
    <t>Lojap-related protein</t>
  </si>
  <si>
    <t>Potra176004g27852</t>
  </si>
  <si>
    <t>7 family protein</t>
  </si>
  <si>
    <t>AT2G17840.1</t>
  </si>
  <si>
    <t>ERD7 Senescence/dehydration-associated protein-related</t>
  </si>
  <si>
    <t>Potra195459g29044</t>
  </si>
  <si>
    <t>bZIP transcription factor 27</t>
  </si>
  <si>
    <t>AT4G35900.1</t>
  </si>
  <si>
    <t>atbzip14,FD,FD-1 Basic-leucine zipper (bZIP) transcription factor family protein</t>
  </si>
  <si>
    <t>Potra000673g05213</t>
  </si>
  <si>
    <t>ATP-dependent DNA</t>
  </si>
  <si>
    <t>AT2G01440.1</t>
  </si>
  <si>
    <t>DEAD/DEAH box RNA helicase family protein</t>
  </si>
  <si>
    <t>Potra000311g01112</t>
  </si>
  <si>
    <t>AT5G57110.1, AT4G29900.1</t>
  </si>
  <si>
    <t>ACA8,AT-ACA8 autoinhibited Ca2+ -ATPase, isoform 8, ACA10,ATACA10,CIF1 autoinhibited Ca(2+)-ATPase 10</t>
  </si>
  <si>
    <t>Potra001885g15015</t>
  </si>
  <si>
    <t>wall protein gp1</t>
  </si>
  <si>
    <t>AT5G15780.1</t>
  </si>
  <si>
    <t>Potra001149g10012</t>
  </si>
  <si>
    <t>AT5G55000.2</t>
  </si>
  <si>
    <t>FIP2 potassium channel tetramerisation domain-containing protein / pentapeptide repeat-containing protein</t>
  </si>
  <si>
    <t>Potra000669g05184</t>
  </si>
  <si>
    <t>AT2G41710.3</t>
  </si>
  <si>
    <t>Potra000820g06543</t>
  </si>
  <si>
    <t>chaperone for superoxide dismutase</t>
  </si>
  <si>
    <t>AT1G12520.1</t>
  </si>
  <si>
    <t>ATCCS,CCS copper chaperone for SOD1</t>
  </si>
  <si>
    <t>Potra000325g01142</t>
  </si>
  <si>
    <t>protein LOC105789406 isoform</t>
  </si>
  <si>
    <t>AT4G19140.1</t>
  </si>
  <si>
    <t>Potra001501g12516</t>
  </si>
  <si>
    <t>Putative nuclear RNA export factor SDE5</t>
  </si>
  <si>
    <t>AT3G15390.1</t>
  </si>
  <si>
    <t>SDE5 silencing defective 5</t>
  </si>
  <si>
    <t>Potra000526g03594</t>
  </si>
  <si>
    <t>AT4G22130.1</t>
  </si>
  <si>
    <t>SRF8 STRUBBELIG-receptor family 8</t>
  </si>
  <si>
    <t>Potra003394g21545</t>
  </si>
  <si>
    <t>PGR5-like protein</t>
  </si>
  <si>
    <t>AT5G59400.2</t>
  </si>
  <si>
    <t>Potra000526g03606</t>
  </si>
  <si>
    <t>lipid-associated protein</t>
  </si>
  <si>
    <t>AT4G22240.1</t>
  </si>
  <si>
    <t>Plastid-lipid associated protein PAP / fibrillin family protein</t>
  </si>
  <si>
    <t>Potra002277g17456</t>
  </si>
  <si>
    <t>Splicing factor U2AF</t>
  </si>
  <si>
    <t>AT5G42820.2</t>
  </si>
  <si>
    <t>ATU2AF35B,U2AF35B Zinc finger C-x8-C-x5-C-x3-H type family protein</t>
  </si>
  <si>
    <t>Potra001270g10970</t>
  </si>
  <si>
    <t>Vacuolar-processing enzyme</t>
  </si>
  <si>
    <t>AT1G62710.1</t>
  </si>
  <si>
    <t>BETA-VPE,BETAVPE beta vacuolar processing enzyme</t>
  </si>
  <si>
    <t>Potra002572g19352</t>
  </si>
  <si>
    <t>uncharacterized protein LOC8268106</t>
  </si>
  <si>
    <t>AT1G66330.1</t>
  </si>
  <si>
    <t>Potra000739g34989</t>
  </si>
  <si>
    <t>AT1G61420.1</t>
  </si>
  <si>
    <t>Potra000870g07007</t>
  </si>
  <si>
    <t>AT5G55260.1</t>
  </si>
  <si>
    <t>PPX-2,PPX2 protein phosphatase X 2</t>
  </si>
  <si>
    <t>Potra001471g12331</t>
  </si>
  <si>
    <t>12.5 kDa protein</t>
  </si>
  <si>
    <t>AT1G56220.3</t>
  </si>
  <si>
    <t>Dormancy/auxin associated family protein</t>
  </si>
  <si>
    <t>Potra002373g18082</t>
  </si>
  <si>
    <t>protein LOC105137175 isoform</t>
  </si>
  <si>
    <t>AT1G21000.1</t>
  </si>
  <si>
    <t>Potra000803g06379</t>
  </si>
  <si>
    <t>uncharacterized protein LOC105131064</t>
  </si>
  <si>
    <t>AT2G29670.1</t>
  </si>
  <si>
    <t>Potra000507g03309</t>
  </si>
  <si>
    <t>uncharacterized protein LOC105114982</t>
  </si>
  <si>
    <t>AT4G28025.1</t>
  </si>
  <si>
    <t>Potra001426g12054</t>
  </si>
  <si>
    <t>AT5G55840.1</t>
  </si>
  <si>
    <t>Pentatricopeptide repeat (PPR) superfamily protein</t>
  </si>
  <si>
    <t>Potra001703g13894</t>
  </si>
  <si>
    <t>polymerase III transcription</t>
  </si>
  <si>
    <t>AT5G13240.1</t>
  </si>
  <si>
    <t>transcription regulators</t>
  </si>
  <si>
    <t>Potra164945g27196</t>
  </si>
  <si>
    <t>Potra003998g24070</t>
  </si>
  <si>
    <t>AT1G72830.2</t>
  </si>
  <si>
    <t>ATHAP2C,HAP2C,NF-YA3 nuclear factor Y, subunit A3</t>
  </si>
  <si>
    <t>Potra001572g13015</t>
  </si>
  <si>
    <t>Pullulanase 1, chloroplastic</t>
  </si>
  <si>
    <t>AT5G04360.1</t>
  </si>
  <si>
    <t>ATLDA,ATPU1,LDA,PU1 limit dextrinase</t>
  </si>
  <si>
    <t>Potra002685g19750</t>
  </si>
  <si>
    <t>GTPase activating protein</t>
  </si>
  <si>
    <t>AT4G05330.1, AT4G21160.1</t>
  </si>
  <si>
    <t>AGD13 ARF-GAP domain 13, AGD12,ZAC Calcium-dependent ARF-type GTPase activating protein family</t>
  </si>
  <si>
    <t>Potra001093g09513</t>
  </si>
  <si>
    <t>Protein REVEILLE 6</t>
  </si>
  <si>
    <t>AT4G01280.2, AT5G52660.2</t>
  </si>
  <si>
    <t>Potra002412g18341</t>
  </si>
  <si>
    <t>Potra001628g13402</t>
  </si>
  <si>
    <t>Lipid phosphate phosphatase</t>
  </si>
  <si>
    <t>AT3G02600.1</t>
  </si>
  <si>
    <t>ATLPP3,LPP3 lipid phosphate phosphatase 3</t>
  </si>
  <si>
    <t>Potra003374g21483</t>
  </si>
  <si>
    <t>Endo-1,3;1,4-beta-D-glucanase</t>
  </si>
  <si>
    <t>AT3G23600.1</t>
  </si>
  <si>
    <t>Potra003767g22763</t>
  </si>
  <si>
    <t>AT1G26800.1</t>
  </si>
  <si>
    <t>RING/U-box superfamily protein</t>
  </si>
  <si>
    <t>Potra003837g23062</t>
  </si>
  <si>
    <t>uncharacterized protein LOC105111982 isoform</t>
  </si>
  <si>
    <t>AT1G08390.1</t>
  </si>
  <si>
    <t>Potra002459g18639</t>
  </si>
  <si>
    <t>AT3G62860.1</t>
  </si>
  <si>
    <t>Potra005986g25532</t>
  </si>
  <si>
    <t>AT3G02790.1</t>
  </si>
  <si>
    <t>Potra000618g04693</t>
  </si>
  <si>
    <t>Protein RFT1 homolog</t>
  </si>
  <si>
    <t>AT5G07630.1</t>
  </si>
  <si>
    <t>lipid transporters</t>
  </si>
  <si>
    <t>Potra163512g27098</t>
  </si>
  <si>
    <t>endoplasmic reticulum membrane protein</t>
  </si>
  <si>
    <t>AT1G18720.1</t>
  </si>
  <si>
    <t>Protein of unknown function (DUF962)</t>
  </si>
  <si>
    <t>Potra001219g10533</t>
  </si>
  <si>
    <t>PITH domain-containing</t>
  </si>
  <si>
    <t>AT2G25950.1</t>
  </si>
  <si>
    <t>Protein of unknown function (DUF1000)</t>
  </si>
  <si>
    <t>Potra003923g23540</t>
  </si>
  <si>
    <t>isozyme, chloroplastic/amyloplastic</t>
  </si>
  <si>
    <t>AT3G29320.1</t>
  </si>
  <si>
    <t>Glycosyl transferase, family 35</t>
  </si>
  <si>
    <t>Potra002985g20463</t>
  </si>
  <si>
    <t>Puromycin-sensitive aminopeptidase</t>
  </si>
  <si>
    <t>AT4G33090.1</t>
  </si>
  <si>
    <t>APM1,ATAPM1 aminopeptidase M1</t>
  </si>
  <si>
    <t>Potra000075g00269</t>
  </si>
  <si>
    <t>mini-ribonuclease 3-like</t>
  </si>
  <si>
    <t>AT1G55140.1</t>
  </si>
  <si>
    <t>Ribonuclease III family protein</t>
  </si>
  <si>
    <t>Potra002402g18276</t>
  </si>
  <si>
    <t>Uncharacterized protein At1g04910</t>
  </si>
  <si>
    <t>AT1G22460.1</t>
  </si>
  <si>
    <t>O-fucosyltransferase family protein</t>
  </si>
  <si>
    <t>Potra000269g01014</t>
  </si>
  <si>
    <t>AT5G14420.1, AT1G67800.2</t>
  </si>
  <si>
    <t>RGLG2 RING domain ligase2, Copine (Calcium-dependent phospholipid-binding protein) family</t>
  </si>
  <si>
    <t>Potra000585g04366</t>
  </si>
  <si>
    <t>polymerase delta subunit</t>
  </si>
  <si>
    <t>AT1G09815.1</t>
  </si>
  <si>
    <t>POLD4 polymerase delta 4</t>
  </si>
  <si>
    <t>Potra001275g11025</t>
  </si>
  <si>
    <t>AT1G12710.1</t>
  </si>
  <si>
    <t>AtPP2-A12,PP2-A12 phloem protein 2-A12</t>
  </si>
  <si>
    <t>Potra000892g07209</t>
  </si>
  <si>
    <t>AT1G05270.1</t>
  </si>
  <si>
    <t>TraB family protein</t>
  </si>
  <si>
    <t>Potra001203g10378</t>
  </si>
  <si>
    <t>Phospholipid hydroperoxide glutathione</t>
  </si>
  <si>
    <t>AT2G25080.1</t>
  </si>
  <si>
    <t>ATGPX1,GPX1 glutathione peroxidase 1</t>
  </si>
  <si>
    <t>Potra002313g17641</t>
  </si>
  <si>
    <t>Histone H1.2</t>
  </si>
  <si>
    <t>AT2G18050.1</t>
  </si>
  <si>
    <t>HIS1-3 histone H1-3</t>
  </si>
  <si>
    <t>Potra194271g28943</t>
  </si>
  <si>
    <t>Putative lipase YOR059C</t>
  </si>
  <si>
    <t>AT1G29120.5</t>
  </si>
  <si>
    <t>Hydrolase-like protein family</t>
  </si>
  <si>
    <t>Potra002138g16553</t>
  </si>
  <si>
    <t>Equilibrative nucleotide transporter</t>
  </si>
  <si>
    <t>AT4G05120.1</t>
  </si>
  <si>
    <t>ATENT3,ENT3,FUR1 Major facilitator superfamily protein</t>
  </si>
  <si>
    <t>Potra000482g02963</t>
  </si>
  <si>
    <t>Leucine aminopeptidase 2, chloroplastic</t>
  </si>
  <si>
    <t>AT4G30920.1</t>
  </si>
  <si>
    <t>Cytosol aminopeptidase family protein</t>
  </si>
  <si>
    <t>Potra148955g26638</t>
  </si>
  <si>
    <t>AT3G08690.1</t>
  </si>
  <si>
    <t>ATUBC11,UBC11 ubiquitin-conjugating enzyme 11</t>
  </si>
  <si>
    <t>Potra000990g08192</t>
  </si>
  <si>
    <t>protein LOC8264969 isoform</t>
  </si>
  <si>
    <t>AT5G48830.2</t>
  </si>
  <si>
    <t>Potra002063g16094</t>
  </si>
  <si>
    <t>AT4G30080.1</t>
  </si>
  <si>
    <t>ARF16 auxin response factor 16</t>
  </si>
  <si>
    <t>Potra160416g26856</t>
  </si>
  <si>
    <t>acetyltransferase At1g77540-like</t>
  </si>
  <si>
    <t>AT1G21770.1</t>
  </si>
  <si>
    <t>Potra002306g17588</t>
  </si>
  <si>
    <t>4-alpha-glucan</t>
  </si>
  <si>
    <t>AT5G03650.1, AT2G36390.1</t>
  </si>
  <si>
    <t>SBE2.2 starch branching enzyme 2.2, BE3,SBE2.1 starch branching enzyme 2.1</t>
  </si>
  <si>
    <t>Potra000436g02370</t>
  </si>
  <si>
    <t>uncharacterized protein LOC105120987</t>
  </si>
  <si>
    <t>Potra000166g00616</t>
  </si>
  <si>
    <t>coil domain-containing protein 136</t>
  </si>
  <si>
    <t>AT3G45900.1</t>
  </si>
  <si>
    <t>Ribonuclease P protein subunit P38-related</t>
  </si>
  <si>
    <t>Potra000651g05016</t>
  </si>
  <si>
    <t>A20 and AN1 domain-containing stress-associated protein</t>
  </si>
  <si>
    <t>AT1G51200.1</t>
  </si>
  <si>
    <t>A20/AN1-like zinc finger family protein</t>
  </si>
  <si>
    <t>Potra001711g13928</t>
  </si>
  <si>
    <t>Ribosomal protein S14</t>
  </si>
  <si>
    <t>AT2G34520.1</t>
  </si>
  <si>
    <t>RPS14 mitochondrial ribosomal protein S14</t>
  </si>
  <si>
    <t>Potra001699g13882</t>
  </si>
  <si>
    <t>Pathogenesis-related homeodomain protein</t>
  </si>
  <si>
    <t>AT4G29940.1</t>
  </si>
  <si>
    <t>PRHA pathogenesis related homeodomain protein  A</t>
  </si>
  <si>
    <t>Potra166880g27235</t>
  </si>
  <si>
    <t>Calcineurin subunit B</t>
  </si>
  <si>
    <t>AT3G18430.1</t>
  </si>
  <si>
    <t>Potra002047g15991</t>
  </si>
  <si>
    <t>protein LOC105122325 isoform</t>
  </si>
  <si>
    <t>AT5G11470.1</t>
  </si>
  <si>
    <t>bromo-adjacent homology (BAH) domain-containing protein</t>
  </si>
  <si>
    <t>Potra000719g05628</t>
  </si>
  <si>
    <t>Potra001115g09798</t>
  </si>
  <si>
    <t>Probable lactoylglutathione lyase</t>
  </si>
  <si>
    <t>AT1G11840.6</t>
  </si>
  <si>
    <t>ATGLX1,GLX1 glyoxalase I homolog</t>
  </si>
  <si>
    <t>Potra001903g15116</t>
  </si>
  <si>
    <t>uncharacterized protein LOC105111776</t>
  </si>
  <si>
    <t>AT3G61700.2</t>
  </si>
  <si>
    <t>Plant protein 1589 of unknown function</t>
  </si>
  <si>
    <t>Potra002983g20458</t>
  </si>
  <si>
    <t>Cleavage and polyadenylation specificity factor</t>
  </si>
  <si>
    <t>AT4G29820.1</t>
  </si>
  <si>
    <t>ATCFIM-25,CFIM-25 homolog of CFIM-25</t>
  </si>
  <si>
    <t>Potra001739g14166</t>
  </si>
  <si>
    <t>AT5G61580.1</t>
  </si>
  <si>
    <t>PFK4 phosphofructokinase 4</t>
  </si>
  <si>
    <t>Potra000964g07926</t>
  </si>
  <si>
    <t>repeat-binding protein</t>
  </si>
  <si>
    <t>AT1G72650.2</t>
  </si>
  <si>
    <t>TRFL6 TRF-like 6</t>
  </si>
  <si>
    <t>Potra000738g05815</t>
  </si>
  <si>
    <t>AT3G26790.1</t>
  </si>
  <si>
    <t>FUS3 AP2/B3-like transcriptional factor family protein</t>
  </si>
  <si>
    <t>Potra006031g25541</t>
  </si>
  <si>
    <t>uncharacterized protein LOC103497980 isoform</t>
  </si>
  <si>
    <t>AT2G44970.1</t>
  </si>
  <si>
    <t>Potra000850g06865</t>
  </si>
  <si>
    <t>Protein REVEILLE 7</t>
  </si>
  <si>
    <t>AT1G18330.2</t>
  </si>
  <si>
    <t>EPR1,RVE7 Homeodomain-like superfamily protein</t>
  </si>
  <si>
    <t>Potra000542g03821</t>
  </si>
  <si>
    <t>Potra000175g00657</t>
  </si>
  <si>
    <t>Potra000808g06419</t>
  </si>
  <si>
    <t>Protein MEF2BNB homolog</t>
  </si>
  <si>
    <t>AT2G39170.1</t>
  </si>
  <si>
    <t>Potra002409g18326</t>
  </si>
  <si>
    <t>AT5G12840.1</t>
  </si>
  <si>
    <t>ATHAP2A,EMB2220,HAP2A,NF-YA1 nuclear factor Y, subunit A1</t>
  </si>
  <si>
    <t>Potra002303g17572</t>
  </si>
  <si>
    <t>Potra001665g13687</t>
  </si>
  <si>
    <t>Ubiquinone biosynthesis monooxygenase</t>
  </si>
  <si>
    <t>AT3G24200.2</t>
  </si>
  <si>
    <t>Potra003058g20645</t>
  </si>
  <si>
    <t>coilin-like isoform</t>
  </si>
  <si>
    <t>AT1G13030.1</t>
  </si>
  <si>
    <t>sphere organelles protein-related</t>
  </si>
  <si>
    <t>Potra002089g16272</t>
  </si>
  <si>
    <t>uncharacterized protein LOC105121779 isoform</t>
  </si>
  <si>
    <t>AT3G10030.1</t>
  </si>
  <si>
    <t>aspartate/glutamate/uridylate kinase family protein</t>
  </si>
  <si>
    <t>Potra000353g01324</t>
  </si>
  <si>
    <t>AT2G25560.1</t>
  </si>
  <si>
    <t>Potra001190g10302</t>
  </si>
  <si>
    <t>Potra000297g01083</t>
  </si>
  <si>
    <t>AT2G40830.2</t>
  </si>
  <si>
    <t>RHC1A RING-H2 finger C1A</t>
  </si>
  <si>
    <t>Potra001006g08370</t>
  </si>
  <si>
    <t>Probable transporter MCH1</t>
  </si>
  <si>
    <t>AT1G74780.1</t>
  </si>
  <si>
    <t>Nodulin-like / Major Facilitator Superfamily protein</t>
  </si>
  <si>
    <t>Potra001407g11944</t>
  </si>
  <si>
    <t>AT1G20080.1</t>
  </si>
  <si>
    <t>ATSYTB,NTMC2T1.2,NTMC2TYPE1.2,SYT2,SYTB Calcium-dependent lipid-binding (CaLB domain) family protein</t>
  </si>
  <si>
    <t>Potra003218g21038</t>
  </si>
  <si>
    <t>stone-like isoform</t>
  </si>
  <si>
    <t>AT2G47115.1</t>
  </si>
  <si>
    <t>Potra001605g13235</t>
  </si>
  <si>
    <t>arginine-rich SC35-like splicing</t>
  </si>
  <si>
    <t>AT1G55310.3</t>
  </si>
  <si>
    <t>ATSCL33,SCL33,SR33 SC35-like splicing factor 33</t>
  </si>
  <si>
    <t>Potra001845g14806</t>
  </si>
  <si>
    <t>uncharacterized protein LOC105131352</t>
  </si>
  <si>
    <t>AT5G21280.1</t>
  </si>
  <si>
    <t>Potra001493g12475</t>
  </si>
  <si>
    <t>Mediator of RNA polymerase</t>
  </si>
  <si>
    <t>AT1G25540.1</t>
  </si>
  <si>
    <t>PFT1 phytochrome and flowering time regulatory protein (PFT1)</t>
  </si>
  <si>
    <t>Potra001140g09968</t>
  </si>
  <si>
    <t>AT4G14540.1</t>
  </si>
  <si>
    <t>NF-YB3 nuclear factor Y, subunit B3</t>
  </si>
  <si>
    <t>Potra001050g08938</t>
  </si>
  <si>
    <t>Protein DA1-related</t>
  </si>
  <si>
    <t>AT4G36860.1</t>
  </si>
  <si>
    <t>DAR1 LIM domain-containing protein</t>
  </si>
  <si>
    <t>Potra180305g28089</t>
  </si>
  <si>
    <t>AT2G30600.5</t>
  </si>
  <si>
    <t>BTB/POZ domain-containing protein</t>
  </si>
  <si>
    <t>Potra001027g08611</t>
  </si>
  <si>
    <t>AT4G20430.1</t>
  </si>
  <si>
    <t>Potra001857g14868</t>
  </si>
  <si>
    <t>Nucleobase-ascorbate transporter</t>
  </si>
  <si>
    <t>AT4G38050.1</t>
  </si>
  <si>
    <t>Xanthine/uracil permease family protein</t>
  </si>
  <si>
    <t>Potra002678g19729</t>
  </si>
  <si>
    <t>Glutamate dehydrogenase 1</t>
  </si>
  <si>
    <t>AT5G18170.1</t>
  </si>
  <si>
    <t>GDH1 glutamate dehydrogenase 1</t>
  </si>
  <si>
    <t>Potra001415g12004</t>
  </si>
  <si>
    <t>1-acyl-sn-glycerol-3</t>
  </si>
  <si>
    <t>AT1G75020.1</t>
  </si>
  <si>
    <t>LPAT4 lysophosphatidyl acyltransferase 4</t>
  </si>
  <si>
    <t>Potra002803g20008</t>
  </si>
  <si>
    <t>Transcription factor YY2</t>
  </si>
  <si>
    <t>AT4G06634.1</t>
  </si>
  <si>
    <t>Potra002580g19395</t>
  </si>
  <si>
    <t>Potra000179g00695</t>
  </si>
  <si>
    <t>Potra003585g22094</t>
  </si>
  <si>
    <t>growth factor-regulated</t>
  </si>
  <si>
    <t>AT5G63640.1</t>
  </si>
  <si>
    <t>ENTH/VHS/GAT family protein</t>
  </si>
  <si>
    <t>Potra000298g01085</t>
  </si>
  <si>
    <t>Two pore calcium channel protein</t>
  </si>
  <si>
    <t>AT4G03560.1</t>
  </si>
  <si>
    <t>ATCCH1,ATTPC1,FOU2,TPC1 two-pore  channel 1</t>
  </si>
  <si>
    <t>Potra002201g16956</t>
  </si>
  <si>
    <t>box only protein</t>
  </si>
  <si>
    <t>AT1G27340.1</t>
  </si>
  <si>
    <t>Galactose oxidase/kelch repeat superfamily protein</t>
  </si>
  <si>
    <t>Potra000178g00694</t>
  </si>
  <si>
    <t>uncharacterized protein LOC105132669 isoform</t>
  </si>
  <si>
    <t>AT2G24100.1</t>
  </si>
  <si>
    <t>Potra000290g01059</t>
  </si>
  <si>
    <t>uncharacterized protein LOC105115762 isoform</t>
  </si>
  <si>
    <t>AT1G33490.1</t>
  </si>
  <si>
    <t>Potra001981g15596</t>
  </si>
  <si>
    <t>AT3G10410.1</t>
  </si>
  <si>
    <t>CPY,SCPL49 SERINE CARBOXYPEPTIDASE-LIKE 49</t>
  </si>
  <si>
    <t>Potra000177g00678</t>
  </si>
  <si>
    <t>Epoxide hydrolase 2</t>
  </si>
  <si>
    <t>AT3G51000.1, AT4G02340.1</t>
  </si>
  <si>
    <t>Potra001403g11915</t>
  </si>
  <si>
    <t>Filament-like plant</t>
  </si>
  <si>
    <t>AT2G23360.1</t>
  </si>
  <si>
    <t>Plant protein of unknown function (DUF869)</t>
  </si>
  <si>
    <t>Potra000499g03208</t>
  </si>
  <si>
    <t>protein LOC105135712 isoform</t>
  </si>
  <si>
    <t>AT1G64260.1</t>
  </si>
  <si>
    <t>MuDR family transposase</t>
  </si>
  <si>
    <t>Potra000967g07952</t>
  </si>
  <si>
    <t>phosphate oxidase family</t>
  </si>
  <si>
    <t>AT2G04690.1</t>
  </si>
  <si>
    <t>Pyridoxamine 5'-phosphate oxidase family protein</t>
  </si>
  <si>
    <t>Potra001256g10811</t>
  </si>
  <si>
    <t>Potra003285g21236</t>
  </si>
  <si>
    <t>AT3G08640.1</t>
  </si>
  <si>
    <t>Potra003241g21111</t>
  </si>
  <si>
    <t>box-binding factor</t>
  </si>
  <si>
    <t>AT2G46270.1</t>
  </si>
  <si>
    <t>GBF3 G-box binding factor 3</t>
  </si>
  <si>
    <t>Potra002438g18493</t>
  </si>
  <si>
    <t>uncharacterized protein LOC105123863</t>
  </si>
  <si>
    <t>AT5G10010.1</t>
  </si>
  <si>
    <t>Potra003767g35391</t>
  </si>
  <si>
    <t>AT1G14205.1</t>
  </si>
  <si>
    <t>Potra001912g15171</t>
  </si>
  <si>
    <t>CSC1-like protein</t>
  </si>
  <si>
    <t>AT1G69450.1</t>
  </si>
  <si>
    <t>Early-responsive to dehydration stress protein (ERD4)</t>
  </si>
  <si>
    <t>Potra001225g10548</t>
  </si>
  <si>
    <t>3-oxoacyl- synthase</t>
  </si>
  <si>
    <t>AT1G74960.2</t>
  </si>
  <si>
    <t>ATKAS2,FAB1,KAS2 fatty acid biosynthesis 1</t>
  </si>
  <si>
    <t>Potra003827g23015</t>
  </si>
  <si>
    <t>Serine--glyoxylate aminotransferase</t>
  </si>
  <si>
    <t>AT2G13360.1</t>
  </si>
  <si>
    <t>AGT,AGT1,SGAT alanine:glyoxylate aminotransferase</t>
  </si>
  <si>
    <t>Potra003796g22888</t>
  </si>
  <si>
    <t>AMSH-like ubiquitin</t>
  </si>
  <si>
    <t>AT1G10600.1</t>
  </si>
  <si>
    <t>AMSH2 associated molecule with the SH3 domain of STAM 2</t>
  </si>
  <si>
    <t>Potra000481g02951</t>
  </si>
  <si>
    <t>VASCULAR ASSOCIATED DEATH 1, chloroplastic</t>
  </si>
  <si>
    <t>AT1G02120.1</t>
  </si>
  <si>
    <t>VAD1 GRAM domain family protein</t>
  </si>
  <si>
    <t>Potra001123g09906</t>
  </si>
  <si>
    <t>Rab GTPase-activating protein</t>
  </si>
  <si>
    <t>AT5G15930.1, AT3G02460.1</t>
  </si>
  <si>
    <t>PAM1 plant adhesion molecule 1, Ypt/Rab-GAP domain of gyp1p superfamily protein</t>
  </si>
  <si>
    <t>Potra002072g16156</t>
  </si>
  <si>
    <t>Transcription factor PIL1</t>
  </si>
  <si>
    <t>AT2G46970.1, AT1G09530.1, AT3G62090.2</t>
  </si>
  <si>
    <t>PIL1 phytochrome interacting factor 3-like 1, PAP3,PIF3,POC1 phytochrome interacting factor 3, PIF6,PIL2 phytochrome interacting factor 3-like 2</t>
  </si>
  <si>
    <t>Potra001542g12787</t>
  </si>
  <si>
    <t>Potra002483g18770</t>
  </si>
  <si>
    <t>Magnesium transporter MRS2</t>
  </si>
  <si>
    <t>AT3G19640.1</t>
  </si>
  <si>
    <t>MGT4,MRS2-3 magnesium transporter 4</t>
  </si>
  <si>
    <t>Potra001039g08775</t>
  </si>
  <si>
    <t>Uncharacterized protein PAM68-like</t>
  </si>
  <si>
    <t>AT5G52780.1</t>
  </si>
  <si>
    <t>Protein of unknown function (DUF3464)</t>
  </si>
  <si>
    <t>Potra003648g22283</t>
  </si>
  <si>
    <t>Histidinol dehydrogenase, chloroplastic</t>
  </si>
  <si>
    <t>AT5G63890.2</t>
  </si>
  <si>
    <t>ATHDH,HDH,HISN8 histidinol dehydrogenase</t>
  </si>
  <si>
    <t>Potra001682g13765</t>
  </si>
  <si>
    <t>Scaffold attachment factor</t>
  </si>
  <si>
    <t>AT1G07350.1</t>
  </si>
  <si>
    <t>Potra001042g08798</t>
  </si>
  <si>
    <t>Linoleate 13S-lipoxygenase</t>
  </si>
  <si>
    <t>AT1G67560.1</t>
  </si>
  <si>
    <t>PLAT/LH2 domain-containing lipoxygenase family protein</t>
  </si>
  <si>
    <t>Potra001529g12708</t>
  </si>
  <si>
    <t>uncharacterized protein LOC105132707 isoform</t>
  </si>
  <si>
    <t>AT5G07900.1</t>
  </si>
  <si>
    <t>Mitochondrial transcription termination factor family protein</t>
  </si>
  <si>
    <t>Potra001056g09042</t>
  </si>
  <si>
    <t>3-bisphosphoglycerate-independent phosphoglycerate mutase</t>
  </si>
  <si>
    <t>AT3G30841.1</t>
  </si>
  <si>
    <t>Cofactor-independent phosphoglycerate mutase</t>
  </si>
  <si>
    <t>Potra000493g03142</t>
  </si>
  <si>
    <t>Probable 2-oxoglutarate</t>
  </si>
  <si>
    <t>AT3G50210.1</t>
  </si>
  <si>
    <t>Potra001908g15145</t>
  </si>
  <si>
    <t>AT1G71100.1, AT3G04790.1</t>
  </si>
  <si>
    <t>RSW10 Ribose 5-phosphate isomerase, type A protein, Ribose 5-phosphate isomerase, type A protein</t>
  </si>
  <si>
    <t>Potra001644g13486</t>
  </si>
  <si>
    <t>Uncharacterized protein At3g27210</t>
  </si>
  <si>
    <t>AT3G01860.1</t>
  </si>
  <si>
    <t>Potra003757g22715</t>
  </si>
  <si>
    <t>AT2G37060.1</t>
  </si>
  <si>
    <t>NF-YB8 nuclear factor Y, subunit B8</t>
  </si>
  <si>
    <t>Potra189302g28673</t>
  </si>
  <si>
    <t>AT2G28900.1</t>
  </si>
  <si>
    <t>ATOEP16-1,ATOEP16-L,OEP16,OEP16-1 outer plastid envelope protein 16-1</t>
  </si>
  <si>
    <t>Potra009484g26369</t>
  </si>
  <si>
    <t>AT3G26700.1</t>
  </si>
  <si>
    <t>Potra000704g05502</t>
  </si>
  <si>
    <t>Nuclear pore complex protein</t>
  </si>
  <si>
    <t>AT2G41620.1</t>
  </si>
  <si>
    <t>Nucleoporin interacting component (Nup93/Nic96-like) family protein</t>
  </si>
  <si>
    <t>Potra000492g03119</t>
  </si>
  <si>
    <t>AT5G53300.1, AT5G41700.4</t>
  </si>
  <si>
    <t>UBC10 ubiquitin-conjugating enzyme 10, ATUBC8,UBC8 ubiquitin conjugating enzyme 8</t>
  </si>
  <si>
    <t>Potra001116g09813</t>
  </si>
  <si>
    <t>AT3G10300.3</t>
  </si>
  <si>
    <t>Potra004224g24704</t>
  </si>
  <si>
    <t>uncharacterized protein LOC105128482</t>
  </si>
  <si>
    <t>AT4G19390.1</t>
  </si>
  <si>
    <t>Uncharacterised protein family (UPF0114)</t>
  </si>
  <si>
    <t>Potra001265g10942</t>
  </si>
  <si>
    <t>Potra002042g15963</t>
  </si>
  <si>
    <t>initiation factor eIF-2B subunit</t>
  </si>
  <si>
    <t>AT3G07300.3</t>
  </si>
  <si>
    <t>NagB/RpiA/CoA transferase-like superfamily protein</t>
  </si>
  <si>
    <t>Potra000640g04888</t>
  </si>
  <si>
    <t>Chloroplastic group IIB</t>
  </si>
  <si>
    <t>AT5G38290.2</t>
  </si>
  <si>
    <t>Peptidyl-tRNA hydrolase family protein</t>
  </si>
  <si>
    <t>Potra000142g00498</t>
  </si>
  <si>
    <t>uncharacterized protein LOC105133901</t>
  </si>
  <si>
    <t>AT5G37360.1</t>
  </si>
  <si>
    <t>Potra001444g12159</t>
  </si>
  <si>
    <t>Transcription factor bHLH122</t>
  </si>
  <si>
    <t>AT1G51140.1, AT2G42280.1</t>
  </si>
  <si>
    <t>Potra002343g17899</t>
  </si>
  <si>
    <t>EXECUTER 2, chloroplastic</t>
  </si>
  <si>
    <t>AT1G27510.1</t>
  </si>
  <si>
    <t>Protein of unknown function (DUF3506)</t>
  </si>
  <si>
    <t>Potra001057g09064</t>
  </si>
  <si>
    <t>Reticulon-like protein</t>
  </si>
  <si>
    <t>AT3G10260.3</t>
  </si>
  <si>
    <t>Reticulon family protein</t>
  </si>
  <si>
    <t>Potra001368g11701</t>
  </si>
  <si>
    <t>uncharacterized protein LOC105135074</t>
  </si>
  <si>
    <t>AT2G46420.1</t>
  </si>
  <si>
    <t>Potra001983g15609</t>
  </si>
  <si>
    <t>Upstream activation factor subunit</t>
  </si>
  <si>
    <t>AT1G49520.1, AT3G19080.1</t>
  </si>
  <si>
    <t>SWIB complex BAF60b domain-containing protein</t>
  </si>
  <si>
    <t>Potra001504g12538</t>
  </si>
  <si>
    <t>AT4G00090.1</t>
  </si>
  <si>
    <t>Potra003604g22150</t>
  </si>
  <si>
    <t>thioredoxin reductase, variable</t>
  </si>
  <si>
    <t>AT5G08410.1</t>
  </si>
  <si>
    <t>FTRA2 ferredoxin/thioredoxin reductase subunit A (variable subunit) 2</t>
  </si>
  <si>
    <t>Potra002322g17767</t>
  </si>
  <si>
    <t>CASP-like protein</t>
  </si>
  <si>
    <t>AT2G35760.1</t>
  </si>
  <si>
    <t>Uncharacterised protein family (UPF0497)</t>
  </si>
  <si>
    <t>Potra001637g13457</t>
  </si>
  <si>
    <t>Binding partner of ACD11</t>
  </si>
  <si>
    <t>AT1G14340.1</t>
  </si>
  <si>
    <t>Potra001269g10956</t>
  </si>
  <si>
    <t>Probable proteasome inhibitor</t>
  </si>
  <si>
    <t>AT3G53970.1</t>
  </si>
  <si>
    <t>proteasome inhibitor-related</t>
  </si>
  <si>
    <t>Potra000138g00471</t>
  </si>
  <si>
    <t>ketoglutarate-dependent dioxygenase alkB</t>
  </si>
  <si>
    <t>AT4G20350.2</t>
  </si>
  <si>
    <t>oxidoreductases</t>
  </si>
  <si>
    <t>Potra006671g25743</t>
  </si>
  <si>
    <t>uncharacterized protein LOC105125699</t>
  </si>
  <si>
    <t>AT3G07440.1, AT5G48530.1</t>
  </si>
  <si>
    <t>Potra001274g11010</t>
  </si>
  <si>
    <t>AT3G12490.2, AT2G40880.1</t>
  </si>
  <si>
    <t>ATCYS6,ATCYSB,CYSB cystatin B, ATCYSA,CYSA,FL3-27 cystatin A</t>
  </si>
  <si>
    <t>Potra002386g18170</t>
  </si>
  <si>
    <t>Copper transport protein 86</t>
  </si>
  <si>
    <t>AT4G00231.1</t>
  </si>
  <si>
    <t>MEE50 ARM repeat superfamily protein</t>
  </si>
  <si>
    <t>Potra181875g28193</t>
  </si>
  <si>
    <t>aminocyclopropane-1-carboxylate oxidase homolog</t>
  </si>
  <si>
    <t>AT1G06620.1</t>
  </si>
  <si>
    <t>Potra001733g14102</t>
  </si>
  <si>
    <t>uncharacterized protein LOC105132731</t>
  </si>
  <si>
    <t>AT5G06980.4, AT3G12320.1</t>
  </si>
  <si>
    <t>Potra002442g18509</t>
  </si>
  <si>
    <t>Homeobox protein knotted</t>
  </si>
  <si>
    <t>AT1G23380.2, AT1G70510.1</t>
  </si>
  <si>
    <t>KNAT6,KNAT6L,KNAT6S KNOTTED1-like homeobox gene 6, ATK1,KNAT2 KNOTTED-like from Arabidopsis thaliana 2</t>
  </si>
  <si>
    <t>Potra001117g09834</t>
  </si>
  <si>
    <t>AT4G28320.1</t>
  </si>
  <si>
    <t>Potra001251g10774</t>
  </si>
  <si>
    <t>Uncharacterized protein At3g49720</t>
  </si>
  <si>
    <t>AT3G49720.1</t>
  </si>
  <si>
    <t>Potra002356g17977</t>
  </si>
  <si>
    <t>Uncharacterized protein isoform</t>
  </si>
  <si>
    <t>AT1G68220.1</t>
  </si>
  <si>
    <t>Protein of unknown function (DUF1218)</t>
  </si>
  <si>
    <t>Potra000775g06108</t>
  </si>
  <si>
    <t>AT4G27290.1</t>
  </si>
  <si>
    <t>Potra151649g26691</t>
  </si>
  <si>
    <t>protein LOC8271821 isoform</t>
  </si>
  <si>
    <t>AT1G68490.1</t>
  </si>
  <si>
    <t>Potra001790g14533</t>
  </si>
  <si>
    <t>Protein translocase subunit SecY</t>
  </si>
  <si>
    <t>AT2G31530.1</t>
  </si>
  <si>
    <t>EMB2289,SCY2 SecY protein transport family protein</t>
  </si>
  <si>
    <t>Potra000520g03478</t>
  </si>
  <si>
    <t>Probable sodium/metabolite cotransporter BASS4, chloroplastic</t>
  </si>
  <si>
    <t>AT3G56160.1</t>
  </si>
  <si>
    <t>Sodium Bile acid symporter family</t>
  </si>
  <si>
    <t>Potra001660g13626</t>
  </si>
  <si>
    <t>Myosin-binding protein</t>
  </si>
  <si>
    <t>AT4G13630.1</t>
  </si>
  <si>
    <t>Protein of unknown function, DUF593</t>
  </si>
  <si>
    <t>Potra000250g00982</t>
  </si>
  <si>
    <t>Probable aldo-keto reductase</t>
  </si>
  <si>
    <t>AT1G60710.1</t>
  </si>
  <si>
    <t>ATB2 NAD(P)-linked oxidoreductase superfamily protein</t>
  </si>
  <si>
    <t>Potra000417g02122</t>
  </si>
  <si>
    <t>AT5G40160.1</t>
  </si>
  <si>
    <t>EMB139,EMB506 Ankyrin repeat family protein</t>
  </si>
  <si>
    <t>Potra003601g22143</t>
  </si>
  <si>
    <t>AT3G22310.1, AT3G22330.1</t>
  </si>
  <si>
    <t>ATRH9,PMH1 putative mitochondrial RNA helicase 1, ATRH53,PMH2 putative mitochondrial RNA helicase 2</t>
  </si>
  <si>
    <t>Potra000464g02735</t>
  </si>
  <si>
    <t>AT3G53960.1, AT2G37900.1</t>
  </si>
  <si>
    <t>Potra003546g21983</t>
  </si>
  <si>
    <t>Solute carrier family 25</t>
  </si>
  <si>
    <t>AT4G27940.1</t>
  </si>
  <si>
    <t>ATMTM1,MTM1 manganese tracking factor for mitochondrial SOD2</t>
  </si>
  <si>
    <t>Potra002980g20446</t>
  </si>
  <si>
    <t>AT4G31860.1</t>
  </si>
  <si>
    <t>Potra002622g19598</t>
  </si>
  <si>
    <t>AT5G57330.1</t>
  </si>
  <si>
    <t>Galactose mutarotase-like superfamily protein</t>
  </si>
  <si>
    <t>Potra003743g22661</t>
  </si>
  <si>
    <t>tRNA (guanine(10)</t>
  </si>
  <si>
    <t>AT3G26410.1</t>
  </si>
  <si>
    <t>methyltransferases,nucleic acid binding</t>
  </si>
  <si>
    <t>Potra000061g00241</t>
  </si>
  <si>
    <t>Potra001239g10645</t>
  </si>
  <si>
    <t>Protein CLEC16A homolog</t>
  </si>
  <si>
    <t>Potra000002g00018</t>
  </si>
  <si>
    <t>Potra003046g20617</t>
  </si>
  <si>
    <t>Translocation protein SEC62</t>
  </si>
  <si>
    <t>AT3G20920.1</t>
  </si>
  <si>
    <t>translocation protein-related</t>
  </si>
  <si>
    <t>Potra000513g03394</t>
  </si>
  <si>
    <t>Nuclear ribonuclease Z</t>
  </si>
  <si>
    <t>AT1G74700.1</t>
  </si>
  <si>
    <t>NUZ,TRZ1 tRNAse Z1</t>
  </si>
  <si>
    <t>Potra000409g02005</t>
  </si>
  <si>
    <t>coil domain-containing</t>
  </si>
  <si>
    <t>AT5G47090.1</t>
  </si>
  <si>
    <t>Potra001656g13600</t>
  </si>
  <si>
    <t>ribosylation factor GTPase</t>
  </si>
  <si>
    <t>AT4G21160.1</t>
  </si>
  <si>
    <t>AGD12,ZAC Calcium-dependent ARF-type GTPase activating protein family</t>
  </si>
  <si>
    <t>Potra000896g07267</t>
  </si>
  <si>
    <t>uncharacterized protein LOC105130723 isoform</t>
  </si>
  <si>
    <t>Potra002304g17573</t>
  </si>
  <si>
    <t>AT2G41250.1</t>
  </si>
  <si>
    <t>Potra001246g10693</t>
  </si>
  <si>
    <t>AT1G05860.1</t>
  </si>
  <si>
    <t>Potra003995g24050</t>
  </si>
  <si>
    <t>AT5G14590.1</t>
  </si>
  <si>
    <t>Isocitrate/isopropylmalate dehydrogenase family protein</t>
  </si>
  <si>
    <t>Potra000950g07792</t>
  </si>
  <si>
    <t>AT2G16900.1, AT4G35110.3</t>
  </si>
  <si>
    <t>Potra002369g18049</t>
  </si>
  <si>
    <t>cyclase regulatory protein</t>
  </si>
  <si>
    <t>AT4G23840.1</t>
  </si>
  <si>
    <t>Potra171027g27568</t>
  </si>
  <si>
    <t>AT1G19397.1</t>
  </si>
  <si>
    <t>Potra000988g33594</t>
  </si>
  <si>
    <t>Potra003868g23245</t>
  </si>
  <si>
    <t>Potra000579g04328</t>
  </si>
  <si>
    <t>AT1G53190.1, AT3G15070.1</t>
  </si>
  <si>
    <t>Potra000781g06153</t>
  </si>
  <si>
    <t>AT5G64600.1</t>
  </si>
  <si>
    <t>Potra003580g22075</t>
  </si>
  <si>
    <t>protein LOC105118940 isoform</t>
  </si>
  <si>
    <t>AT3G05430.1, AT3G29638.1</t>
  </si>
  <si>
    <t>Tudor/PWWP/MBT superfamily protein, General transcription factor 2-related zinc finger protein</t>
  </si>
  <si>
    <t>Potra004608g25111</t>
  </si>
  <si>
    <t>AT1G20735.1</t>
  </si>
  <si>
    <t>F-box and associated interaction domains-containing protein</t>
  </si>
  <si>
    <t>Potra001316g11301</t>
  </si>
  <si>
    <t>uncharacterized protein LOC105128100 isoform</t>
  </si>
  <si>
    <t>AT1G61240.1</t>
  </si>
  <si>
    <t>Protein of unknown function (DUF707)</t>
  </si>
  <si>
    <t>Potra000145g00506</t>
  </si>
  <si>
    <t>Potra001346g11551</t>
  </si>
  <si>
    <t>Potra004091g24483</t>
  </si>
  <si>
    <t>Potra000093g00312</t>
  </si>
  <si>
    <t>Transmembrane protein 184C</t>
  </si>
  <si>
    <t>AT4G38360.2</t>
  </si>
  <si>
    <t>LAZ1 Protein of unknown function (DUF300)</t>
  </si>
  <si>
    <t>Potra000333g01160</t>
  </si>
  <si>
    <t>uncharacterized protein LOC105112220 isoform</t>
  </si>
  <si>
    <t>AT3G19340.1</t>
  </si>
  <si>
    <t>Protein of unknown function (DUF3754)</t>
  </si>
  <si>
    <t>Potra004057g24398</t>
  </si>
  <si>
    <t>sialic acid transporter</t>
  </si>
  <si>
    <t>AT2G43240.1, AT3G59360.1</t>
  </si>
  <si>
    <t>Nucleotide-sugar transporter family protein, ATUTR6,UTR6 UDP-galactose transporter 6</t>
  </si>
  <si>
    <t>Potra000710g05558</t>
  </si>
  <si>
    <t>Sterol 3-beta</t>
  </si>
  <si>
    <t>AT1G43620.1</t>
  </si>
  <si>
    <t>TT15,UGT80B1 UDP-Glycosyltransferase superfamily protein</t>
  </si>
  <si>
    <t>Potra000857g06936</t>
  </si>
  <si>
    <t>uncharacterized protein LOC105130299</t>
  </si>
  <si>
    <t>AT5G10320.1</t>
  </si>
  <si>
    <t>Potra000943g07718</t>
  </si>
  <si>
    <t>uncharacterized protein LOC105132086 isoform</t>
  </si>
  <si>
    <t>AT4G02920.2</t>
  </si>
  <si>
    <t>Potra000584g04354</t>
  </si>
  <si>
    <t>AT1G12580.1</t>
  </si>
  <si>
    <t>PEPKR1 phosphoenolpyruvate carboxylase-related kinase 1</t>
  </si>
  <si>
    <t>Potra001697g13862</t>
  </si>
  <si>
    <t>Calcium-binding EF-hand family</t>
  </si>
  <si>
    <t>Potra000808g06424</t>
  </si>
  <si>
    <t>protein sorting-associated</t>
  </si>
  <si>
    <t>AT3G54860.2</t>
  </si>
  <si>
    <t>ATVPS33,VPS33 Sec1/munc18-like (SM) proteins superfamily</t>
  </si>
  <si>
    <t>Potra002290g17529</t>
  </si>
  <si>
    <t>Glutaredoxin-C4, chloroplastic</t>
  </si>
  <si>
    <t>AT5G63030.1</t>
  </si>
  <si>
    <t>Thioredoxin superfamily protein</t>
  </si>
  <si>
    <t>Potra001521g12657</t>
  </si>
  <si>
    <t>fimbrin-1-like</t>
  </si>
  <si>
    <t>AT4G26700.1, AT5G35700.1</t>
  </si>
  <si>
    <t>ATFIM1,FIM1 fimbrin 1, FIM2 fimbrin-like protein 2</t>
  </si>
  <si>
    <t>Potra001546g12815</t>
  </si>
  <si>
    <t>WAT1-related protein</t>
  </si>
  <si>
    <t>AT3G28050.1, AT5G40240.2</t>
  </si>
  <si>
    <t>nodulin MtN21 /EamA-like transporter family protein</t>
  </si>
  <si>
    <t>Potra000073g00266</t>
  </si>
  <si>
    <t>AT5G06260.1</t>
  </si>
  <si>
    <t>TLD-domain containing nucleolar protein</t>
  </si>
  <si>
    <t>Potra003625g22201</t>
  </si>
  <si>
    <t>AT2G16365.1</t>
  </si>
  <si>
    <t>Potra000816g06503</t>
  </si>
  <si>
    <t>phosphatase 1 regulatory</t>
  </si>
  <si>
    <t>AT5G19680.1</t>
  </si>
  <si>
    <t>Potra001232g10595</t>
  </si>
  <si>
    <t>AT1G56300.1</t>
  </si>
  <si>
    <t>Potra001256g10807</t>
  </si>
  <si>
    <t>AT5G63080.1</t>
  </si>
  <si>
    <t>Potra002063g16092</t>
  </si>
  <si>
    <t>uncharacterized protein LOC105130769</t>
  </si>
  <si>
    <t>AT5G17530.3</t>
  </si>
  <si>
    <t>phosphoglucosamine mutase family protein</t>
  </si>
  <si>
    <t>Potra002478g18742</t>
  </si>
  <si>
    <t>Probable galacturonosyltransferase 15</t>
  </si>
  <si>
    <t>AT3G58790.1</t>
  </si>
  <si>
    <t>GAUT15 galacturonosyltransferase 15</t>
  </si>
  <si>
    <t>Potra002092g16283</t>
  </si>
  <si>
    <t>uncharacterized protein LOC105122807 isoform</t>
  </si>
  <si>
    <t>AT4G19160.2</t>
  </si>
  <si>
    <t>Potra001208g10460</t>
  </si>
  <si>
    <t>AT4G21490.1</t>
  </si>
  <si>
    <t>NDB3 NAD(P)H dehydrogenase B3</t>
  </si>
  <si>
    <t>Potra000545g03871</t>
  </si>
  <si>
    <t>Probable peroxygenase 3</t>
  </si>
  <si>
    <t>AT4G26740.1</t>
  </si>
  <si>
    <t>ATPXG1,ATS1,CLO1 seed gene 1</t>
  </si>
  <si>
    <t>Potra000954g07823</t>
  </si>
  <si>
    <t>La-related protein</t>
  </si>
  <si>
    <t>AT2G43970.1</t>
  </si>
  <si>
    <t>Potra003978g23940</t>
  </si>
  <si>
    <t>N-carbamoylputrescine amidase</t>
  </si>
  <si>
    <t>AT2G27450.2</t>
  </si>
  <si>
    <t>ATNLP1,CPA,NLP1 nitrilase-like protein 1</t>
  </si>
  <si>
    <t>Potra001851g14845</t>
  </si>
  <si>
    <t>Uncharacterized hydrolase YugF</t>
  </si>
  <si>
    <t>AT1G80280.1, AT1G15490.1</t>
  </si>
  <si>
    <t>Potra000566g04160</t>
  </si>
  <si>
    <t>Peptide chain release</t>
  </si>
  <si>
    <t>AT3G62910.1</t>
  </si>
  <si>
    <t>APG3 Peptide chain release factor 1</t>
  </si>
  <si>
    <t>Potra000779g06138</t>
  </si>
  <si>
    <t>AT3G09720.1</t>
  </si>
  <si>
    <t>Potra003969g23843</t>
  </si>
  <si>
    <t>Probable galacturonosyltransferase 3</t>
  </si>
  <si>
    <t>AT4G38270.1</t>
  </si>
  <si>
    <t>GAUT3 galacturonosyltransferase 3</t>
  </si>
  <si>
    <t>Potra000515g03408</t>
  </si>
  <si>
    <t>Telomerase-binding protein EST1A</t>
  </si>
  <si>
    <t>AT1G28260.1</t>
  </si>
  <si>
    <t>Telomerase activating protein Est1</t>
  </si>
  <si>
    <t>Potra001411g11974</t>
  </si>
  <si>
    <t>uncharacterized protein LOC105136675</t>
  </si>
  <si>
    <t>AT5G50350.1</t>
  </si>
  <si>
    <t>Potra000497g03180</t>
  </si>
  <si>
    <t>uncharacterized protein LOC105126179 isoform</t>
  </si>
  <si>
    <t>Potra000272g01023</t>
  </si>
  <si>
    <t>Ubiquitin-like-specific</t>
  </si>
  <si>
    <t>AT1G09730.1</t>
  </si>
  <si>
    <t>Cysteine proteinases superfamily protein</t>
  </si>
  <si>
    <t>Potra001301g11189</t>
  </si>
  <si>
    <t>Putative protein ABIL2</t>
  </si>
  <si>
    <t>AT5G24310.1, AT3G49290.1</t>
  </si>
  <si>
    <t>ABIL3 ABL interactor-like protein 3, ABIL2 ABL interactor-like protein 2</t>
  </si>
  <si>
    <t>Potra001586g13111</t>
  </si>
  <si>
    <t>2-kinase/fructose-2</t>
  </si>
  <si>
    <t>AT1G07110.1</t>
  </si>
  <si>
    <t>ATF2KP,F2KP,FKFBP fructose-2,6-bisphosphatase</t>
  </si>
  <si>
    <t>Potra000353g01323</t>
  </si>
  <si>
    <t>Potra004001g24092</t>
  </si>
  <si>
    <t>AT2G28070.1</t>
  </si>
  <si>
    <t>Potra000458g02656</t>
  </si>
  <si>
    <t>Protease HtpX homolog</t>
  </si>
  <si>
    <t>AT3G27110.1</t>
  </si>
  <si>
    <t>Peptidase family M48 family protein</t>
  </si>
  <si>
    <t>Potra001188g10292</t>
  </si>
  <si>
    <t>AT2G14520.1</t>
  </si>
  <si>
    <t>CBS domain-containing protein with a domain of unknown function (DUF21)</t>
  </si>
  <si>
    <t>Potra001850g14839</t>
  </si>
  <si>
    <t>uncharacterized protein LOC105108752</t>
  </si>
  <si>
    <t>AT2G14910.1</t>
  </si>
  <si>
    <t>Potra000443g02467</t>
  </si>
  <si>
    <t>threonine protein phosphatase 2A</t>
  </si>
  <si>
    <t>AT5G44090.1</t>
  </si>
  <si>
    <t>Potra000944g07731</t>
  </si>
  <si>
    <t>Single-stranded DNA</t>
  </si>
  <si>
    <t>AT1G14410.1</t>
  </si>
  <si>
    <t>ATWHY1,PTAC1,WHY1 ssDNA-binding transcriptional regulator</t>
  </si>
  <si>
    <t>Potra004280g24769</t>
  </si>
  <si>
    <t>Protein trichome birefringence</t>
  </si>
  <si>
    <t>AT5G06700.1</t>
  </si>
  <si>
    <t>TBR Plant protein of unknown function (DUF828)</t>
  </si>
  <si>
    <t>Potra003599g22119</t>
  </si>
  <si>
    <t>AT5G52660.2</t>
  </si>
  <si>
    <t>Potra002547g19189</t>
  </si>
  <si>
    <t>AT2G03620.1</t>
  </si>
  <si>
    <t>MGT3,MRS2-5 magnesium transporter 3</t>
  </si>
  <si>
    <t>Potra003827g23017</t>
  </si>
  <si>
    <t>Probable magnesium transporter</t>
  </si>
  <si>
    <t>AT1G34470.1</t>
  </si>
  <si>
    <t>Protein of unknown function (DUF803)</t>
  </si>
  <si>
    <t>Potra001681g13753</t>
  </si>
  <si>
    <t>Glucose-6-phosphate 1-dehydrogenase</t>
  </si>
  <si>
    <t>AT5G40760.1</t>
  </si>
  <si>
    <t>G6PD6 glucose-6-phosphate dehydrogenase 6</t>
  </si>
  <si>
    <t>Potra001717g13978</t>
  </si>
  <si>
    <t>AT2G16980.2, AT2G16990.1</t>
  </si>
  <si>
    <t>Potra002175g16769</t>
  </si>
  <si>
    <t>AT1G78955.1</t>
  </si>
  <si>
    <t>CAMS1 camelliol C synthase 1</t>
  </si>
  <si>
    <t>Potra002083g16241</t>
  </si>
  <si>
    <t>factor transporter ATP-binding protein</t>
  </si>
  <si>
    <t>AT5G14100.1</t>
  </si>
  <si>
    <t>ATNAP14,NAP14 non-intrinsic ABC protein 14</t>
  </si>
  <si>
    <t>Potra000908g07359</t>
  </si>
  <si>
    <t>Succinate-semialdehyde dehydrogenase</t>
  </si>
  <si>
    <t>AT1G79440.1</t>
  </si>
  <si>
    <t>ALDH5F1,SSADH,SSADH1 aldehyde dehydrogenase 5F1</t>
  </si>
  <si>
    <t>Potra002108g16378</t>
  </si>
  <si>
    <t>AT5G66210.2, AT2G17890.1</t>
  </si>
  <si>
    <t>CPK28 calcium-dependent protein kinase 28, CPK16 calcium-dependent protein kinase 16</t>
  </si>
  <si>
    <t>Potra002217g17070</t>
  </si>
  <si>
    <t>6 kDa subunit</t>
  </si>
  <si>
    <t>AT5G59613.1</t>
  </si>
  <si>
    <t>Potra001519g12651</t>
  </si>
  <si>
    <t>S-adenosylmethionine-dependent methyltransferase</t>
  </si>
  <si>
    <t>AT5G38780.1, AT3G44840.1</t>
  </si>
  <si>
    <t>Potra001297g11164</t>
  </si>
  <si>
    <t>SNAP receptor complex member</t>
  </si>
  <si>
    <t>AT1G15880.1</t>
  </si>
  <si>
    <t>atgos11,GOS11 golgi snare 11</t>
  </si>
  <si>
    <t>Potra003342g21402</t>
  </si>
  <si>
    <t>Potra000397g01852</t>
  </si>
  <si>
    <t>AT4G03080.1</t>
  </si>
  <si>
    <t>BSL1 BRI1 suppressor 1 (BSU1)-like 1</t>
  </si>
  <si>
    <t>Potra001117g09838</t>
  </si>
  <si>
    <t>nodulin-like protein</t>
  </si>
  <si>
    <t>AT2G32300.1</t>
  </si>
  <si>
    <t>UCC1 uclacyanin 1</t>
  </si>
  <si>
    <t>Potra002488g18808</t>
  </si>
  <si>
    <t>Oligouridylate-binding protein</t>
  </si>
  <si>
    <t>AT1G17370.1</t>
  </si>
  <si>
    <t>UBP1B oligouridylate binding protein 1B</t>
  </si>
  <si>
    <t>Potra000849g06863</t>
  </si>
  <si>
    <t>AT1G69830.1</t>
  </si>
  <si>
    <t>AMY3,ATAMY3 alpha-amylase-like 3</t>
  </si>
  <si>
    <t>Potra000527g03636</t>
  </si>
  <si>
    <t>Potra005138g25290</t>
  </si>
  <si>
    <t>uncharacterized protein YDL057W</t>
  </si>
  <si>
    <t>AT3G47590.1</t>
  </si>
  <si>
    <t>Potra003275g21199</t>
  </si>
  <si>
    <t>calmodulin-dependent protein kinase kinase</t>
  </si>
  <si>
    <t>AT3G45240.1</t>
  </si>
  <si>
    <t>ATSNAK2,GRIK1 geminivirus rep interacting kinase 1</t>
  </si>
  <si>
    <t>Potra002063g16089</t>
  </si>
  <si>
    <t>mRNA-decapping enzyme</t>
  </si>
  <si>
    <t>AT5G13570.2</t>
  </si>
  <si>
    <t>ATDCP2,DCP2,TDT decapping 2</t>
  </si>
  <si>
    <t>Potra003177g20904</t>
  </si>
  <si>
    <t>Stomatal closure-related actin-binding protein</t>
  </si>
  <si>
    <t>AT2G26770.1</t>
  </si>
  <si>
    <t>plectin-related</t>
  </si>
  <si>
    <t>Potra173170g27632</t>
  </si>
  <si>
    <t>AT1G80110.1</t>
  </si>
  <si>
    <t>ATPP2-B11,PP2-B11 phloem protein 2-B11</t>
  </si>
  <si>
    <t>Gene</t>
  </si>
  <si>
    <t>Potri.001G032900</t>
  </si>
  <si>
    <t>similar to cysteine protease inhibitor. [ORG:Pyrus communis]; [ co-ortholog (1of4) of S10588, CAA11899, AAL85883, AAL85886, T07054, AAA97906, AAA97907, P25973, AAB71505, T07053, ]</t>
  </si>
  <si>
    <t>Potri.001G035500</t>
  </si>
  <si>
    <t>similar to S haplotype-specific F-box protein 1. [ORG:Prunus avium]; [ co-ortholog (2of2) of BAD08683, ]</t>
  </si>
  <si>
    <t>Potri.001G054800</t>
  </si>
  <si>
    <t>Potri.001G092100</t>
  </si>
  <si>
    <t>AT2G29380.1</t>
  </si>
  <si>
    <t>Potri.001G107800</t>
  </si>
  <si>
    <t>similar to protein P21. [ORG:Glycine max]; [ co-ortholog (6of7) of PC1121, AAB23170, 1906370A, CAC22342, AAF13707, CAA09229, CAB36911, CAE54084, A33176, P25096, ]</t>
  </si>
  <si>
    <t>Potri.001G130900</t>
  </si>
  <si>
    <t>similar to expressed protein in Arabidopsis thaliana; [ co-ortholog (1of2) of At4g19140, ]</t>
  </si>
  <si>
    <t>Potri.001G136200</t>
  </si>
  <si>
    <t>similar to cellulose synthase-like D1 protein; similar to PtCSLD1. [ORG:Populus tremuloides]; [ co-ortholog (1of3) of AAN32658, ]</t>
  </si>
  <si>
    <t>Potri.001G149800</t>
  </si>
  <si>
    <t>Potri.001G186700</t>
  </si>
  <si>
    <t>similar to Aquaporin TIP2.1 (Tonoplast intrinsic protein 2.1) (Delta-tonoplast intrinsic protein) (Delta-TIP).; [ co-ortholog (1of3) of At3g16240, At1g52180, ]</t>
  </si>
  <si>
    <t>Potri.001G231100</t>
  </si>
  <si>
    <t>calcium-binding EF hand family protein; [ ortholog of At2g44310,]</t>
  </si>
  <si>
    <t>Potri.001G240900</t>
  </si>
  <si>
    <t>similar to alpha-expansin 1. [ORG:Populus tremula x Populus tremuloides]; [ co-ortholog (1of2) of At2g28950, AAL31477, AAK48848, AAR09168, AAK72877, AAL31476, ]</t>
  </si>
  <si>
    <t>Potri.001G249600</t>
  </si>
  <si>
    <t>similar to expressed protein in Arabidopsis thaliana; [ co-ortholog (1of2) of At3g47070, ]</t>
  </si>
  <si>
    <t>Potri.001G252900</t>
  </si>
  <si>
    <t>similar to omega-3 desaturase. [ORG:Vernicia fordii]; [ co-ortholog (2of3) of AAC98967, AAD13527, AAA61776, BAB18135, JQ2339, BAD36812, AAO24265, CAB45155, AAN17502, P48621, AAN17504, ]</t>
  </si>
  <si>
    <t>Potri.001G268200</t>
  </si>
  <si>
    <t>Potri.001G288600</t>
  </si>
  <si>
    <t>similar to [Segment 1 of 3] Pathogenesis-related protein (PR-1) (Allergen Cuc m 3). [ORG:Cucumis melo]; [ co-ortholog (4of5) of At2g14610, At2g14580, P83834_1, At4g07820, ]</t>
  </si>
  <si>
    <t>Potri.001G332500</t>
  </si>
  <si>
    <t>Potri.001G346100</t>
  </si>
  <si>
    <t>similar to 50S ribosomal protein L12-2; similar to chloroplast precursor (CL12-B).; [ ortholog of At3g27840,At3g27830,At3g27850,]</t>
  </si>
  <si>
    <t>Potri.001G385600</t>
  </si>
  <si>
    <t>Potri.001G391200</t>
  </si>
  <si>
    <t>Potri.001G400100</t>
  </si>
  <si>
    <t>Potri.001G402600</t>
  </si>
  <si>
    <t>Potri.001G415100</t>
  </si>
  <si>
    <t>similar to unnamed protein product. [ORG:Fragaria x ananassa]; [ co-ortholog (5of6) of CAD57091, CAD57100, CAD57096, CAD57102, AAV36464, CAD57090, CAD57099, CAD57095, CAD57092, CAD57093, CAD57103, CAD57101, AAU05952, CAD57098, CAD57094, CAA04773, AAV36467</t>
  </si>
  <si>
    <t>Potri.001G423500</t>
  </si>
  <si>
    <t>Potri.002G010100</t>
  </si>
  <si>
    <t>similar to BTB/POZ domain-containing protein; similar to MigA (GI:1841872) (Dictyostelium discoideum); similar to BTB/POZ domain-containing protein; [ co-ortholog (2of2) of At2g30600, ]</t>
  </si>
  <si>
    <t>Potri.002G089800</t>
  </si>
  <si>
    <t>galactosyltransferase family protein; [ co-ortholog (1of2) of At1g22015, At1g77810, ]</t>
  </si>
  <si>
    <t>Potri.002G099200</t>
  </si>
  <si>
    <t>similar to 2-dehydro-3-deoxyphosphoheptonate aldolase; putative; similar to 3-deoxy-D-arabino-heptulosonate 7-phosphate synthase; putative; similar to DAHP synthetase; putative; similar to 3-deoxy-D-arabino-heptulosonate 7-phosphate GI:170224 from (Nicoti</t>
  </si>
  <si>
    <t>Potri.002G119300</t>
  </si>
  <si>
    <t>Potri.002G122800</t>
  </si>
  <si>
    <t>Potri.002G165000</t>
  </si>
  <si>
    <t>similar to seed maturation protein PM22; similar to late embryogenesis abundant protein; similar to LEA protein. [ORG:Glycine max]; [ co-ortholog (2of2) of AAA61564, AAD25354, P46519, T06356, AAF64451, At2g46140, ]</t>
  </si>
  <si>
    <t>Potri.002G203500</t>
  </si>
  <si>
    <t>Potri.002G227700</t>
  </si>
  <si>
    <t>Potri.002G240800</t>
  </si>
  <si>
    <t>similar to Pantoate--beta-alanine ligase (EC 6.3.2.1) (Pantothenate synthetase) (Pantoate activating enzyme).; [ ortholog of At5g48840,]</t>
  </si>
  <si>
    <t>Potri.002G242500</t>
  </si>
  <si>
    <t>similar to cytochrome b5 isoform Cb5-C. [ORG:Vernicia fordii]; [ co-ortholog (2of3) of AAT84460, ]</t>
  </si>
  <si>
    <t>Potri.002G252400</t>
  </si>
  <si>
    <t>similar to glycine-rich protein - common sainfoin. [ORG:Onobrychis viciifolia]; [ co-ortholog (1of2) of At1g04660, T08002, ]</t>
  </si>
  <si>
    <t>Potri.003G059200</t>
  </si>
  <si>
    <t>esterase/lipase/thioesterase family protein; similar to low similarity to monoglyceride lipase from (Homo sapiens) GI:14594904; similar to (Mus musculus) GI:2632162; [ co-ortholog (1of2) of At1g52760, ]</t>
  </si>
  <si>
    <t>Potri.003G068900</t>
  </si>
  <si>
    <t>Potri.003G089300</t>
  </si>
  <si>
    <t>similar to glycine cleavage system protein H precursor [validated] - garden pea. [ORG:Pisum sativum]; [ co-ortholog (1of3) of At1g32470, 1HTP, At2g35370, GCPMH, ]</t>
  </si>
  <si>
    <t>Potri.003G108000</t>
  </si>
  <si>
    <t>Potri.003G159500</t>
  </si>
  <si>
    <t>similar to 60S ribosomal protein L21.; [ co-ortholog (2of2) of At1g09690, At1g09590, ]</t>
  </si>
  <si>
    <t>Potri.003G180800</t>
  </si>
  <si>
    <t>similar to Golgi SNARE 11 protein (AtGOS11) (Golgi SNAP receptor complex member 1-1).; [ co-ortholog (2of2) of At1g15880, ]</t>
  </si>
  <si>
    <t>Potri.003G192200</t>
  </si>
  <si>
    <t>similar to cysteine proteinase inhibitor. [ORG:Ricinus communis]; [ co-ortholog (1of2) of CAH57535, CAH57563, CAH57559, At3g12490, CAH57541, CAH57545, CAH57572, CAH57539, AAO19652, AAQ62561, CAH57555, CAA89697, CAH57551, CAH57574, CAH57543, At5g12140, CAH</t>
  </si>
  <si>
    <t>Potri.004G020500</t>
  </si>
  <si>
    <t>Potri.004G034400</t>
  </si>
  <si>
    <t>F-box family protein; similar to late embryogenesis abundant protein GI:1350540 from (Picea glauca); [ co-ortholog (1of2) of At1g61340, ]</t>
  </si>
  <si>
    <t>Potri.004G046000</t>
  </si>
  <si>
    <t>similar to maturation protein pPM32. [ORG:Glycine max]; [ co-ortholog (2of2) of AAD49719, At5g44310, At4g21020, ]</t>
  </si>
  <si>
    <t>Potri.004G210300</t>
  </si>
  <si>
    <t>hydroxyproline-rich glycoprotein family protein; similar to proline-rich extensin domain containing protein; similar to related to vegetative cell wall protein gp1 (Chlamydomonas reinhardtii) gi|12018147|gb|AAG45420; [ co-ortholog (2of2) of At3g45230, ]</t>
  </si>
  <si>
    <t>Potri.005G018700</t>
  </si>
  <si>
    <t>similar to inorganic pyrophosphatase. [ORG:Malus x domestica]; [ co-ortholog (1of2) of AAC06255, AAL11507, T16994, ]</t>
  </si>
  <si>
    <t>Potri.005G021900</t>
  </si>
  <si>
    <t>similar to protein phosphatase 2C; putative; similar to PP2C; putative; similar to protein phosphatase-2C GB:AAC36699 from (Mesembryanthemum crystallinum); similar to protein phosphatase 2C; putative; similar to PP2C; putative; similar to protein phosphat</t>
  </si>
  <si>
    <t>Potri.005G093200</t>
  </si>
  <si>
    <t>similar to glutamine synthetase. [ORG:Glycine falcata]; [ co-ortholog (7of8) of AAM71227, AAR05531, AAP51252, AAR05559, AAR05552, AAM71209, AAM71231, AAR05581, AAR05506, AAP51256, AAO41677, AAO41668, AAC37356, AAM71193, AAM71233, AAR05523, AAO41662, AAR05</t>
  </si>
  <si>
    <t>AT1G66200.1</t>
  </si>
  <si>
    <t>Potri.005G096400</t>
  </si>
  <si>
    <t>auxin-responsive family protein; similar to indole-3-acetic acid induced protein (SP:D14414) (Vigna radiata.); similar to ESTs gb|AA712892 and gb|Z17613 come from this gene; [ co-ortholog (1of2) of At1g16510, At3g12830, ]</t>
  </si>
  <si>
    <t>Potri.005G128100</t>
  </si>
  <si>
    <t>Potri.005G140300</t>
  </si>
  <si>
    <t>similar to transport protein-related; weakly similar to Intracellular protein transport protein USO1 (Swiss-Prot:P25386) (Saccharomyces cerevisiae); [ co-ortholog (1of2) of At2g23360, ]</t>
  </si>
  <si>
    <t>Potri.005G195000</t>
  </si>
  <si>
    <t>similar to AP2 domain-containing transcription factor; putative; similar to transcription factor; [ co-ortholog (1of2) of At5g64750, ]</t>
  </si>
  <si>
    <t>AT5G64750.1</t>
  </si>
  <si>
    <t>Potri.005G206200</t>
  </si>
  <si>
    <t>photosystem 2 family protein; similar to SP:P74367 {{Synechocystis sp.}}; similar to ESTs emb|Z27038|; similar to gb|AA451546; similar to emb|Z29876; similar to gb|T45359 and gb|R90316; [ co-ortholog (1of2) of At1g03600, ]</t>
  </si>
  <si>
    <t>Potri.005G251600</t>
  </si>
  <si>
    <t>similar to catalase. [ORG:Betula pendula]; [ co-ortholog (2of2) of P25890, BAA09701, AAO17721, BAA09507, P32290, T10178, AAB88172, T06218, BAA20851, BAA04698, P48352, S46297, CAC17121, At4g35090, AAB88173, S16231, P48350, CAD42908, Q01297, AAO12509, AAP57</t>
  </si>
  <si>
    <t>Potri.005G254100</t>
  </si>
  <si>
    <t>similar to glyceraldehyde-3-phosphate dehydrogenase (NADP) (phosphorylating) (EC 1.2.1.13) B precursor; similar to chloroplast - garden pea. [ORG:Pisum sativum]; [ co-ortholog (1of2) of DEPMNB, At1g42970, ]</t>
  </si>
  <si>
    <t>Potri.006G009000</t>
  </si>
  <si>
    <t>Potri.006G014500</t>
  </si>
  <si>
    <t>similar to cystatin - Japanese wisteria (fragment). [ORG:Wisteria floribunda]; [ ortholog of AAC39473,At4g16500,BAA28867,AAC39474,T07822,PX0039,]</t>
  </si>
  <si>
    <t>Potri.006G052800</t>
  </si>
  <si>
    <t>Potri.006G098100</t>
  </si>
  <si>
    <t>similar to plasma membrane intrinsic protein 1-1. [ORG:Pyrus communis]; [ co-ortholog (3of5) of BAD14371, BAD14372, BAB40142, AAV41024, CAA06745, ]</t>
  </si>
  <si>
    <t>AT3G53420.1</t>
  </si>
  <si>
    <t>Potri.006G121700</t>
  </si>
  <si>
    <t>similar to Aquaporin TIP1.2 (Tonoplast intrinsic protein 1.2) (Gamma-tonoplast intrinsic protein 2) (Gamma-TIP2) (Salt-stress induced tonoplast intrinsic protein).; [ co-ortholog (1of3) of At3g26520, At2g36830, ]</t>
  </si>
  <si>
    <t>Potri.006G122400</t>
  </si>
  <si>
    <t>Potri.006G145100</t>
  </si>
  <si>
    <t>CCAAT-binding transcription factor (CBF-B/NF-YA) family protein; CCAAT-binding transcription factor (CBF-B/NF-YA) family protein; [ co-ortholog (1of2) of At1g17590, At1g72830, ]</t>
  </si>
  <si>
    <t>AT1G72830.1</t>
  </si>
  <si>
    <t>Potri.006G197000</t>
  </si>
  <si>
    <t>AT1G55310.1</t>
  </si>
  <si>
    <t>Potri.006G272300</t>
  </si>
  <si>
    <t>Potri.007G115500</t>
  </si>
  <si>
    <t>similar to cytochrome P450. [ORG:Lotus corniculatus var. japonicus]; [ co-ortholog (53of57) of AAF45143, CAB50768, AAF34534, AAP06953, BAA93632, AAM12530, CAB43505, AAF34532, BAA74466, BAA22423, AAF34528, AAF34521, AAF34522, AAF34526, AAF34520, T05944, AA</t>
  </si>
  <si>
    <t>Potri.008G056000</t>
  </si>
  <si>
    <t>similar to glucan endo-1; similar to 3-beta-D-glucosidase (EC 3.2.1.39) [imported] - garden pea. [ORG:Pisum sativum]; [ ortholog of BAB40807,CAB85903,At2g39640,At3g55430,T50645,]</t>
  </si>
  <si>
    <t>Potri.008G057100</t>
  </si>
  <si>
    <t>similar to alpha-expansin 9 precursor. [ORG:Cucumis sativus]; [ co-ortholog (2of2) of AAL31480, At2g39700, At3g55500, ]</t>
  </si>
  <si>
    <t>Potri.008G069400</t>
  </si>
  <si>
    <t>Potri.008G127600</t>
  </si>
  <si>
    <t>Potri.008G185100</t>
  </si>
  <si>
    <t>similar to sphere organelles protein-related; weakly similar to Swiss-Prot:Q09003 sphere organelles protein SPH-1 (Sphere protein 1) (Xenopus laevis); [ co-ortholog (2of3) of At1g13030, ]</t>
  </si>
  <si>
    <t>Potri.009G132200</t>
  </si>
  <si>
    <t>Potri.009G158900</t>
  </si>
  <si>
    <t>similar to harpin-induced protein-related; similar to HIN1-related; similar to harpin-responsive protein-related; similar to 1 transmembrane domain containing protein; similar to hin1 homolog (GI:13122296) (Arabidopsis thaliana); similar to hin1 (GI:22830</t>
  </si>
  <si>
    <t>Potri.009G161500</t>
  </si>
  <si>
    <t>Potri.010G008200</t>
  </si>
  <si>
    <t>ribosomal protein L18 family protein; similar to ribosomal protein L18 GI:3980238 from (Thermotoga maritima); [ co-ortholog (1of2) of At1g48350, ]</t>
  </si>
  <si>
    <t>Potri.010G086000</t>
  </si>
  <si>
    <t>similar to expressed protein in Arabidopsis thaliana; [ co-ortholog (2of3) of At3g22540, ]</t>
  </si>
  <si>
    <t>Potri.010G115300</t>
  </si>
  <si>
    <t>Potri.010G142300</t>
  </si>
  <si>
    <t>mitochondrial import inner membrane translocase subunit Tim17/Tim22/Tim23 family protein; similar to mitochondrial import inner membrane translocase subunit Tim17/Tim22/Tim23 famil; [ co-ortholog (2of2) of At4g16160, ]</t>
  </si>
  <si>
    <t>Potri.010G194100</t>
  </si>
  <si>
    <t>similar to phosphate translocator-related; similar to low similarity to phosphoenolpyruvate/phosphate translocator precursor (Mesembryanthemum crystallinum) GI:9295275; similar to phosphate translocator (Nicotiana tabacum) GI:403023; [ co-ortholog (1of2)</t>
  </si>
  <si>
    <t>Potri.010G202500</t>
  </si>
  <si>
    <t>similar to alpha-expansin 9 precursor. [ORG:Cucumis sativus]; [ co-ortholog (1of2) of AAL31480, At2g39700, At3g55500, ]</t>
  </si>
  <si>
    <t>Potri.010G255500</t>
  </si>
  <si>
    <t>Potri.011G028500</t>
  </si>
  <si>
    <t>Potri.011G050500</t>
  </si>
  <si>
    <t>Potri.013G014900</t>
  </si>
  <si>
    <t>dormancy/auxin associated family protein; similar to Auxin-repressed 12.5 kDa protein (Swiss-Prot:Q05349) (Fragaria ananassa); similar to auxin-repressed protein (GI:927034) (Fragaria 10 ananassa); similar to dormancy-associated protein (GI:2605887) (Pisu</t>
  </si>
  <si>
    <t>Potri.013G131100</t>
  </si>
  <si>
    <t>similar to calcium channel 1; [ ortholog of At4g03560,]</t>
  </si>
  <si>
    <t>Potri.013G151000</t>
  </si>
  <si>
    <t>AT5G54490.1</t>
  </si>
  <si>
    <t>Potri.013G152400</t>
  </si>
  <si>
    <t>similar to Xyloglucan endotransglucosylase/hydrolase protein 9 precursor (EC 2.4.1.207) (At-XTH9) (XTH-9).; [ co-ortholog (2of2) of At4g03210, ]</t>
  </si>
  <si>
    <t>Potri.013G157900</t>
  </si>
  <si>
    <t>similar to trans-cinnamate 4-monooxygenase (EC 1.14.13.11) B - Japanese aspen x large-toothed aspen (fragment). [ORG:Populus sieboldii x Populus grandidentata]; [ ortholog of BAA11577,BAA11579,PC4236,JC5129,Q43054,At2g30490,]</t>
  </si>
  <si>
    <t>Potri.014G017300</t>
  </si>
  <si>
    <t>similar to zinc-finger protein 1. [ORG:Datisca glomerata]; [ co-ortholog (1of2) of AAD26942, AAB39638, At5g04340, At1g27730, At5g43170, ]</t>
  </si>
  <si>
    <t>Potri.014G019500</t>
  </si>
  <si>
    <t>Potri.014G129000</t>
  </si>
  <si>
    <t>Potri.014G167800</t>
  </si>
  <si>
    <t>Potri.015G039500</t>
  </si>
  <si>
    <t>similar to calcium binding protein. [ORG:Sesbania rostrata]; [ co-ortholog (1of2) of CAC43238, At1g18210, ]</t>
  </si>
  <si>
    <t>Potri.015G092000</t>
  </si>
  <si>
    <t>Potri.016G001600</t>
  </si>
  <si>
    <t>Potri.006G139300</t>
  </si>
  <si>
    <t>Potri.016G071900</t>
  </si>
  <si>
    <t>Potri.016G097300</t>
  </si>
  <si>
    <t>Potri.017G106800</t>
  </si>
  <si>
    <t>Potri.017G114600</t>
  </si>
  <si>
    <t>similar to Ribulose bisphosphate carboxylase small chain 1A; similar to chloroplast precursor (EC 4.1.1.39) (RuBisCO small subunit 1A).; [ co-ortholog (1of2) of At1g67090, ]</t>
  </si>
  <si>
    <t>Potri.017G126200</t>
  </si>
  <si>
    <t>similar to putative calmodulin-related protein. [ORG:Medicago sativa]; [ co-ortholog (2of2) of CAC34625, At1g66400, At5g37770, ]</t>
  </si>
  <si>
    <t>AT5G37770.1</t>
  </si>
  <si>
    <t>Potri.017G128600</t>
  </si>
  <si>
    <t>Potri.017G135000</t>
  </si>
  <si>
    <t>similar to U-box domain-containing protein; similar to immediate-early fungal elicitor protein CMPG1 (Petroselinum crispum) GI:14582200; similar to U-box domain-containing protein; similar to immediate-early fungal elicitor protein; [ co-ortholog (1of2) o</t>
  </si>
  <si>
    <t>Potri.019G034800</t>
  </si>
  <si>
    <t>similar to Glutamate dehydrogenase 1 (EC 1.4.1.3) (GDH 1).; [ co-ortholog (1of2) of At5g18170, At3g03910, ]</t>
  </si>
  <si>
    <t>Potri.019G053500</t>
  </si>
  <si>
    <t>zinc finger (C2H2 type) family protein; similar to C2H2 type; [ co-ortholog (2of2) of At3g02790, ]</t>
  </si>
  <si>
    <t>Potri.T070000</t>
  </si>
  <si>
    <t>Potri.T173200</t>
  </si>
  <si>
    <t>GO_acc</t>
  </si>
  <si>
    <t>term_type</t>
  </si>
  <si>
    <t>Term</t>
  </si>
  <si>
    <t>queryitem</t>
  </si>
  <si>
    <t>querytotal</t>
  </si>
  <si>
    <t>bgitem</t>
  </si>
  <si>
    <t>bgtotal</t>
  </si>
  <si>
    <t>pvalue</t>
  </si>
  <si>
    <t>FDR</t>
  </si>
  <si>
    <t>entries</t>
  </si>
  <si>
    <t>GO:0019752</t>
  </si>
  <si>
    <t>P</t>
  </si>
  <si>
    <t>carboxylic acid metabolic process</t>
  </si>
  <si>
    <t xml:space="preserve">// Potri.010G255500 // Potri.003G089300 // Potri.015G092000 // Potri.019G034800 // Potri.002G099200 // Potri.005G093200 </t>
  </si>
  <si>
    <t>GO:0034641</t>
  </si>
  <si>
    <t>cellular nitrogen compound metabolic process</t>
  </si>
  <si>
    <t xml:space="preserve">// Potri.010G115300 // Potri.003G089300 // Potri.019G034800 // Potri.002G099200 // Potri.008G127600 // Potri.005G093200 </t>
  </si>
  <si>
    <t>GO:0044281</t>
  </si>
  <si>
    <t>small molecule metabolic process</t>
  </si>
  <si>
    <t xml:space="preserve">// Potri.010G255500 // Potri.010G115300 // Potri.003G089300 // Potri.015G092000 // Potri.019G034800 // Potri.002G240800 // Potri.008G127600 // Potri.005G093200 // Potri.002G099200 </t>
  </si>
  <si>
    <t>GO:0044262</t>
  </si>
  <si>
    <t>cellular carbohydrate metabolic process</t>
  </si>
  <si>
    <t xml:space="preserve">// Potri.010G115300 // Potri.002G089800 // Potri.013G152400 // Potri.015G092000 // Potri.001G136200 // Potri.008G127600 </t>
  </si>
  <si>
    <t>GO:0043436</t>
  </si>
  <si>
    <t>oxoacid metabolic process</t>
  </si>
  <si>
    <t>GO:0042180</t>
  </si>
  <si>
    <t>cellular ketone metabolic process</t>
  </si>
  <si>
    <t>GO:0006082</t>
  </si>
  <si>
    <t>organic acid metabolic process</t>
  </si>
  <si>
    <t>GO:0006519</t>
  </si>
  <si>
    <t>cellular amino acid and derivative metabolic process</t>
  </si>
  <si>
    <t xml:space="preserve">// Potri.002G099200 // Potri.003G089300 // Potri.005G093200 // Potri.019G034800 // Potri.002G240800 </t>
  </si>
  <si>
    <t>GO:0005975</t>
  </si>
  <si>
    <t>carbohydrate metabolic process</t>
  </si>
  <si>
    <t xml:space="preserve">// Potri.010G115300 // Potri.002G089800 // Potri.013G152400 // Potri.015G092000 // Potri.001G136200 // Potri.008G056000 // Potri.008G127600 </t>
  </si>
  <si>
    <t>GO:0044249</t>
  </si>
  <si>
    <t>cellular biosynthetic process</t>
  </si>
  <si>
    <t xml:space="preserve">// Potri.001G136200 // Potri.003G159500 // Potri.010G255500 // Potri.004G020500 // Potri.002G089800 // Potri.006G145100 // Potri.002G240800 // Potri.005G195000 // Potri.005G093200 // Potri.010G008200 // Potri.002G099200 // Potri.001G346100 </t>
  </si>
  <si>
    <t>GO:0006807</t>
  </si>
  <si>
    <t>nitrogen compound metabolic process</t>
  </si>
  <si>
    <t xml:space="preserve">// Potri.010G115300 // Potri.003G089300 // Potri.006G145100 // Potri.019G034800 // Potri.008G127600 // Potri.005G195000 // Potri.005G093200 // Potri.002G099200 </t>
  </si>
  <si>
    <t>GO:0034645</t>
  </si>
  <si>
    <t>cellular macromolecule biosynthetic process</t>
  </si>
  <si>
    <t xml:space="preserve">// Potri.003G159500 // Potri.002G089800 // Potri.001G136200 // Potri.006G145100 // Potri.005G195000 // Potri.010G008200 // Potri.001G346100 </t>
  </si>
  <si>
    <t>GO:0044267</t>
  </si>
  <si>
    <t>cellular protein metabolic process</t>
  </si>
  <si>
    <t xml:space="preserve">// Potri.001G385600 // Potri.003G159500 // Potri.017G135000 // Potri.002G089800 // Potri.010G008200 // Potri.001G346100 </t>
  </si>
  <si>
    <t>GO:0044260</t>
  </si>
  <si>
    <t>cellular macromolecule metabolic process</t>
  </si>
  <si>
    <t xml:space="preserve">// Potri.001G385600 // Potri.003G159500 // Potri.010G115300 // Potri.010G008200 // Potri.002G089800 // Potri.013G152400 // Potri.001G136200 // Potri.006G145100 // Potri.008G127600 // Potri.005G195000 // Potri.017G135000 // Potri.001G346100 </t>
  </si>
  <si>
    <t>GO:0010467</t>
  </si>
  <si>
    <t>gene expression</t>
  </si>
  <si>
    <t xml:space="preserve">// Potri.005G195000 // Potri.003G159500 // Potri.006G145100 // Potri.010G008200 // Potri.001G346100 </t>
  </si>
  <si>
    <t>GO:0006810</t>
  </si>
  <si>
    <t>transport</t>
  </si>
  <si>
    <t xml:space="preserve">// Potri.010G194100 // Potri.006G121700 // Potri.013G131100 // Potri.005G018700 // Potri.003G180800 // Potri.010G142300 // Potri.006G098100 // Potri.001G186700 </t>
  </si>
  <si>
    <t>GO:0009987</t>
  </si>
  <si>
    <t>cellular process</t>
  </si>
  <si>
    <t xml:space="preserve">// Potri.001G385600 // Potri.004G020500 // Potri.013G152400 // Potri.015G092000 // Potri.006G145100 // Potri.005G195000 // Potri.008G127600 // Potri.002G010100 // Potri.013G131100 // Potri.019G034800 // Potri.002G099200 // Potri.017G135000 // Potri.003G159500 // Potri.010G115300 // Potri.003G089300 // Potri.001G136200 // Potri.002G240800 // Potri.001G346100 // Potri.010G255500 // Potri.015G039500 // Potri.010G194100 // Potri.002G089800 // Potri.003G180800 // Potri.005G093200 // Potri.010G008200 </t>
  </si>
  <si>
    <t>GO:0009058</t>
  </si>
  <si>
    <t>biosynthetic process</t>
  </si>
  <si>
    <t>GO:0009059</t>
  </si>
  <si>
    <t>macromolecule biosynthetic process</t>
  </si>
  <si>
    <t>GO:0008152</t>
  </si>
  <si>
    <t>metabolic process</t>
  </si>
  <si>
    <t xml:space="preserve">// Potri.001G385600 // Potri.017G114600 // Potri.004G020500 // Potri.007G115500 // Potri.001G423500 // Potri.013G152400 // Potri.015G092000 // Potri.006G145100 // Potri.005G251600 // Potri.005G254100 // Potri.005G195000 // Potri.008G056000 // Potri.008G127600 // Potri.016G071900 // Potri.001G252900 // Potri.001G054800 // Potri.013G157900 // Potri.019G034800 // Potri.002G099200 // Potri.017G135000 // Potri.003G159500 // Potri.010G115300 // Potri.003G089300 // Potri.001G136200 // Potri.002G240800 // Potri.001G346100 // Potri.010G255500 // Potri.002G089800 // Potri.005G093200 // Potri.001G415100 // Potri.010G008200 </t>
  </si>
  <si>
    <t>GO:0051234</t>
  </si>
  <si>
    <t>establishment of localization</t>
  </si>
  <si>
    <t>GO:0051179</t>
  </si>
  <si>
    <t>localization</t>
  </si>
  <si>
    <t>GO:0055114</t>
  </si>
  <si>
    <t>oxidation reduction</t>
  </si>
  <si>
    <t xml:space="preserve">// Potri.004G020500 // Potri.019G034800 // Potri.007G115500 // Potri.001G423500 // Potri.001G252900 // Potri.001G054800 // Potri.005G251600 // Potri.005G254100 // Potri.013G157900 </t>
  </si>
  <si>
    <t>GO:0044238</t>
  </si>
  <si>
    <t>primary metabolic process</t>
  </si>
  <si>
    <t xml:space="preserve">// Potri.001G385600 // Potri.004G020500 // Potri.013G152400 // Potri.015G092000 // Potri.006G145100 // Potri.005G195000 // Potri.008G056000 // Potri.008G127600 // Potri.016G071900 // Potri.001G252900 // Potri.019G034800 // Potri.002G099200 // Potri.017G135000 // Potri.003G159500 // Potri.010G115300 // Potri.003G089300 // Potri.001G136200 // Potri.002G240800 // Potri.001G346100 // Potri.002G089800 // Potri.005G093200 // Potri.010G008200 </t>
  </si>
  <si>
    <t>GO:0019538</t>
  </si>
  <si>
    <t>protein metabolic process</t>
  </si>
  <si>
    <t xml:space="preserve">// Potri.001G385600 // Potri.003G159500 // Potri.010G008200 // Potri.002G089800 // Potri.017G135000 // Potri.016G071900 // Potri.001G346100 </t>
  </si>
  <si>
    <t>GO:0044237</t>
  </si>
  <si>
    <t>cellular metabolic process</t>
  </si>
  <si>
    <t xml:space="preserve">// Potri.001G385600 // Potri.003G159500 // Potri.010G115300 // Potri.004G020500 // Potri.010G008200 // Potri.003G089300 // Potri.002G240800 // Potri.002G089800 // Potri.013G152400 // Potri.001G136200 // Potri.015G092000 // Potri.010G255500 // Potri.006G145100 // Potri.019G034800 // Potri.008G127600 // Potri.005G195000 // Potri.005G093200 // Potri.017G135000 // Potri.002G099200 // Potri.001G346100 </t>
  </si>
  <si>
    <t>GO:0043170</t>
  </si>
  <si>
    <t>macromolecule metabolic process</t>
  </si>
  <si>
    <t xml:space="preserve">// Potri.001G385600 // Potri.003G159500 // Potri.010G115300 // Potri.010G008200 // Potri.002G089800 // Potri.013G152400 // Potri.001G136200 // Potri.006G145100 // Potri.008G127600 // Potri.005G195000 // Potri.017G135000 // Potri.016G071900 // Potri.001G346100 </t>
  </si>
  <si>
    <t>GO:0016491</t>
  </si>
  <si>
    <t>F</t>
  </si>
  <si>
    <t>oxidoreductase activity</t>
  </si>
  <si>
    <t xml:space="preserve">// Potri.010G255500 // Potri.004G020500 // Potri.019G034800 // Potri.007G115500 // Potri.001G423500 // Potri.001G252900 // Potri.001G054800 // Potri.005G251600 // Potri.005G254100 // Potri.013G157900 </t>
  </si>
  <si>
    <t>GO:0016705</t>
  </si>
  <si>
    <t>oxidoreductase activity, acting on paired donors, with incorporation or reduction of molecular oxygen</t>
  </si>
  <si>
    <t xml:space="preserve">// Potri.001G252900 // Potri.004G020500 // Potri.001G054800 // Potri.007G115500 // Potri.013G157900 </t>
  </si>
  <si>
    <t>GO:0043167</t>
  </si>
  <si>
    <t>ion binding</t>
  </si>
  <si>
    <t xml:space="preserve">// Potri.008G069400 // Potri.015G039500 // Potri.007G115500 // Potri.001G054800 // Potri.005G251600 // Potri.006G009000 // Potri.002G242500 // Potri.001G415100 // Potri.013G157900 // Potri.001G268200 </t>
  </si>
  <si>
    <t>GO:0005506</t>
  </si>
  <si>
    <t>iron ion binding</t>
  </si>
  <si>
    <t xml:space="preserve">// Potri.002G242500 // Potri.005G251600 // Potri.001G054800 // Potri.007G115500 // Potri.013G157900 </t>
  </si>
  <si>
    <t>GO:0046872</t>
  </si>
  <si>
    <t>metal ion binding</t>
  </si>
  <si>
    <t>GO:0020037</t>
  </si>
  <si>
    <t>heme binding</t>
  </si>
  <si>
    <t>GO:0043169</t>
  </si>
  <si>
    <t>cation binding</t>
  </si>
  <si>
    <t>GO:0005215</t>
  </si>
  <si>
    <t>transporter activity</t>
  </si>
  <si>
    <t xml:space="preserve">// Potri.006G121700 // Potri.013G131100 // Potri.005G018700 // Potri.010G142300 // Potri.006G098100 // Potri.001G186700 </t>
  </si>
  <si>
    <t>GO:0046914</t>
  </si>
  <si>
    <t>transition metal ion binding</t>
  </si>
  <si>
    <t xml:space="preserve">// Potri.007G115500 // Potri.008G069400 // Potri.005G251600 // Potri.001G054800 // Potri.006G009000 // Potri.002G242500 // Potri.013G157900 // Potri.001G268200 </t>
  </si>
  <si>
    <t>GO:0009055</t>
  </si>
  <si>
    <t>electron carrier activity</t>
  </si>
  <si>
    <t xml:space="preserve">// Potri.006G009000 // Potri.004G020500 // Potri.001G054800 // Potri.007G115500 // Potri.013G157900 </t>
  </si>
  <si>
    <t>GO:0046906</t>
  </si>
  <si>
    <t>tetrapyrrole binding</t>
  </si>
  <si>
    <t>GO:0003676</t>
  </si>
  <si>
    <t>nucleic acid binding</t>
  </si>
  <si>
    <t xml:space="preserve">// Potri.006G197000 // Potri.008G069400 // Potri.006G145100 // Potri.006G139300 // Potri.005G195000 // Potri.014G167800 // Potri.001G268200 </t>
  </si>
  <si>
    <t>GO:0016740</t>
  </si>
  <si>
    <t>transferase activity</t>
  </si>
  <si>
    <t xml:space="preserve">// Potri.001G385600 // Potri.010G255500 // Potri.017G106800 // Potri.002G089800 // Potri.013G152400 // Potri.015G092000 // Potri.001G136200 // Potri.002G099200 </t>
  </si>
  <si>
    <t>GO:0016787</t>
  </si>
  <si>
    <t>hydrolase activity</t>
  </si>
  <si>
    <t xml:space="preserve">// Potri.008G056000 // Potri.016G001600 // Potri.016G071900 // Potri.005G018700 // Potri.013G152400 </t>
  </si>
  <si>
    <t>GO:0003824</t>
  </si>
  <si>
    <t>catalytic activity</t>
  </si>
  <si>
    <t xml:space="preserve">// Potri.001G385600 // Potri.017G114600 // Potri.004G020500 // Potri.005G018700 // Potri.007G115500 // Potri.001G423500 // Potri.013G152400 // Potri.015G092000 // Potri.005G251600 // Potri.005G254100 // Potri.008G056000 // Potri.008G127600 // Potri.005G021900 // Potri.016G071900 // Potri.001G252900 // Potri.001G054800 // Potri.013G157900 // Potri.017G106800 // Potri.019G034800 // Potri.002G099200 // Potri.017G135000 // Potri.010G115300 // Potri.001G092100 // Potri.016G001600 // Potri.001G136200 // Potri.002G240800 // Potri.010G255500 // Potri.002G089800 // Potri.005G093200 // Potri.001G415100 </t>
  </si>
  <si>
    <t>GO:0005488</t>
  </si>
  <si>
    <t>binding</t>
  </si>
  <si>
    <t xml:space="preserve">// Potri.001G385600 // Potri.007G115500 // Potri.003G068900 // Potri.006G145100 // Potri.005G195000 // Potri.013G157900 // Potri.001G268200 // Potri.002G010100 // Potri.001G054800 // Potri.016G097300 // Potri.008G069400 // Potri.001G035500 // Potri.002G242500 // Potri.014G167800 // Potri.006G197000 // Potri.006G139300 // Potri.006G009000 // Potri.010G255500 // Potri.015G039500 // Potri.005G251600 // Potri.001G391200 // Potri.001G415100 </t>
  </si>
  <si>
    <t>GO:0043231</t>
  </si>
  <si>
    <t>C</t>
  </si>
  <si>
    <t>intracellular membrane-bounded organelle</t>
  </si>
  <si>
    <t xml:space="preserve">// Potri.010G142300 // Potri.003G180800 // Potri.009G161500 // Potri.006G145100 // Potri.010G255500 </t>
  </si>
  <si>
    <t>GO:0016020</t>
  </si>
  <si>
    <t>membrane</t>
  </si>
  <si>
    <t xml:space="preserve">// Potri.002G089800 // Potri.006G121700 // Potri.013G131100 // Potri.005G018700 // Potri.003G180800 // Potri.001G136200 // Potri.010G142300 // Potri.006G098100 // Potri.001G186700 </t>
  </si>
  <si>
    <t>GO:0005622</t>
  </si>
  <si>
    <t>intracellular</t>
  </si>
  <si>
    <t xml:space="preserve">// Potri.003G159500 // Potri.010G255500 // Potri.010G142300 // Potri.003G089300 // Potri.006G145100 // Potri.003G180800 // Potri.014G167800 // Potri.009G161500 // Potri.017G135000 // Potri.010G008200 // Potri.001G346100 </t>
  </si>
  <si>
    <t>GO:0043227</t>
  </si>
  <si>
    <t>membrane-bounded organelle</t>
  </si>
  <si>
    <t>GO:0043226</t>
  </si>
  <si>
    <t>organelle</t>
  </si>
  <si>
    <t xml:space="preserve">// Potri.003G159500 // Potri.010G255500 // Potri.010G008200 // Potri.006G145100 // Potri.003G180800 // Potri.009G161500 // Potri.010G142300 // Potri.001G346100 </t>
  </si>
  <si>
    <t>GO:0005737</t>
  </si>
  <si>
    <t>cytoplasm</t>
  </si>
  <si>
    <t xml:space="preserve">// Potri.003G159500 // Potri.010G255500 // Potri.010G008200 // Potri.003G089300 // Potri.003G180800 // Potri.010G142300 // Potri.001G346100 </t>
  </si>
  <si>
    <t>GO:0005623</t>
  </si>
  <si>
    <t>cell</t>
  </si>
  <si>
    <t xml:space="preserve">// Potri.001G136200 // Potri.003G159500 // Potri.010G255500 // Potri.010G142300 // Potri.003G089300 // Potri.010G008200 // Potri.002G089800 // Potri.013G152400 // Potri.001G346100 // Potri.006G121700 // Potri.013G131100 // Potri.005G018700 // Potri.003G180800 // Potri.006G145100 // Potri.014G167800 // Potri.009G161500 // Potri.017G135000 // Potri.006G098100 // Potri.001G186700 </t>
  </si>
  <si>
    <t>GO:0032991</t>
  </si>
  <si>
    <t>macromolecular complex</t>
  </si>
  <si>
    <t xml:space="preserve">// Potri.010G008200 // Potri.003G159500 // Potri.017G135000 // Potri.003G089300 // Potri.001G346100 </t>
  </si>
  <si>
    <t>GO:0044464</t>
  </si>
  <si>
    <t>cell part</t>
  </si>
  <si>
    <t>GO:0043229</t>
  </si>
  <si>
    <t>intracellular organelle</t>
  </si>
  <si>
    <t>GO:0044444</t>
  </si>
  <si>
    <t>cytoplasmic part</t>
  </si>
  <si>
    <t>GO:0044424</t>
  </si>
  <si>
    <t>intracellular part</t>
  </si>
  <si>
    <t xml:space="preserve">// Potri.003G159500 // Potri.010G255500 // Potri.010G142300 // Potri.003G089300 // Potri.006G145100 // Potri.003G180800 // Potri.009G161500 // Potri.017G135000 // Potri.010G008200 // Potri.001G346100 </t>
  </si>
  <si>
    <t>Supplementary Data 1. Up-regulated genes in EBB3-RNAi apices during 10WSD.</t>
  </si>
  <si>
    <t>Supplementary Data 2. Up-regulated genes in EBB3-RNAi apices during 5WC.</t>
  </si>
  <si>
    <t>Supplementary Data 3. Up-regulated genes in EBB3-RNAi apices during 2WL.</t>
  </si>
  <si>
    <t>Supplementary Data 4. Down-regulated genes in EBB3-RNAi apices during 10WSD.</t>
  </si>
  <si>
    <t>Supplementary Data 5. Down-regulated genes in EBB3-RNAi apices during 2WC.</t>
  </si>
  <si>
    <t>Supplementary Data 6. Down-regulated genes in EBB3-RNAi apices during 5WC.</t>
  </si>
  <si>
    <t>Supplementary Data 7. Down-regulated genes in EBB3-RNAi apices during 2WLD.</t>
  </si>
  <si>
    <t>Supplementary Data 8. Common DEGs in the DML and EBB3 down regulated transgenics.</t>
  </si>
  <si>
    <t>Supplementary Data 9. Gene ontology categories represented in the common DEGs in the DML and EBB3 down-regulated transgen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  <xf numFmtId="0" fontId="4" fillId="0" borderId="0" xfId="1" applyFont="1"/>
    <xf numFmtId="0" fontId="1" fillId="0" borderId="0" xfId="0" applyFont="1"/>
    <xf numFmtId="0" fontId="5" fillId="0" borderId="0" xfId="0" applyFont="1" applyFill="1"/>
    <xf numFmtId="0" fontId="1" fillId="0" borderId="0" xfId="0" applyFont="1" applyFill="1"/>
    <xf numFmtId="0" fontId="6" fillId="0" borderId="0" xfId="0" applyFont="1" applyFill="1"/>
    <xf numFmtId="11" fontId="6" fillId="0" borderId="0" xfId="0" applyNumberFormat="1" applyFont="1" applyFill="1"/>
    <xf numFmtId="0" fontId="7" fillId="0" borderId="0" xfId="0" applyFont="1"/>
    <xf numFmtId="0" fontId="8" fillId="0" borderId="0" xfId="0" applyFont="1"/>
    <xf numFmtId="0" fontId="0" fillId="2" borderId="0" xfId="0" applyFill="1"/>
  </cellXfs>
  <cellStyles count="2">
    <cellStyle name="Normal" xfId="0" builtinId="0"/>
    <cellStyle name="Normal 2" xfId="1" xr:uid="{00000000-0005-0000-0000-00002F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27C8-8EAE-4574-802B-DD2828E31825}">
  <dimension ref="A1:G12"/>
  <sheetViews>
    <sheetView workbookViewId="0">
      <selection activeCell="B1" sqref="B1"/>
    </sheetView>
  </sheetViews>
  <sheetFormatPr defaultRowHeight="14.5" x14ac:dyDescent="0.35"/>
  <cols>
    <col min="1" max="1" width="17.36328125" bestFit="1" customWidth="1"/>
  </cols>
  <sheetData>
    <row r="1" spans="1:7" s="7" customFormat="1" x14ac:dyDescent="0.35">
      <c r="B1" s="6" t="s">
        <v>4539</v>
      </c>
      <c r="C1" s="6"/>
      <c r="D1" s="6"/>
      <c r="E1" s="6"/>
    </row>
    <row r="2" spans="1:7" s="7" customFormat="1" x14ac:dyDescent="0.35"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</row>
    <row r="3" spans="1:7" s="2" customFormat="1" x14ac:dyDescent="0.35">
      <c r="A3" s="2" t="s">
        <v>6</v>
      </c>
      <c r="B3" s="2">
        <v>10.3559385666984</v>
      </c>
      <c r="C3" s="2">
        <v>6.8038466835484597</v>
      </c>
      <c r="D3" s="2">
        <v>2.2728481109267201E-3</v>
      </c>
      <c r="E3" s="2" t="s">
        <v>7</v>
      </c>
      <c r="F3" s="2" t="s">
        <v>8</v>
      </c>
      <c r="G3" s="2" t="s">
        <v>9</v>
      </c>
    </row>
    <row r="4" spans="1:7" x14ac:dyDescent="0.35">
      <c r="A4" t="s">
        <v>10</v>
      </c>
      <c r="B4">
        <v>217.67559425244499</v>
      </c>
      <c r="C4">
        <v>1.66532955312705</v>
      </c>
      <c r="D4">
        <v>9.9902124478625908E-3</v>
      </c>
      <c r="E4" t="s">
        <v>11</v>
      </c>
      <c r="F4" t="s">
        <v>12</v>
      </c>
      <c r="G4" t="s">
        <v>13</v>
      </c>
    </row>
    <row r="5" spans="1:7" x14ac:dyDescent="0.35">
      <c r="A5" t="s">
        <v>14</v>
      </c>
      <c r="B5">
        <v>456.13644308160201</v>
      </c>
      <c r="C5">
        <v>1.6548394044052499</v>
      </c>
      <c r="D5">
        <v>3.9546113953057302E-4</v>
      </c>
      <c r="E5" t="s">
        <v>15</v>
      </c>
      <c r="F5" t="s">
        <v>16</v>
      </c>
      <c r="G5" t="s">
        <v>17</v>
      </c>
    </row>
    <row r="6" spans="1:7" x14ac:dyDescent="0.35">
      <c r="A6" t="s">
        <v>18</v>
      </c>
      <c r="B6">
        <v>95.479484756696607</v>
      </c>
      <c r="C6">
        <v>1.1446990581905601</v>
      </c>
      <c r="D6">
        <v>8.9197742198262996E-3</v>
      </c>
      <c r="E6" t="s">
        <v>19</v>
      </c>
      <c r="F6" t="s">
        <v>20</v>
      </c>
      <c r="G6" t="s">
        <v>21</v>
      </c>
    </row>
    <row r="7" spans="1:7" x14ac:dyDescent="0.35">
      <c r="A7" t="s">
        <v>22</v>
      </c>
      <c r="B7">
        <v>2239.6252533639399</v>
      </c>
      <c r="C7">
        <v>0.91568540867220205</v>
      </c>
      <c r="D7">
        <v>3.9546113953057302E-4</v>
      </c>
      <c r="E7" t="s">
        <v>23</v>
      </c>
      <c r="F7" t="s">
        <v>24</v>
      </c>
      <c r="G7" t="s">
        <v>25</v>
      </c>
    </row>
    <row r="8" spans="1:7" x14ac:dyDescent="0.35">
      <c r="A8" t="s">
        <v>26</v>
      </c>
      <c r="B8">
        <v>2459.7037571524602</v>
      </c>
      <c r="C8">
        <v>0.88160503301460402</v>
      </c>
      <c r="D8" s="1">
        <v>3.6880676694613999E-10</v>
      </c>
      <c r="E8" t="s">
        <v>27</v>
      </c>
      <c r="F8" t="s">
        <v>28</v>
      </c>
      <c r="G8" t="s">
        <v>29</v>
      </c>
    </row>
    <row r="9" spans="1:7" x14ac:dyDescent="0.35">
      <c r="A9" t="s">
        <v>30</v>
      </c>
      <c r="B9">
        <v>128.769890143547</v>
      </c>
      <c r="C9">
        <v>0.84907457443253898</v>
      </c>
      <c r="D9">
        <v>2.64365031491445E-3</v>
      </c>
      <c r="E9" t="s">
        <v>31</v>
      </c>
      <c r="F9" t="s">
        <v>32</v>
      </c>
      <c r="G9" t="s">
        <v>33</v>
      </c>
    </row>
    <row r="10" spans="1:7" x14ac:dyDescent="0.35">
      <c r="A10" t="s">
        <v>34</v>
      </c>
      <c r="B10">
        <v>384.87133055925301</v>
      </c>
      <c r="C10">
        <v>0.65210023096341896</v>
      </c>
      <c r="D10">
        <v>2.9974590416606003E-4</v>
      </c>
      <c r="E10" t="s">
        <v>35</v>
      </c>
      <c r="F10" t="s">
        <v>36</v>
      </c>
      <c r="G10" t="s">
        <v>37</v>
      </c>
    </row>
    <row r="11" spans="1:7" s="2" customFormat="1" x14ac:dyDescent="0.35">
      <c r="A11" s="2" t="s">
        <v>38</v>
      </c>
      <c r="B11" s="2">
        <v>519.58922455146103</v>
      </c>
      <c r="C11" s="2">
        <v>0.55011045572464601</v>
      </c>
      <c r="D11" s="2">
        <v>7.3675384350267497E-3</v>
      </c>
      <c r="E11" s="2" t="s">
        <v>39</v>
      </c>
      <c r="F11" s="2" t="s">
        <v>40</v>
      </c>
      <c r="G11" s="2" t="s">
        <v>41</v>
      </c>
    </row>
    <row r="12" spans="1:7" x14ac:dyDescent="0.35">
      <c r="A12" t="s">
        <v>42</v>
      </c>
      <c r="B12">
        <v>782.05560523333202</v>
      </c>
      <c r="C12">
        <v>0.514925313188909</v>
      </c>
      <c r="D12">
        <v>8.9197742198262996E-3</v>
      </c>
      <c r="E12" t="s">
        <v>43</v>
      </c>
      <c r="F12" t="s">
        <v>44</v>
      </c>
      <c r="G12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5C77F-73FF-4FCB-ACAD-D4EE43030C66}">
  <dimension ref="A1:G81"/>
  <sheetViews>
    <sheetView workbookViewId="0">
      <selection activeCell="B1" sqref="B1"/>
    </sheetView>
  </sheetViews>
  <sheetFormatPr defaultRowHeight="14.5" x14ac:dyDescent="0.35"/>
  <sheetData>
    <row r="1" spans="1:7" s="7" customFormat="1" x14ac:dyDescent="0.35">
      <c r="B1" s="6" t="s">
        <v>4540</v>
      </c>
      <c r="C1" s="6"/>
      <c r="D1" s="6"/>
      <c r="E1" s="6"/>
    </row>
    <row r="2" spans="1:7" s="7" customFormat="1" x14ac:dyDescent="0.35"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</row>
    <row r="3" spans="1:7" x14ac:dyDescent="0.35">
      <c r="A3" t="s">
        <v>46</v>
      </c>
      <c r="B3">
        <v>204.17532926902399</v>
      </c>
      <c r="C3">
        <v>1.81215508553297</v>
      </c>
      <c r="D3">
        <v>2.11378324575785E-3</v>
      </c>
      <c r="E3" t="s">
        <v>47</v>
      </c>
      <c r="F3" t="s">
        <v>48</v>
      </c>
      <c r="G3" t="s">
        <v>49</v>
      </c>
    </row>
    <row r="4" spans="1:7" x14ac:dyDescent="0.35">
      <c r="A4" t="s">
        <v>50</v>
      </c>
      <c r="B4">
        <v>104.20580660066901</v>
      </c>
      <c r="C4">
        <v>1.4020807066813401</v>
      </c>
      <c r="D4">
        <v>3.9224072504112396E-3</v>
      </c>
      <c r="E4" t="s">
        <v>51</v>
      </c>
      <c r="F4" t="s">
        <v>52</v>
      </c>
      <c r="G4" t="s">
        <v>53</v>
      </c>
    </row>
    <row r="5" spans="1:7" x14ac:dyDescent="0.35">
      <c r="A5" t="s">
        <v>54</v>
      </c>
      <c r="B5">
        <v>114.69360678401701</v>
      </c>
      <c r="C5">
        <v>1.3088825961608399</v>
      </c>
      <c r="D5" s="1">
        <v>2.17874131787482E-5</v>
      </c>
      <c r="E5" t="s">
        <v>55</v>
      </c>
      <c r="F5" t="s">
        <v>56</v>
      </c>
      <c r="G5" t="s">
        <v>57</v>
      </c>
    </row>
    <row r="6" spans="1:7" x14ac:dyDescent="0.35">
      <c r="A6" t="s">
        <v>58</v>
      </c>
      <c r="B6">
        <v>1161.21552983078</v>
      </c>
      <c r="C6">
        <v>1.3005236281855099</v>
      </c>
      <c r="D6">
        <v>6.6783188072075297E-4</v>
      </c>
      <c r="E6" t="s">
        <v>59</v>
      </c>
      <c r="F6" t="s">
        <v>60</v>
      </c>
      <c r="G6" t="s">
        <v>61</v>
      </c>
    </row>
    <row r="7" spans="1:7" x14ac:dyDescent="0.35">
      <c r="A7" t="s">
        <v>62</v>
      </c>
      <c r="B7">
        <v>7673.5840461656899</v>
      </c>
      <c r="C7">
        <v>1.2897212832599401</v>
      </c>
      <c r="D7">
        <v>7.8399397164612295E-3</v>
      </c>
      <c r="E7" t="s">
        <v>63</v>
      </c>
      <c r="F7" t="s">
        <v>64</v>
      </c>
      <c r="G7" t="s">
        <v>65</v>
      </c>
    </row>
    <row r="8" spans="1:7" x14ac:dyDescent="0.35">
      <c r="A8" t="s">
        <v>66</v>
      </c>
      <c r="B8">
        <v>176.33835843669101</v>
      </c>
      <c r="C8">
        <v>1.1249708245847001</v>
      </c>
      <c r="D8">
        <v>7.75706505112898E-3</v>
      </c>
      <c r="E8" t="s">
        <v>67</v>
      </c>
      <c r="F8" t="s">
        <v>68</v>
      </c>
      <c r="G8" t="s">
        <v>69</v>
      </c>
    </row>
    <row r="9" spans="1:7" x14ac:dyDescent="0.35">
      <c r="A9" t="s">
        <v>70</v>
      </c>
      <c r="B9">
        <v>246.61703793429999</v>
      </c>
      <c r="C9">
        <v>1.11931975840957</v>
      </c>
      <c r="D9">
        <v>6.1111143941960898E-3</v>
      </c>
      <c r="E9" t="s">
        <v>71</v>
      </c>
      <c r="F9" t="s">
        <v>72</v>
      </c>
      <c r="G9" t="s">
        <v>73</v>
      </c>
    </row>
    <row r="10" spans="1:7" x14ac:dyDescent="0.35">
      <c r="A10" t="s">
        <v>74</v>
      </c>
      <c r="B10">
        <v>292.04018158725802</v>
      </c>
      <c r="C10">
        <v>1.1097410649773101</v>
      </c>
      <c r="D10">
        <v>1.58891665184576E-3</v>
      </c>
      <c r="E10" t="s">
        <v>75</v>
      </c>
      <c r="F10" t="s">
        <v>76</v>
      </c>
      <c r="G10" t="s">
        <v>77</v>
      </c>
    </row>
    <row r="11" spans="1:7" x14ac:dyDescent="0.35">
      <c r="A11" t="s">
        <v>78</v>
      </c>
      <c r="B11">
        <v>187.20936863281099</v>
      </c>
      <c r="C11">
        <v>1.09671585942187</v>
      </c>
      <c r="D11">
        <v>6.2492217626937399E-3</v>
      </c>
      <c r="E11" t="s">
        <v>79</v>
      </c>
      <c r="F11" t="s">
        <v>80</v>
      </c>
      <c r="G11" t="s">
        <v>81</v>
      </c>
    </row>
    <row r="12" spans="1:7" s="2" customFormat="1" x14ac:dyDescent="0.35">
      <c r="A12" s="2" t="s">
        <v>82</v>
      </c>
      <c r="B12" s="2">
        <v>595.57839349101403</v>
      </c>
      <c r="C12" s="2">
        <v>1.07585059346945</v>
      </c>
      <c r="D12" s="2">
        <v>2.9520140645515201E-3</v>
      </c>
      <c r="E12" s="2" t="s">
        <v>83</v>
      </c>
      <c r="F12" s="2" t="s">
        <v>84</v>
      </c>
      <c r="G12" s="2" t="s">
        <v>85</v>
      </c>
    </row>
    <row r="13" spans="1:7" x14ac:dyDescent="0.35">
      <c r="A13" t="s">
        <v>86</v>
      </c>
      <c r="B13">
        <v>110.976822771261</v>
      </c>
      <c r="C13">
        <v>1.07163574683243</v>
      </c>
      <c r="D13">
        <v>9.9705736517470295E-3</v>
      </c>
      <c r="E13" t="s">
        <v>87</v>
      </c>
      <c r="F13" t="s">
        <v>88</v>
      </c>
      <c r="G13" t="s">
        <v>89</v>
      </c>
    </row>
    <row r="14" spans="1:7" x14ac:dyDescent="0.35">
      <c r="A14" t="s">
        <v>90</v>
      </c>
      <c r="B14">
        <v>316.87332000023298</v>
      </c>
      <c r="C14">
        <v>1.06328999822436</v>
      </c>
      <c r="D14">
        <v>7.3858467865011504E-3</v>
      </c>
      <c r="E14" t="s">
        <v>91</v>
      </c>
      <c r="F14" t="s">
        <v>92</v>
      </c>
      <c r="G14" t="s">
        <v>93</v>
      </c>
    </row>
    <row r="15" spans="1:7" x14ac:dyDescent="0.35">
      <c r="A15" t="s">
        <v>94</v>
      </c>
      <c r="B15">
        <v>1535.2586008810499</v>
      </c>
      <c r="C15">
        <v>1.0545980589113499</v>
      </c>
      <c r="D15" s="1">
        <v>3.4698811737386802E-7</v>
      </c>
      <c r="E15" t="s">
        <v>95</v>
      </c>
      <c r="F15" t="s">
        <v>96</v>
      </c>
      <c r="G15" t="s">
        <v>97</v>
      </c>
    </row>
    <row r="16" spans="1:7" x14ac:dyDescent="0.35">
      <c r="A16" t="s">
        <v>18</v>
      </c>
      <c r="B16">
        <v>95.479484756696607</v>
      </c>
      <c r="C16">
        <v>1.02823595796254</v>
      </c>
      <c r="D16">
        <v>2.9303576787254198E-3</v>
      </c>
      <c r="E16" t="s">
        <v>19</v>
      </c>
      <c r="F16" t="s">
        <v>20</v>
      </c>
      <c r="G16" t="s">
        <v>21</v>
      </c>
    </row>
    <row r="17" spans="1:7" x14ac:dyDescent="0.35">
      <c r="A17" t="s">
        <v>98</v>
      </c>
      <c r="B17">
        <v>213.52817374515701</v>
      </c>
      <c r="C17">
        <v>0.912597518705481</v>
      </c>
      <c r="D17">
        <v>6.3519606589160496E-3</v>
      </c>
      <c r="E17" t="s">
        <v>59</v>
      </c>
      <c r="F17" t="s">
        <v>99</v>
      </c>
      <c r="G17" t="s">
        <v>100</v>
      </c>
    </row>
    <row r="18" spans="1:7" x14ac:dyDescent="0.35">
      <c r="A18" t="s">
        <v>101</v>
      </c>
      <c r="B18">
        <v>1197.25596850339</v>
      </c>
      <c r="C18">
        <v>0.90932509822932595</v>
      </c>
      <c r="D18">
        <v>8.7934432568765302E-3</v>
      </c>
      <c r="E18" t="s">
        <v>102</v>
      </c>
      <c r="F18" t="s">
        <v>103</v>
      </c>
      <c r="G18" t="s">
        <v>104</v>
      </c>
    </row>
    <row r="19" spans="1:7" x14ac:dyDescent="0.35">
      <c r="A19" t="s">
        <v>105</v>
      </c>
      <c r="B19">
        <v>669.37764061146299</v>
      </c>
      <c r="C19">
        <v>0.89325628380217204</v>
      </c>
      <c r="D19">
        <v>8.7811087927560493E-3</v>
      </c>
      <c r="E19" t="s">
        <v>106</v>
      </c>
      <c r="F19" t="s">
        <v>107</v>
      </c>
      <c r="G19" t="s">
        <v>108</v>
      </c>
    </row>
    <row r="20" spans="1:7" x14ac:dyDescent="0.35">
      <c r="A20" t="s">
        <v>109</v>
      </c>
      <c r="B20">
        <v>642.67178314777198</v>
      </c>
      <c r="C20">
        <v>0.88962955580321801</v>
      </c>
      <c r="D20" s="1">
        <v>1.25972703507997E-5</v>
      </c>
      <c r="E20" t="s">
        <v>110</v>
      </c>
      <c r="F20" t="s">
        <v>111</v>
      </c>
      <c r="G20" t="s">
        <v>112</v>
      </c>
    </row>
    <row r="21" spans="1:7" x14ac:dyDescent="0.35">
      <c r="A21" t="s">
        <v>113</v>
      </c>
      <c r="B21">
        <v>377.25185158412103</v>
      </c>
      <c r="C21">
        <v>0.88909609196705497</v>
      </c>
      <c r="D21">
        <v>4.0388953239323799E-3</v>
      </c>
      <c r="E21" t="s">
        <v>114</v>
      </c>
      <c r="F21" t="s">
        <v>115</v>
      </c>
      <c r="G21" t="s">
        <v>116</v>
      </c>
    </row>
    <row r="22" spans="1:7" x14ac:dyDescent="0.35">
      <c r="A22" t="s">
        <v>117</v>
      </c>
      <c r="B22">
        <v>210.65976307326099</v>
      </c>
      <c r="C22">
        <v>0.88778396507711899</v>
      </c>
      <c r="D22">
        <v>1.53647327497186E-3</v>
      </c>
      <c r="E22" t="s">
        <v>118</v>
      </c>
      <c r="F22" t="s">
        <v>119</v>
      </c>
      <c r="G22" t="s">
        <v>120</v>
      </c>
    </row>
    <row r="23" spans="1:7" x14ac:dyDescent="0.35">
      <c r="A23" t="s">
        <v>121</v>
      </c>
      <c r="B23">
        <v>677.04106211800001</v>
      </c>
      <c r="C23">
        <v>0.88343495428562202</v>
      </c>
      <c r="D23">
        <v>1.3749506181139301E-4</v>
      </c>
      <c r="E23" t="s">
        <v>122</v>
      </c>
      <c r="F23" t="s">
        <v>123</v>
      </c>
      <c r="G23" t="s">
        <v>124</v>
      </c>
    </row>
    <row r="24" spans="1:7" x14ac:dyDescent="0.35">
      <c r="A24" t="s">
        <v>125</v>
      </c>
      <c r="B24">
        <v>609.68885892724199</v>
      </c>
      <c r="C24">
        <v>0.86056148168272795</v>
      </c>
      <c r="D24">
        <v>8.7711480643073601E-4</v>
      </c>
      <c r="E24" t="s">
        <v>126</v>
      </c>
      <c r="F24" t="s">
        <v>127</v>
      </c>
      <c r="G24" t="s">
        <v>128</v>
      </c>
    </row>
    <row r="25" spans="1:7" x14ac:dyDescent="0.35">
      <c r="A25" t="s">
        <v>129</v>
      </c>
      <c r="B25">
        <v>150.066477013163</v>
      </c>
      <c r="C25">
        <v>0.85964488201229305</v>
      </c>
      <c r="D25">
        <v>7.7556393829597298E-3</v>
      </c>
      <c r="E25" t="s">
        <v>130</v>
      </c>
      <c r="F25" t="s">
        <v>131</v>
      </c>
      <c r="G25" t="s">
        <v>132</v>
      </c>
    </row>
    <row r="26" spans="1:7" x14ac:dyDescent="0.35">
      <c r="A26" t="s">
        <v>133</v>
      </c>
      <c r="B26">
        <v>177.90555458670801</v>
      </c>
      <c r="C26">
        <v>0.836735277670699</v>
      </c>
      <c r="D26">
        <v>9.7360775020408907E-3</v>
      </c>
      <c r="E26" t="s">
        <v>134</v>
      </c>
      <c r="F26" t="s">
        <v>135</v>
      </c>
      <c r="G26" t="s">
        <v>136</v>
      </c>
    </row>
    <row r="27" spans="1:7" x14ac:dyDescent="0.35">
      <c r="A27" t="s">
        <v>137</v>
      </c>
      <c r="B27">
        <v>510.97320428093099</v>
      </c>
      <c r="C27">
        <v>0.820062646405045</v>
      </c>
      <c r="D27">
        <v>1.23325139358078E-3</v>
      </c>
      <c r="E27" t="s">
        <v>138</v>
      </c>
      <c r="F27" t="s">
        <v>139</v>
      </c>
      <c r="G27" t="s">
        <v>140</v>
      </c>
    </row>
    <row r="28" spans="1:7" x14ac:dyDescent="0.35">
      <c r="A28" t="s">
        <v>141</v>
      </c>
      <c r="B28">
        <v>395.05837993652</v>
      </c>
      <c r="C28">
        <v>0.81853508673227704</v>
      </c>
      <c r="D28">
        <v>1.3749506181139301E-4</v>
      </c>
      <c r="E28" t="s">
        <v>142</v>
      </c>
      <c r="F28" t="s">
        <v>143</v>
      </c>
      <c r="G28" t="s">
        <v>144</v>
      </c>
    </row>
    <row r="29" spans="1:7" x14ac:dyDescent="0.35">
      <c r="A29" t="s">
        <v>145</v>
      </c>
      <c r="B29">
        <v>400.75663772423798</v>
      </c>
      <c r="C29">
        <v>0.81815256569439698</v>
      </c>
      <c r="D29">
        <v>7.7556393829597298E-3</v>
      </c>
      <c r="E29" t="s">
        <v>146</v>
      </c>
      <c r="F29" t="s">
        <v>147</v>
      </c>
      <c r="G29" t="s">
        <v>148</v>
      </c>
    </row>
    <row r="30" spans="1:7" x14ac:dyDescent="0.35">
      <c r="A30" t="s">
        <v>149</v>
      </c>
      <c r="B30">
        <v>2237.6222762636799</v>
      </c>
      <c r="C30">
        <v>0.81617331888887901</v>
      </c>
      <c r="D30" s="1">
        <v>5.0750817959116805E-10</v>
      </c>
      <c r="E30" t="s">
        <v>150</v>
      </c>
      <c r="F30" t="s">
        <v>151</v>
      </c>
      <c r="G30" t="s">
        <v>152</v>
      </c>
    </row>
    <row r="31" spans="1:7" x14ac:dyDescent="0.35">
      <c r="A31" t="s">
        <v>153</v>
      </c>
      <c r="B31">
        <v>315.377412938475</v>
      </c>
      <c r="C31">
        <v>0.80811436028781403</v>
      </c>
      <c r="D31">
        <v>9.0418409519664098E-4</v>
      </c>
      <c r="E31" t="s">
        <v>154</v>
      </c>
      <c r="F31" t="s">
        <v>155</v>
      </c>
      <c r="G31" t="s">
        <v>156</v>
      </c>
    </row>
    <row r="32" spans="1:7" x14ac:dyDescent="0.35">
      <c r="A32" t="s">
        <v>157</v>
      </c>
      <c r="B32">
        <v>279.45204272563399</v>
      </c>
      <c r="C32">
        <v>0.77075495023765095</v>
      </c>
      <c r="D32" s="1">
        <v>4.2466847922789902E-7</v>
      </c>
      <c r="E32" t="s">
        <v>158</v>
      </c>
      <c r="F32" t="s">
        <v>159</v>
      </c>
      <c r="G32" t="s">
        <v>160</v>
      </c>
    </row>
    <row r="33" spans="1:7" x14ac:dyDescent="0.35">
      <c r="A33" t="s">
        <v>161</v>
      </c>
      <c r="B33">
        <v>955.81605304933703</v>
      </c>
      <c r="C33">
        <v>0.76073812923284601</v>
      </c>
      <c r="D33">
        <v>7.7556393829597298E-3</v>
      </c>
      <c r="E33" t="s">
        <v>162</v>
      </c>
      <c r="F33" t="s">
        <v>163</v>
      </c>
      <c r="G33" t="s">
        <v>164</v>
      </c>
    </row>
    <row r="34" spans="1:7" x14ac:dyDescent="0.35">
      <c r="A34" t="s">
        <v>165</v>
      </c>
      <c r="B34">
        <v>747.61888162227694</v>
      </c>
      <c r="C34">
        <v>0.72516625364223997</v>
      </c>
      <c r="D34">
        <v>5.5051520462278403E-3</v>
      </c>
      <c r="E34" t="s">
        <v>166</v>
      </c>
      <c r="F34" t="s">
        <v>167</v>
      </c>
      <c r="G34" t="s">
        <v>168</v>
      </c>
    </row>
    <row r="35" spans="1:7" x14ac:dyDescent="0.35">
      <c r="A35" t="s">
        <v>169</v>
      </c>
      <c r="B35">
        <v>14235.001389295499</v>
      </c>
      <c r="C35">
        <v>0.71338832885133097</v>
      </c>
      <c r="D35">
        <v>6.7283719947458401E-4</v>
      </c>
      <c r="E35" t="s">
        <v>170</v>
      </c>
      <c r="F35" t="s">
        <v>171</v>
      </c>
      <c r="G35" t="s">
        <v>172</v>
      </c>
    </row>
    <row r="36" spans="1:7" x14ac:dyDescent="0.35">
      <c r="A36" t="s">
        <v>173</v>
      </c>
      <c r="B36">
        <v>1055.3921714313101</v>
      </c>
      <c r="C36">
        <v>0.69937744722320505</v>
      </c>
      <c r="D36">
        <v>4.2165229594797798E-3</v>
      </c>
      <c r="E36" t="s">
        <v>174</v>
      </c>
      <c r="F36" t="s">
        <v>175</v>
      </c>
      <c r="G36" t="s">
        <v>176</v>
      </c>
    </row>
    <row r="37" spans="1:7" x14ac:dyDescent="0.35">
      <c r="A37" t="s">
        <v>177</v>
      </c>
      <c r="B37">
        <v>507.36489802003501</v>
      </c>
      <c r="C37">
        <v>0.697409285632414</v>
      </c>
      <c r="D37">
        <v>5.7000616990026598E-3</v>
      </c>
      <c r="E37" t="s">
        <v>178</v>
      </c>
      <c r="F37" t="s">
        <v>179</v>
      </c>
      <c r="G37" t="s">
        <v>180</v>
      </c>
    </row>
    <row r="38" spans="1:7" x14ac:dyDescent="0.35">
      <c r="A38" t="s">
        <v>181</v>
      </c>
      <c r="B38">
        <v>1093.0938945750399</v>
      </c>
      <c r="C38">
        <v>0.69257735471565796</v>
      </c>
      <c r="D38">
        <v>9.8860026806407795E-4</v>
      </c>
      <c r="E38" t="s">
        <v>182</v>
      </c>
      <c r="F38" t="s">
        <v>183</v>
      </c>
      <c r="G38" t="s">
        <v>184</v>
      </c>
    </row>
    <row r="39" spans="1:7" x14ac:dyDescent="0.35">
      <c r="A39" t="s">
        <v>185</v>
      </c>
      <c r="B39">
        <v>130.46586663819099</v>
      </c>
      <c r="C39">
        <v>0.68518459143008903</v>
      </c>
      <c r="D39">
        <v>6.6159721578048902E-3</v>
      </c>
      <c r="E39" t="s">
        <v>186</v>
      </c>
      <c r="F39" t="s">
        <v>187</v>
      </c>
      <c r="G39" t="s">
        <v>188</v>
      </c>
    </row>
    <row r="40" spans="1:7" x14ac:dyDescent="0.35">
      <c r="A40" t="s">
        <v>189</v>
      </c>
      <c r="B40">
        <v>260.18174839521402</v>
      </c>
      <c r="C40">
        <v>0.68109988104402897</v>
      </c>
      <c r="D40">
        <v>1.42816543309238E-4</v>
      </c>
      <c r="E40" t="s">
        <v>190</v>
      </c>
      <c r="F40" t="s">
        <v>191</v>
      </c>
      <c r="G40" t="s">
        <v>192</v>
      </c>
    </row>
    <row r="41" spans="1:7" x14ac:dyDescent="0.35">
      <c r="A41" t="s">
        <v>193</v>
      </c>
      <c r="B41">
        <v>7533.1929536586804</v>
      </c>
      <c r="C41">
        <v>0.68104505991306596</v>
      </c>
      <c r="D41">
        <v>2.55391066580874E-4</v>
      </c>
      <c r="E41" t="s">
        <v>194</v>
      </c>
      <c r="F41" t="s">
        <v>195</v>
      </c>
      <c r="G41" t="s">
        <v>196</v>
      </c>
    </row>
    <row r="42" spans="1:7" x14ac:dyDescent="0.35">
      <c r="A42" t="s">
        <v>197</v>
      </c>
      <c r="B42">
        <v>195.22070409993</v>
      </c>
      <c r="C42">
        <v>0.67554503469197702</v>
      </c>
      <c r="D42">
        <v>1.53647327497186E-3</v>
      </c>
      <c r="E42" t="s">
        <v>198</v>
      </c>
      <c r="F42" t="s">
        <v>199</v>
      </c>
      <c r="G42" t="s">
        <v>200</v>
      </c>
    </row>
    <row r="43" spans="1:7" x14ac:dyDescent="0.35">
      <c r="A43" t="s">
        <v>201</v>
      </c>
      <c r="B43">
        <v>331.02226314635101</v>
      </c>
      <c r="C43">
        <v>0.67375649632852297</v>
      </c>
      <c r="D43">
        <v>1.75289517127963E-3</v>
      </c>
      <c r="E43" t="s">
        <v>202</v>
      </c>
      <c r="F43" t="s">
        <v>203</v>
      </c>
      <c r="G43" t="s">
        <v>204</v>
      </c>
    </row>
    <row r="44" spans="1:7" x14ac:dyDescent="0.35">
      <c r="A44" t="s">
        <v>205</v>
      </c>
      <c r="B44">
        <v>1940.0896437429899</v>
      </c>
      <c r="C44">
        <v>0.66662230281424195</v>
      </c>
      <c r="D44">
        <v>1.68366992435933E-3</v>
      </c>
      <c r="E44" t="s">
        <v>206</v>
      </c>
      <c r="F44" t="s">
        <v>207</v>
      </c>
      <c r="G44" t="s">
        <v>208</v>
      </c>
    </row>
    <row r="45" spans="1:7" x14ac:dyDescent="0.35">
      <c r="A45" t="s">
        <v>209</v>
      </c>
      <c r="B45">
        <v>3056.2703573113899</v>
      </c>
      <c r="C45">
        <v>0.65507675695878698</v>
      </c>
      <c r="D45">
        <v>4.4080339446805304E-3</v>
      </c>
      <c r="E45" t="s">
        <v>210</v>
      </c>
      <c r="F45" t="s">
        <v>211</v>
      </c>
      <c r="G45" t="s">
        <v>212</v>
      </c>
    </row>
    <row r="46" spans="1:7" x14ac:dyDescent="0.35">
      <c r="A46" t="s">
        <v>213</v>
      </c>
      <c r="B46">
        <v>370.24671041209001</v>
      </c>
      <c r="C46">
        <v>0.64884821122024205</v>
      </c>
      <c r="D46">
        <v>4.4536924714451498E-3</v>
      </c>
      <c r="E46" t="s">
        <v>214</v>
      </c>
      <c r="F46" t="s">
        <v>215</v>
      </c>
      <c r="G46" t="s">
        <v>216</v>
      </c>
    </row>
    <row r="47" spans="1:7" x14ac:dyDescent="0.35">
      <c r="A47" t="s">
        <v>217</v>
      </c>
      <c r="B47">
        <v>1082.8128977521301</v>
      </c>
      <c r="C47">
        <v>0.64694556726882801</v>
      </c>
      <c r="D47">
        <v>1.0167184154132899E-3</v>
      </c>
      <c r="E47" t="s">
        <v>218</v>
      </c>
      <c r="F47" t="s">
        <v>219</v>
      </c>
      <c r="G47" t="s">
        <v>148</v>
      </c>
    </row>
    <row r="48" spans="1:7" x14ac:dyDescent="0.35">
      <c r="A48" t="s">
        <v>220</v>
      </c>
      <c r="B48">
        <v>415.50105186289898</v>
      </c>
      <c r="C48">
        <v>0.62760746073760398</v>
      </c>
      <c r="D48">
        <v>9.1199445487009697E-3</v>
      </c>
      <c r="E48" t="s">
        <v>221</v>
      </c>
      <c r="F48" t="s">
        <v>222</v>
      </c>
      <c r="G48" t="s">
        <v>223</v>
      </c>
    </row>
    <row r="49" spans="1:7" x14ac:dyDescent="0.35">
      <c r="A49" t="s">
        <v>224</v>
      </c>
      <c r="B49">
        <v>418.74850754111702</v>
      </c>
      <c r="C49">
        <v>0.62710911691099303</v>
      </c>
      <c r="D49">
        <v>5.7000616990026598E-3</v>
      </c>
      <c r="E49" t="s">
        <v>225</v>
      </c>
      <c r="F49" t="s">
        <v>226</v>
      </c>
      <c r="G49" t="s">
        <v>227</v>
      </c>
    </row>
    <row r="50" spans="1:7" x14ac:dyDescent="0.35">
      <c r="A50" t="s">
        <v>228</v>
      </c>
      <c r="B50">
        <v>271.32748321931399</v>
      </c>
      <c r="C50">
        <v>0.61850019013911695</v>
      </c>
      <c r="D50">
        <v>8.5421818807026402E-4</v>
      </c>
      <c r="E50" t="s">
        <v>229</v>
      </c>
      <c r="F50" t="s">
        <v>230</v>
      </c>
      <c r="G50" t="s">
        <v>231</v>
      </c>
    </row>
    <row r="51" spans="1:7" x14ac:dyDescent="0.35">
      <c r="A51" t="s">
        <v>232</v>
      </c>
      <c r="B51">
        <v>809.06525808049901</v>
      </c>
      <c r="C51">
        <v>0.61216034853826595</v>
      </c>
      <c r="D51">
        <v>2.0395117278306199E-3</v>
      </c>
      <c r="E51" t="s">
        <v>233</v>
      </c>
      <c r="F51" t="s">
        <v>234</v>
      </c>
      <c r="G51" t="s">
        <v>235</v>
      </c>
    </row>
    <row r="52" spans="1:7" x14ac:dyDescent="0.35">
      <c r="A52" t="s">
        <v>236</v>
      </c>
      <c r="B52">
        <v>871.99291728360004</v>
      </c>
      <c r="C52">
        <v>0.59318685026512497</v>
      </c>
      <c r="D52">
        <v>4.2168893275182596E-3</v>
      </c>
      <c r="E52" t="s">
        <v>237</v>
      </c>
      <c r="F52" t="s">
        <v>238</v>
      </c>
      <c r="G52" t="s">
        <v>239</v>
      </c>
    </row>
    <row r="53" spans="1:7" x14ac:dyDescent="0.35">
      <c r="A53" t="s">
        <v>240</v>
      </c>
      <c r="B53">
        <v>1486.96502960306</v>
      </c>
      <c r="C53">
        <v>0.59244560406341895</v>
      </c>
      <c r="D53" s="1">
        <v>3.4698811737386802E-7</v>
      </c>
      <c r="E53" t="s">
        <v>241</v>
      </c>
      <c r="F53" t="s">
        <v>242</v>
      </c>
      <c r="G53" t="s">
        <v>148</v>
      </c>
    </row>
    <row r="54" spans="1:7" x14ac:dyDescent="0.35">
      <c r="A54" t="s">
        <v>243</v>
      </c>
      <c r="B54">
        <v>508.570795067186</v>
      </c>
      <c r="C54">
        <v>0.58786200246855802</v>
      </c>
      <c r="D54">
        <v>8.7811087927560493E-3</v>
      </c>
      <c r="E54" t="s">
        <v>244</v>
      </c>
      <c r="F54" t="s">
        <v>245</v>
      </c>
      <c r="G54" t="s">
        <v>148</v>
      </c>
    </row>
    <row r="55" spans="1:7" x14ac:dyDescent="0.35">
      <c r="A55" t="s">
        <v>246</v>
      </c>
      <c r="B55">
        <v>288.36737994879098</v>
      </c>
      <c r="C55">
        <v>0.58599582636425596</v>
      </c>
      <c r="D55">
        <v>2.6415610728903298E-3</v>
      </c>
      <c r="E55" t="s">
        <v>247</v>
      </c>
      <c r="F55" t="s">
        <v>248</v>
      </c>
      <c r="G55" t="s">
        <v>249</v>
      </c>
    </row>
    <row r="56" spans="1:7" x14ac:dyDescent="0.35">
      <c r="A56" t="s">
        <v>250</v>
      </c>
      <c r="B56">
        <v>623.31352198951095</v>
      </c>
      <c r="C56">
        <v>0.58504927005178398</v>
      </c>
      <c r="D56">
        <v>3.76941346165456E-4</v>
      </c>
      <c r="E56" t="s">
        <v>251</v>
      </c>
      <c r="F56" t="s">
        <v>252</v>
      </c>
      <c r="G56" t="s">
        <v>253</v>
      </c>
    </row>
    <row r="57" spans="1:7" x14ac:dyDescent="0.35">
      <c r="A57" t="s">
        <v>254</v>
      </c>
      <c r="B57">
        <v>5949.8498880353</v>
      </c>
      <c r="C57">
        <v>0.58318702302605296</v>
      </c>
      <c r="D57" s="1">
        <v>4.9048998257030602E-5</v>
      </c>
      <c r="E57" t="s">
        <v>255</v>
      </c>
      <c r="F57" t="s">
        <v>256</v>
      </c>
      <c r="G57" t="s">
        <v>257</v>
      </c>
    </row>
    <row r="58" spans="1:7" x14ac:dyDescent="0.35">
      <c r="A58" t="s">
        <v>258</v>
      </c>
      <c r="B58">
        <v>214.81784264673101</v>
      </c>
      <c r="C58">
        <v>0.57392852160100205</v>
      </c>
      <c r="D58">
        <v>1.58638545970166E-3</v>
      </c>
      <c r="E58" t="s">
        <v>259</v>
      </c>
      <c r="F58" t="s">
        <v>260</v>
      </c>
      <c r="G58" t="s">
        <v>148</v>
      </c>
    </row>
    <row r="59" spans="1:7" x14ac:dyDescent="0.35">
      <c r="A59" t="s">
        <v>261</v>
      </c>
      <c r="B59">
        <v>538.51663611929405</v>
      </c>
      <c r="C59">
        <v>0.56987276100519202</v>
      </c>
      <c r="D59" s="1">
        <v>5.0750817959116805E-10</v>
      </c>
      <c r="E59" t="s">
        <v>262</v>
      </c>
      <c r="F59" t="s">
        <v>263</v>
      </c>
      <c r="G59" t="s">
        <v>264</v>
      </c>
    </row>
    <row r="60" spans="1:7" x14ac:dyDescent="0.35">
      <c r="A60" t="s">
        <v>265</v>
      </c>
      <c r="B60">
        <v>153.511914009501</v>
      </c>
      <c r="C60">
        <v>0.56846623226569404</v>
      </c>
      <c r="D60">
        <v>9.36250050329448E-3</v>
      </c>
      <c r="E60" t="s">
        <v>266</v>
      </c>
      <c r="F60" t="s">
        <v>267</v>
      </c>
      <c r="G60" t="s">
        <v>268</v>
      </c>
    </row>
    <row r="61" spans="1:7" x14ac:dyDescent="0.35">
      <c r="A61" t="s">
        <v>269</v>
      </c>
      <c r="B61">
        <v>153.511914009501</v>
      </c>
      <c r="C61">
        <v>0.56846623226569404</v>
      </c>
      <c r="D61">
        <v>9.36250050329448E-3</v>
      </c>
      <c r="E61" t="s">
        <v>266</v>
      </c>
      <c r="F61" t="s">
        <v>267</v>
      </c>
      <c r="G61" t="s">
        <v>268</v>
      </c>
    </row>
    <row r="62" spans="1:7" x14ac:dyDescent="0.35">
      <c r="A62" t="s">
        <v>270</v>
      </c>
      <c r="B62">
        <v>195.95103295212999</v>
      </c>
      <c r="C62">
        <v>0.56374829755540801</v>
      </c>
      <c r="D62">
        <v>9.36250050329448E-3</v>
      </c>
      <c r="E62" t="s">
        <v>271</v>
      </c>
      <c r="F62" t="s">
        <v>272</v>
      </c>
      <c r="G62" t="s">
        <v>273</v>
      </c>
    </row>
    <row r="63" spans="1:7" x14ac:dyDescent="0.35">
      <c r="A63" t="s">
        <v>274</v>
      </c>
      <c r="B63">
        <v>443.08236797113301</v>
      </c>
      <c r="C63">
        <v>0.56073245437890396</v>
      </c>
      <c r="D63">
        <v>8.1497114866346792E-3</v>
      </c>
      <c r="E63" t="s">
        <v>275</v>
      </c>
      <c r="F63" t="s">
        <v>276</v>
      </c>
      <c r="G63" t="s">
        <v>277</v>
      </c>
    </row>
    <row r="64" spans="1:7" x14ac:dyDescent="0.35">
      <c r="A64" t="s">
        <v>278</v>
      </c>
      <c r="B64">
        <v>316.71511463453902</v>
      </c>
      <c r="C64">
        <v>0.55918924132040704</v>
      </c>
      <c r="D64">
        <v>7.7631855486747804E-4</v>
      </c>
      <c r="E64" t="s">
        <v>279</v>
      </c>
      <c r="F64" t="s">
        <v>280</v>
      </c>
      <c r="G64" t="s">
        <v>281</v>
      </c>
    </row>
    <row r="65" spans="1:7" x14ac:dyDescent="0.35">
      <c r="A65" t="s">
        <v>282</v>
      </c>
      <c r="B65">
        <v>658.47174277733302</v>
      </c>
      <c r="C65">
        <v>0.557593167236763</v>
      </c>
      <c r="D65">
        <v>6.2492217626937399E-3</v>
      </c>
      <c r="E65" t="s">
        <v>283</v>
      </c>
      <c r="F65" t="s">
        <v>284</v>
      </c>
      <c r="G65" t="s">
        <v>285</v>
      </c>
    </row>
    <row r="66" spans="1:7" x14ac:dyDescent="0.35">
      <c r="A66" t="s">
        <v>286</v>
      </c>
      <c r="B66">
        <v>330.90492845961501</v>
      </c>
      <c r="C66">
        <v>0.55515478150959496</v>
      </c>
      <c r="D66">
        <v>4.0388953239323799E-3</v>
      </c>
      <c r="E66" t="s">
        <v>287</v>
      </c>
      <c r="F66" t="s">
        <v>288</v>
      </c>
      <c r="G66" t="s">
        <v>289</v>
      </c>
    </row>
    <row r="67" spans="1:7" x14ac:dyDescent="0.35">
      <c r="A67" t="s">
        <v>290</v>
      </c>
      <c r="B67">
        <v>28764.6316681055</v>
      </c>
      <c r="C67">
        <v>0.55400268640954897</v>
      </c>
      <c r="D67" s="1">
        <v>4.8249876136412001E-8</v>
      </c>
      <c r="E67" t="s">
        <v>291</v>
      </c>
      <c r="F67" t="s">
        <v>292</v>
      </c>
      <c r="G67" t="s">
        <v>293</v>
      </c>
    </row>
    <row r="68" spans="1:7" x14ac:dyDescent="0.35">
      <c r="A68" t="s">
        <v>294</v>
      </c>
      <c r="B68">
        <v>3167.03482595385</v>
      </c>
      <c r="C68">
        <v>0.55400121612029896</v>
      </c>
      <c r="D68">
        <v>1.5588388454987299E-3</v>
      </c>
      <c r="E68" t="s">
        <v>295</v>
      </c>
      <c r="F68" t="s">
        <v>296</v>
      </c>
      <c r="G68" t="s">
        <v>297</v>
      </c>
    </row>
    <row r="69" spans="1:7" x14ac:dyDescent="0.35">
      <c r="A69" t="s">
        <v>298</v>
      </c>
      <c r="B69">
        <v>877.69569005094502</v>
      </c>
      <c r="C69">
        <v>0.54971742374989696</v>
      </c>
      <c r="D69">
        <v>8.4148409500336297E-3</v>
      </c>
      <c r="E69" t="s">
        <v>299</v>
      </c>
      <c r="F69" t="s">
        <v>300</v>
      </c>
      <c r="G69" t="s">
        <v>301</v>
      </c>
    </row>
    <row r="70" spans="1:7" x14ac:dyDescent="0.35">
      <c r="A70" t="s">
        <v>302</v>
      </c>
      <c r="B70">
        <v>343.18137033098799</v>
      </c>
      <c r="C70">
        <v>0.54620455554777103</v>
      </c>
      <c r="D70">
        <v>6.8376123500609202E-3</v>
      </c>
      <c r="E70" t="s">
        <v>303</v>
      </c>
      <c r="F70" t="s">
        <v>304</v>
      </c>
      <c r="G70" t="s">
        <v>305</v>
      </c>
    </row>
    <row r="71" spans="1:7" x14ac:dyDescent="0.35">
      <c r="A71" t="s">
        <v>306</v>
      </c>
      <c r="B71">
        <v>431.303958371156</v>
      </c>
      <c r="C71">
        <v>0.53855024740319302</v>
      </c>
      <c r="D71">
        <v>4.8219368732003902E-3</v>
      </c>
      <c r="E71" t="s">
        <v>307</v>
      </c>
      <c r="F71" t="s">
        <v>308</v>
      </c>
      <c r="G71" t="s">
        <v>148</v>
      </c>
    </row>
    <row r="72" spans="1:7" x14ac:dyDescent="0.35">
      <c r="A72" t="s">
        <v>309</v>
      </c>
      <c r="B72">
        <v>313.356147741055</v>
      </c>
      <c r="C72">
        <v>0.53770227631196799</v>
      </c>
      <c r="D72">
        <v>9.1199445487009697E-3</v>
      </c>
      <c r="E72" t="s">
        <v>310</v>
      </c>
      <c r="F72" t="s">
        <v>311</v>
      </c>
      <c r="G72" t="s">
        <v>312</v>
      </c>
    </row>
    <row r="73" spans="1:7" x14ac:dyDescent="0.35">
      <c r="A73" t="s">
        <v>313</v>
      </c>
      <c r="B73">
        <v>900.32728751675199</v>
      </c>
      <c r="C73">
        <v>0.536884535285297</v>
      </c>
      <c r="D73">
        <v>8.0981254470246004E-4</v>
      </c>
      <c r="E73" t="s">
        <v>314</v>
      </c>
      <c r="F73" t="s">
        <v>315</v>
      </c>
      <c r="G73" t="s">
        <v>316</v>
      </c>
    </row>
    <row r="74" spans="1:7" x14ac:dyDescent="0.35">
      <c r="A74" t="s">
        <v>317</v>
      </c>
      <c r="B74">
        <v>2112.3555564985299</v>
      </c>
      <c r="C74">
        <v>0.53290624585565105</v>
      </c>
      <c r="D74">
        <v>3.5387257862471498E-3</v>
      </c>
      <c r="E74" t="s">
        <v>318</v>
      </c>
      <c r="F74" t="s">
        <v>319</v>
      </c>
      <c r="G74" t="s">
        <v>320</v>
      </c>
    </row>
    <row r="75" spans="1:7" x14ac:dyDescent="0.35">
      <c r="A75" t="s">
        <v>321</v>
      </c>
      <c r="B75">
        <v>1588.6187893669101</v>
      </c>
      <c r="C75">
        <v>0.53192522582396595</v>
      </c>
      <c r="D75" s="1">
        <v>2.36233811318276E-5</v>
      </c>
      <c r="E75" t="s">
        <v>118</v>
      </c>
      <c r="F75" t="s">
        <v>322</v>
      </c>
      <c r="G75" t="s">
        <v>323</v>
      </c>
    </row>
    <row r="76" spans="1:7" x14ac:dyDescent="0.35">
      <c r="A76" t="s">
        <v>324</v>
      </c>
      <c r="B76">
        <v>1078.49980540823</v>
      </c>
      <c r="C76">
        <v>0.52543328035533998</v>
      </c>
      <c r="D76">
        <v>1.84377695048918E-4</v>
      </c>
      <c r="E76" t="s">
        <v>325</v>
      </c>
      <c r="F76" t="s">
        <v>326</v>
      </c>
      <c r="G76" t="s">
        <v>327</v>
      </c>
    </row>
    <row r="77" spans="1:7" x14ac:dyDescent="0.35">
      <c r="A77" t="s">
        <v>328</v>
      </c>
      <c r="B77">
        <v>7457.1908506395803</v>
      </c>
      <c r="C77">
        <v>0.51851111486537305</v>
      </c>
      <c r="D77">
        <v>1.1003256836191099E-4</v>
      </c>
      <c r="E77" t="s">
        <v>329</v>
      </c>
      <c r="F77" t="s">
        <v>330</v>
      </c>
      <c r="G77" t="s">
        <v>331</v>
      </c>
    </row>
    <row r="78" spans="1:7" x14ac:dyDescent="0.35">
      <c r="A78" t="s">
        <v>332</v>
      </c>
      <c r="B78">
        <v>1179.3461003651</v>
      </c>
      <c r="C78">
        <v>0.51825634421078104</v>
      </c>
      <c r="D78">
        <v>1.53647327497186E-3</v>
      </c>
      <c r="E78" t="s">
        <v>333</v>
      </c>
      <c r="F78" t="s">
        <v>334</v>
      </c>
      <c r="G78" t="s">
        <v>335</v>
      </c>
    </row>
    <row r="79" spans="1:7" x14ac:dyDescent="0.35">
      <c r="A79" t="s">
        <v>336</v>
      </c>
      <c r="B79">
        <v>1418.99432744359</v>
      </c>
      <c r="C79">
        <v>0.517316996457034</v>
      </c>
      <c r="D79">
        <v>3.9730078295419904E-3</v>
      </c>
      <c r="E79" t="s">
        <v>291</v>
      </c>
      <c r="F79" t="s">
        <v>337</v>
      </c>
      <c r="G79" t="s">
        <v>338</v>
      </c>
    </row>
    <row r="80" spans="1:7" x14ac:dyDescent="0.35">
      <c r="A80" t="s">
        <v>339</v>
      </c>
      <c r="B80">
        <v>1750.3608244801301</v>
      </c>
      <c r="C80">
        <v>0.51685991346060001</v>
      </c>
      <c r="D80">
        <v>1.6336112373603799E-3</v>
      </c>
      <c r="E80" t="s">
        <v>340</v>
      </c>
      <c r="F80" t="s">
        <v>341</v>
      </c>
      <c r="G80" t="s">
        <v>342</v>
      </c>
    </row>
    <row r="81" spans="1:7" x14ac:dyDescent="0.35">
      <c r="A81" t="s">
        <v>343</v>
      </c>
      <c r="B81">
        <v>784.66646119230904</v>
      </c>
      <c r="C81">
        <v>0.50150114705743498</v>
      </c>
      <c r="D81">
        <v>1.58891665184576E-3</v>
      </c>
      <c r="E81" t="s">
        <v>344</v>
      </c>
      <c r="F81" t="s">
        <v>345</v>
      </c>
      <c r="G81" t="s">
        <v>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3FB76-51A0-4492-916A-9361B86C6A95}">
  <dimension ref="A1:G752"/>
  <sheetViews>
    <sheetView workbookViewId="0">
      <selection activeCell="B1" sqref="B1"/>
    </sheetView>
  </sheetViews>
  <sheetFormatPr defaultColWidth="9.1796875" defaultRowHeight="14.5" x14ac:dyDescent="0.35"/>
  <cols>
    <col min="1" max="16384" width="9.1796875" style="4"/>
  </cols>
  <sheetData>
    <row r="1" spans="1:7" s="7" customFormat="1" x14ac:dyDescent="0.35">
      <c r="B1" s="6" t="s">
        <v>4541</v>
      </c>
      <c r="C1" s="6"/>
      <c r="D1" s="6"/>
      <c r="E1" s="6"/>
    </row>
    <row r="2" spans="1:7" s="8" customFormat="1" x14ac:dyDescent="0.35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x14ac:dyDescent="0.35">
      <c r="A3" s="4" t="s">
        <v>346</v>
      </c>
      <c r="B3" s="4">
        <v>4.4538144969062996</v>
      </c>
      <c r="C3" s="4">
        <v>8.8709751501338499</v>
      </c>
      <c r="D3" s="4">
        <v>2.0120511409128599E-3</v>
      </c>
      <c r="E3" s="4" t="s">
        <v>347</v>
      </c>
      <c r="F3" s="4" t="s">
        <v>348</v>
      </c>
      <c r="G3" s="4" t="s">
        <v>349</v>
      </c>
    </row>
    <row r="4" spans="1:7" x14ac:dyDescent="0.35">
      <c r="A4" s="4" t="s">
        <v>350</v>
      </c>
      <c r="B4" s="4">
        <v>4.4267562032481997</v>
      </c>
      <c r="C4" s="4">
        <v>8.7724801059555393</v>
      </c>
      <c r="D4" s="4">
        <v>1.3785911109261901E-3</v>
      </c>
      <c r="E4" s="4" t="s">
        <v>351</v>
      </c>
      <c r="F4" s="4" t="s">
        <v>352</v>
      </c>
      <c r="G4" s="4" t="s">
        <v>353</v>
      </c>
    </row>
    <row r="5" spans="1:7" x14ac:dyDescent="0.35">
      <c r="A5" s="4" t="s">
        <v>354</v>
      </c>
      <c r="B5" s="4">
        <v>10.554045804488499</v>
      </c>
      <c r="C5" s="4">
        <v>8.7699544290038194</v>
      </c>
      <c r="D5" s="5">
        <v>2.4414992293728001E-5</v>
      </c>
      <c r="E5" s="4" t="s">
        <v>355</v>
      </c>
      <c r="F5" s="4" t="s">
        <v>356</v>
      </c>
      <c r="G5" s="4" t="s">
        <v>357</v>
      </c>
    </row>
    <row r="6" spans="1:7" x14ac:dyDescent="0.35">
      <c r="A6" s="4" t="s">
        <v>358</v>
      </c>
      <c r="B6" s="4">
        <v>20.5113207211907</v>
      </c>
      <c r="C6" s="4">
        <v>8.6509339975480604</v>
      </c>
      <c r="D6" s="5">
        <v>2.56997775845662E-5</v>
      </c>
      <c r="E6" s="4" t="s">
        <v>174</v>
      </c>
      <c r="F6" s="4" t="s">
        <v>175</v>
      </c>
      <c r="G6" s="4" t="s">
        <v>176</v>
      </c>
    </row>
    <row r="7" spans="1:7" x14ac:dyDescent="0.35">
      <c r="A7" s="4" t="s">
        <v>359</v>
      </c>
      <c r="B7" s="4">
        <v>8.9028115248457897</v>
      </c>
      <c r="C7" s="4">
        <v>7.4124009672776801</v>
      </c>
      <c r="D7" s="4">
        <v>4.3402709847081199E-4</v>
      </c>
      <c r="E7" s="4" t="s">
        <v>360</v>
      </c>
      <c r="F7" s="4" t="s">
        <v>361</v>
      </c>
      <c r="G7" s="4" t="s">
        <v>148</v>
      </c>
    </row>
    <row r="8" spans="1:7" x14ac:dyDescent="0.35">
      <c r="A8" s="4" t="s">
        <v>362</v>
      </c>
      <c r="B8" s="4">
        <v>84.740905290405095</v>
      </c>
      <c r="C8" s="4">
        <v>7.3999467357768296</v>
      </c>
      <c r="D8" s="4">
        <v>7.6734596376869498E-3</v>
      </c>
      <c r="E8" s="4" t="s">
        <v>83</v>
      </c>
      <c r="F8" s="4" t="s">
        <v>84</v>
      </c>
      <c r="G8" s="4" t="s">
        <v>85</v>
      </c>
    </row>
    <row r="9" spans="1:7" x14ac:dyDescent="0.35">
      <c r="A9" s="4" t="s">
        <v>363</v>
      </c>
      <c r="B9" s="4">
        <v>5.31154638058457</v>
      </c>
      <c r="C9" s="4">
        <v>7.2509955747508501</v>
      </c>
      <c r="D9" s="4">
        <v>3.9775492171114204E-3</v>
      </c>
      <c r="E9" s="4" t="s">
        <v>364</v>
      </c>
      <c r="F9" s="4" t="s">
        <v>365</v>
      </c>
      <c r="G9" s="4" t="s">
        <v>124</v>
      </c>
    </row>
    <row r="10" spans="1:7" x14ac:dyDescent="0.35">
      <c r="A10" s="4" t="s">
        <v>366</v>
      </c>
      <c r="B10" s="4">
        <v>4.5077598244809298</v>
      </c>
      <c r="C10" s="4">
        <v>7.1617787236293502</v>
      </c>
      <c r="D10" s="4">
        <v>7.6472213983904301E-3</v>
      </c>
      <c r="E10" s="4" t="s">
        <v>367</v>
      </c>
      <c r="F10" s="4" t="s">
        <v>368</v>
      </c>
      <c r="G10" s="4" t="s">
        <v>369</v>
      </c>
    </row>
    <row r="11" spans="1:7" x14ac:dyDescent="0.35">
      <c r="A11" s="4" t="s">
        <v>370</v>
      </c>
      <c r="B11" s="4">
        <v>9.0502370482191203</v>
      </c>
      <c r="C11" s="4">
        <v>7.08194742510012</v>
      </c>
      <c r="D11" s="4">
        <v>1.0130371238011901E-3</v>
      </c>
      <c r="E11" s="4" t="s">
        <v>371</v>
      </c>
      <c r="F11" s="4" t="s">
        <v>372</v>
      </c>
      <c r="G11" s="4" t="s">
        <v>168</v>
      </c>
    </row>
    <row r="12" spans="1:7" x14ac:dyDescent="0.35">
      <c r="A12" s="4" t="s">
        <v>373</v>
      </c>
      <c r="B12" s="4">
        <v>73.4932965816338</v>
      </c>
      <c r="C12" s="4">
        <v>7.0466261999259201</v>
      </c>
      <c r="D12" s="4">
        <v>1.72059108231384E-3</v>
      </c>
      <c r="E12" s="4" t="s">
        <v>374</v>
      </c>
      <c r="F12" s="4" t="s">
        <v>375</v>
      </c>
      <c r="G12" s="4" t="s">
        <v>376</v>
      </c>
    </row>
    <row r="13" spans="1:7" x14ac:dyDescent="0.35">
      <c r="A13" s="4" t="s">
        <v>377</v>
      </c>
      <c r="B13" s="4">
        <v>10.4500164227306</v>
      </c>
      <c r="C13" s="4">
        <v>6.7524845643433498</v>
      </c>
      <c r="D13" s="4">
        <v>1.0130371238011901E-3</v>
      </c>
      <c r="E13" s="4" t="s">
        <v>378</v>
      </c>
      <c r="F13" s="4" t="s">
        <v>379</v>
      </c>
      <c r="G13" s="4" t="s">
        <v>380</v>
      </c>
    </row>
    <row r="14" spans="1:7" x14ac:dyDescent="0.35">
      <c r="A14" s="4" t="s">
        <v>381</v>
      </c>
      <c r="B14" s="4">
        <v>198.73342244385</v>
      </c>
      <c r="C14" s="4">
        <v>6.6553648843228004</v>
      </c>
      <c r="D14" s="5">
        <v>2.6363717503704898E-7</v>
      </c>
      <c r="E14" s="4" t="s">
        <v>382</v>
      </c>
      <c r="F14" s="4" t="s">
        <v>383</v>
      </c>
      <c r="G14" s="4" t="s">
        <v>384</v>
      </c>
    </row>
    <row r="15" spans="1:7" x14ac:dyDescent="0.35">
      <c r="A15" s="4" t="s">
        <v>385</v>
      </c>
      <c r="B15" s="4">
        <v>36.436237600424299</v>
      </c>
      <c r="C15" s="4">
        <v>6.6209804492358302</v>
      </c>
      <c r="D15" s="5">
        <v>3.1243839141584898E-5</v>
      </c>
      <c r="E15" s="4" t="s">
        <v>386</v>
      </c>
      <c r="F15" s="4" t="s">
        <v>387</v>
      </c>
      <c r="G15" s="4" t="s">
        <v>388</v>
      </c>
    </row>
    <row r="16" spans="1:7" x14ac:dyDescent="0.35">
      <c r="A16" s="4" t="s">
        <v>389</v>
      </c>
      <c r="B16" s="4">
        <v>21.639845236177798</v>
      </c>
      <c r="C16" s="4">
        <v>6.4502568832040099</v>
      </c>
      <c r="D16" s="4">
        <v>4.3121233652529899E-4</v>
      </c>
      <c r="E16" s="4" t="s">
        <v>390</v>
      </c>
      <c r="F16" s="4" t="s">
        <v>391</v>
      </c>
      <c r="G16" s="4" t="s">
        <v>392</v>
      </c>
    </row>
    <row r="17" spans="1:7" x14ac:dyDescent="0.35">
      <c r="A17" s="4" t="s">
        <v>393</v>
      </c>
      <c r="B17" s="4">
        <v>10.1454469274401</v>
      </c>
      <c r="C17" s="4">
        <v>6.3252810666124297</v>
      </c>
      <c r="D17" s="4">
        <v>1.68255780744294E-4</v>
      </c>
      <c r="E17" s="4" t="s">
        <v>394</v>
      </c>
      <c r="F17" s="4" t="s">
        <v>395</v>
      </c>
      <c r="G17" s="4" t="s">
        <v>396</v>
      </c>
    </row>
    <row r="18" spans="1:7" x14ac:dyDescent="0.35">
      <c r="A18" s="4" t="s">
        <v>397</v>
      </c>
      <c r="B18" s="4">
        <v>7.1374871667552204</v>
      </c>
      <c r="C18" s="4">
        <v>6.3073057907871402</v>
      </c>
      <c r="D18" s="4">
        <v>3.7401226466906102E-3</v>
      </c>
      <c r="E18" s="4" t="s">
        <v>398</v>
      </c>
      <c r="F18" s="4" t="s">
        <v>399</v>
      </c>
      <c r="G18" s="4" t="s">
        <v>400</v>
      </c>
    </row>
    <row r="19" spans="1:7" x14ac:dyDescent="0.35">
      <c r="A19" s="4" t="s">
        <v>401</v>
      </c>
      <c r="B19" s="4">
        <v>79.371090466411601</v>
      </c>
      <c r="C19" s="4">
        <v>6.1958932925137802</v>
      </c>
      <c r="D19" s="5">
        <v>3.1810197219152301E-6</v>
      </c>
      <c r="E19" s="4" t="s">
        <v>402</v>
      </c>
      <c r="F19" s="4" t="s">
        <v>403</v>
      </c>
      <c r="G19" s="4" t="s">
        <v>404</v>
      </c>
    </row>
    <row r="20" spans="1:7" x14ac:dyDescent="0.35">
      <c r="A20" s="4" t="s">
        <v>405</v>
      </c>
      <c r="B20" s="4">
        <v>34.9492581716123</v>
      </c>
      <c r="C20" s="4">
        <v>6.19559585387944</v>
      </c>
      <c r="D20" s="4">
        <v>1.3900986304021101E-3</v>
      </c>
      <c r="E20" s="4" t="s">
        <v>11</v>
      </c>
      <c r="F20" s="4" t="s">
        <v>406</v>
      </c>
      <c r="G20" s="4" t="s">
        <v>407</v>
      </c>
    </row>
    <row r="21" spans="1:7" x14ac:dyDescent="0.35">
      <c r="A21" s="4" t="s">
        <v>408</v>
      </c>
      <c r="B21" s="4">
        <v>37.671478560240999</v>
      </c>
      <c r="C21" s="4">
        <v>6.17755702480257</v>
      </c>
      <c r="D21" s="5">
        <v>8.0462233569105805E-5</v>
      </c>
      <c r="E21" s="4" t="s">
        <v>351</v>
      </c>
      <c r="F21" s="4" t="s">
        <v>352</v>
      </c>
      <c r="G21" s="4" t="s">
        <v>353</v>
      </c>
    </row>
    <row r="22" spans="1:7" x14ac:dyDescent="0.35">
      <c r="A22" s="4" t="s">
        <v>409</v>
      </c>
      <c r="B22" s="4">
        <v>108.362744724631</v>
      </c>
      <c r="C22" s="4">
        <v>6.0782769073436302</v>
      </c>
      <c r="D22" s="5">
        <v>2.4619342290629501E-7</v>
      </c>
      <c r="E22" s="4" t="s">
        <v>178</v>
      </c>
      <c r="F22" s="4" t="s">
        <v>410</v>
      </c>
      <c r="G22" s="4" t="s">
        <v>411</v>
      </c>
    </row>
    <row r="23" spans="1:7" x14ac:dyDescent="0.35">
      <c r="A23" s="4" t="s">
        <v>412</v>
      </c>
      <c r="B23" s="4">
        <v>17.051142695999101</v>
      </c>
      <c r="C23" s="4">
        <v>6.0274707767483697</v>
      </c>
      <c r="D23" s="5">
        <v>2.2614930861066201E-5</v>
      </c>
      <c r="E23" s="4" t="s">
        <v>413</v>
      </c>
      <c r="F23" s="4" t="s">
        <v>414</v>
      </c>
      <c r="G23" s="4" t="s">
        <v>415</v>
      </c>
    </row>
    <row r="24" spans="1:7" x14ac:dyDescent="0.35">
      <c r="A24" s="4" t="s">
        <v>416</v>
      </c>
      <c r="B24" s="4">
        <v>4.3953057252819097</v>
      </c>
      <c r="C24" s="4">
        <v>6.0121165244642398</v>
      </c>
      <c r="D24" s="4">
        <v>7.2636844035752803E-3</v>
      </c>
      <c r="E24" s="4" t="s">
        <v>417</v>
      </c>
      <c r="F24" s="4" t="s">
        <v>418</v>
      </c>
      <c r="G24" s="4" t="s">
        <v>148</v>
      </c>
    </row>
    <row r="25" spans="1:7" x14ac:dyDescent="0.35">
      <c r="A25" s="4" t="s">
        <v>419</v>
      </c>
      <c r="B25" s="4">
        <v>5.7956047308073702</v>
      </c>
      <c r="C25" s="4">
        <v>5.8842285508994303</v>
      </c>
      <c r="D25" s="4">
        <v>8.5597543209821195E-4</v>
      </c>
      <c r="E25" s="4" t="s">
        <v>420</v>
      </c>
      <c r="F25" s="4" t="s">
        <v>421</v>
      </c>
      <c r="G25" s="4" t="s">
        <v>422</v>
      </c>
    </row>
    <row r="26" spans="1:7" x14ac:dyDescent="0.35">
      <c r="A26" s="4" t="s">
        <v>423</v>
      </c>
      <c r="B26" s="4">
        <v>4.8110443896480097</v>
      </c>
      <c r="C26" s="4">
        <v>5.79598522484181</v>
      </c>
      <c r="D26" s="4">
        <v>4.6564030437720996E-3</v>
      </c>
      <c r="E26" s="4" t="s">
        <v>424</v>
      </c>
      <c r="F26" s="4" t="s">
        <v>425</v>
      </c>
      <c r="G26" s="4" t="s">
        <v>426</v>
      </c>
    </row>
    <row r="27" spans="1:7" x14ac:dyDescent="0.35">
      <c r="A27" s="4" t="s">
        <v>427</v>
      </c>
      <c r="B27" s="4">
        <v>11.2410783668</v>
      </c>
      <c r="C27" s="4">
        <v>5.6737665128167896</v>
      </c>
      <c r="D27" s="4">
        <v>1.9760446445193401E-4</v>
      </c>
      <c r="E27" s="4" t="s">
        <v>428</v>
      </c>
      <c r="F27" s="4" t="s">
        <v>429</v>
      </c>
      <c r="G27" s="4" t="s">
        <v>430</v>
      </c>
    </row>
    <row r="28" spans="1:7" x14ac:dyDescent="0.35">
      <c r="A28" s="4" t="s">
        <v>431</v>
      </c>
      <c r="B28" s="4">
        <v>12.0543359668499</v>
      </c>
      <c r="C28" s="4">
        <v>5.6656613726641201</v>
      </c>
      <c r="D28" s="4">
        <v>8.3785953689490998E-4</v>
      </c>
      <c r="E28" s="4" t="s">
        <v>432</v>
      </c>
      <c r="F28" s="4" t="s">
        <v>433</v>
      </c>
      <c r="G28" s="4" t="s">
        <v>434</v>
      </c>
    </row>
    <row r="29" spans="1:7" x14ac:dyDescent="0.35">
      <c r="A29" s="4" t="s">
        <v>435</v>
      </c>
      <c r="B29" s="4">
        <v>17.156258616457801</v>
      </c>
      <c r="C29" s="4">
        <v>5.6338817539857704</v>
      </c>
      <c r="D29" s="4">
        <v>4.77202913092707E-4</v>
      </c>
      <c r="E29" s="4" t="s">
        <v>436</v>
      </c>
      <c r="F29" s="4" t="s">
        <v>437</v>
      </c>
      <c r="G29" s="4" t="s">
        <v>438</v>
      </c>
    </row>
    <row r="30" spans="1:7" x14ac:dyDescent="0.35">
      <c r="A30" s="4" t="s">
        <v>439</v>
      </c>
      <c r="B30" s="4">
        <v>8.4730810881149807</v>
      </c>
      <c r="C30" s="4">
        <v>5.6108771155798101</v>
      </c>
      <c r="D30" s="4">
        <v>3.6589951139232198E-4</v>
      </c>
      <c r="E30" s="4" t="s">
        <v>11</v>
      </c>
      <c r="F30" s="4" t="s">
        <v>440</v>
      </c>
      <c r="G30" s="4" t="s">
        <v>441</v>
      </c>
    </row>
    <row r="31" spans="1:7" x14ac:dyDescent="0.35">
      <c r="A31" s="4" t="s">
        <v>442</v>
      </c>
      <c r="B31" s="4">
        <v>48.2140516626527</v>
      </c>
      <c r="C31" s="4">
        <v>5.4286201082649796</v>
      </c>
      <c r="D31" s="5">
        <v>1.6928679160137501E-6</v>
      </c>
      <c r="E31" s="4" t="s">
        <v>443</v>
      </c>
      <c r="F31" s="4" t="s">
        <v>444</v>
      </c>
      <c r="G31" s="4" t="s">
        <v>445</v>
      </c>
    </row>
    <row r="32" spans="1:7" x14ac:dyDescent="0.35">
      <c r="A32" s="4" t="s">
        <v>446</v>
      </c>
      <c r="B32" s="4">
        <v>148.14457741010901</v>
      </c>
      <c r="C32" s="4">
        <v>5.3065797759219002</v>
      </c>
      <c r="D32" s="5">
        <v>2.2433719555752002E-6</v>
      </c>
      <c r="E32" s="4" t="s">
        <v>436</v>
      </c>
      <c r="F32" s="4" t="s">
        <v>437</v>
      </c>
      <c r="G32" s="4" t="s">
        <v>438</v>
      </c>
    </row>
    <row r="33" spans="1:7" x14ac:dyDescent="0.35">
      <c r="A33" s="4" t="s">
        <v>447</v>
      </c>
      <c r="B33" s="4">
        <v>11.1516499668208</v>
      </c>
      <c r="C33" s="4">
        <v>5.2486214739663497</v>
      </c>
      <c r="D33" s="5">
        <v>2.0086089307801501E-5</v>
      </c>
      <c r="E33" s="4" t="s">
        <v>448</v>
      </c>
      <c r="F33" s="4" t="s">
        <v>449</v>
      </c>
      <c r="G33" s="4" t="s">
        <v>450</v>
      </c>
    </row>
    <row r="34" spans="1:7" x14ac:dyDescent="0.35">
      <c r="A34" s="4" t="s">
        <v>451</v>
      </c>
      <c r="B34" s="4">
        <v>592.92404236560105</v>
      </c>
      <c r="C34" s="4">
        <v>5.2282078603439199</v>
      </c>
      <c r="D34" s="5">
        <v>3.9466674173363002E-8</v>
      </c>
      <c r="E34" s="4" t="s">
        <v>347</v>
      </c>
      <c r="F34" s="4" t="s">
        <v>348</v>
      </c>
      <c r="G34" s="4" t="s">
        <v>349</v>
      </c>
    </row>
    <row r="35" spans="1:7" x14ac:dyDescent="0.35">
      <c r="A35" s="4" t="s">
        <v>452</v>
      </c>
      <c r="B35" s="4">
        <v>16.212778449056799</v>
      </c>
      <c r="C35" s="4">
        <v>5.2190412442594001</v>
      </c>
      <c r="D35" s="5">
        <v>5.3480871442780902E-5</v>
      </c>
      <c r="E35" s="4" t="s">
        <v>453</v>
      </c>
      <c r="F35" s="4" t="s">
        <v>454</v>
      </c>
      <c r="G35" s="4" t="s">
        <v>455</v>
      </c>
    </row>
    <row r="36" spans="1:7" x14ac:dyDescent="0.35">
      <c r="A36" s="4" t="s">
        <v>456</v>
      </c>
      <c r="B36" s="4">
        <v>20.063969668002901</v>
      </c>
      <c r="C36" s="4">
        <v>5.1602579057562803</v>
      </c>
      <c r="D36" s="5">
        <v>1.17744469960997E-7</v>
      </c>
      <c r="E36" s="4" t="s">
        <v>457</v>
      </c>
      <c r="F36" s="4" t="s">
        <v>458</v>
      </c>
      <c r="G36" s="4" t="s">
        <v>459</v>
      </c>
    </row>
    <row r="37" spans="1:7" x14ac:dyDescent="0.35">
      <c r="A37" s="4" t="s">
        <v>460</v>
      </c>
      <c r="B37" s="4">
        <v>27.625832125030598</v>
      </c>
      <c r="C37" s="4">
        <v>5.1450010711074299</v>
      </c>
      <c r="D37" s="5">
        <v>1.6478378376732301E-6</v>
      </c>
      <c r="E37" s="4" t="s">
        <v>461</v>
      </c>
      <c r="F37" s="4" t="s">
        <v>462</v>
      </c>
      <c r="G37" s="4" t="s">
        <v>463</v>
      </c>
    </row>
    <row r="38" spans="1:7" x14ac:dyDescent="0.35">
      <c r="A38" s="4" t="s">
        <v>464</v>
      </c>
      <c r="B38" s="4">
        <v>125.228848397224</v>
      </c>
      <c r="C38" s="4">
        <v>5.1394130958606796</v>
      </c>
      <c r="D38" s="4">
        <v>4.8978827829974803E-3</v>
      </c>
      <c r="E38" s="4" t="s">
        <v>465</v>
      </c>
      <c r="F38" s="4" t="s">
        <v>466</v>
      </c>
      <c r="G38" s="4" t="s">
        <v>467</v>
      </c>
    </row>
    <row r="39" spans="1:7" x14ac:dyDescent="0.35">
      <c r="A39" s="4" t="s">
        <v>468</v>
      </c>
      <c r="B39" s="4">
        <v>13.886318330829701</v>
      </c>
      <c r="C39" s="4">
        <v>5.1266921723614303</v>
      </c>
      <c r="D39" s="4">
        <v>9.0908244274189205E-3</v>
      </c>
      <c r="E39" s="4" t="s">
        <v>469</v>
      </c>
      <c r="F39" s="4" t="s">
        <v>470</v>
      </c>
      <c r="G39" s="4" t="s">
        <v>471</v>
      </c>
    </row>
    <row r="40" spans="1:7" x14ac:dyDescent="0.35">
      <c r="A40" s="4" t="s">
        <v>472</v>
      </c>
      <c r="B40" s="4">
        <v>141.34112629162601</v>
      </c>
      <c r="C40" s="4">
        <v>5.1252774722297998</v>
      </c>
      <c r="D40" s="5">
        <v>2.04765134831535E-6</v>
      </c>
      <c r="E40" s="4" t="s">
        <v>386</v>
      </c>
      <c r="F40" s="4" t="s">
        <v>387</v>
      </c>
      <c r="G40" s="4" t="s">
        <v>388</v>
      </c>
    </row>
    <row r="41" spans="1:7" x14ac:dyDescent="0.35">
      <c r="A41" s="4" t="s">
        <v>473</v>
      </c>
      <c r="B41" s="4">
        <v>275.50416992385402</v>
      </c>
      <c r="C41" s="4">
        <v>5.1249746828995502</v>
      </c>
      <c r="D41" s="4">
        <v>1.6398400192856499E-4</v>
      </c>
      <c r="E41" s="4" t="s">
        <v>474</v>
      </c>
      <c r="F41" s="4" t="s">
        <v>475</v>
      </c>
      <c r="G41" s="4" t="s">
        <v>476</v>
      </c>
    </row>
    <row r="42" spans="1:7" x14ac:dyDescent="0.35">
      <c r="A42" s="4" t="s">
        <v>477</v>
      </c>
      <c r="B42" s="4">
        <v>10.065892204673199</v>
      </c>
      <c r="C42" s="4">
        <v>5.1183650944346697</v>
      </c>
      <c r="D42" s="4">
        <v>1.64650832642052E-3</v>
      </c>
      <c r="E42" s="4" t="s">
        <v>478</v>
      </c>
      <c r="F42" s="4" t="s">
        <v>479</v>
      </c>
      <c r="G42" s="4" t="s">
        <v>480</v>
      </c>
    </row>
    <row r="43" spans="1:7" x14ac:dyDescent="0.35">
      <c r="A43" s="4" t="s">
        <v>481</v>
      </c>
      <c r="B43" s="4">
        <v>34.412016660407197</v>
      </c>
      <c r="C43" s="4">
        <v>5.0468999969076602</v>
      </c>
      <c r="D43" s="4">
        <v>4.0038125943032201E-4</v>
      </c>
      <c r="E43" s="4" t="s">
        <v>482</v>
      </c>
      <c r="F43" s="4" t="s">
        <v>483</v>
      </c>
      <c r="G43" s="4" t="s">
        <v>484</v>
      </c>
    </row>
    <row r="44" spans="1:7" x14ac:dyDescent="0.35">
      <c r="A44" s="4" t="s">
        <v>485</v>
      </c>
      <c r="B44" s="4">
        <v>11.095230997449301</v>
      </c>
      <c r="C44" s="4">
        <v>4.9941099902336799</v>
      </c>
      <c r="D44" s="5">
        <v>4.69623170082087E-5</v>
      </c>
      <c r="E44" s="4" t="s">
        <v>486</v>
      </c>
      <c r="F44" s="4" t="s">
        <v>487</v>
      </c>
      <c r="G44" s="4" t="s">
        <v>488</v>
      </c>
    </row>
    <row r="45" spans="1:7" x14ac:dyDescent="0.35">
      <c r="A45" s="4" t="s">
        <v>489</v>
      </c>
      <c r="B45" s="4">
        <v>42.443449108857102</v>
      </c>
      <c r="C45" s="4">
        <v>4.9697452775477</v>
      </c>
      <c r="D45" s="4">
        <v>4.0527587465645699E-4</v>
      </c>
      <c r="E45" s="4" t="s">
        <v>490</v>
      </c>
      <c r="F45" s="4" t="s">
        <v>491</v>
      </c>
      <c r="G45" s="4" t="s">
        <v>492</v>
      </c>
    </row>
    <row r="46" spans="1:7" x14ac:dyDescent="0.35">
      <c r="A46" s="4" t="s">
        <v>493</v>
      </c>
      <c r="B46" s="4">
        <v>89.617691000283799</v>
      </c>
      <c r="C46" s="4">
        <v>4.9687632566937303</v>
      </c>
      <c r="D46" s="5">
        <v>2.3086762506992699E-5</v>
      </c>
      <c r="E46" s="4" t="s">
        <v>494</v>
      </c>
      <c r="F46" s="4" t="s">
        <v>495</v>
      </c>
      <c r="G46" s="4" t="s">
        <v>496</v>
      </c>
    </row>
    <row r="47" spans="1:7" x14ac:dyDescent="0.35">
      <c r="A47" s="4" t="s">
        <v>497</v>
      </c>
      <c r="B47" s="4">
        <v>4.9181113995596997</v>
      </c>
      <c r="C47" s="4">
        <v>4.9212130064731499</v>
      </c>
      <c r="D47" s="4">
        <v>2.15186190306212E-3</v>
      </c>
      <c r="E47" s="4" t="s">
        <v>498</v>
      </c>
      <c r="F47" s="4" t="s">
        <v>499</v>
      </c>
      <c r="G47" s="4" t="s">
        <v>148</v>
      </c>
    </row>
    <row r="48" spans="1:7" x14ac:dyDescent="0.35">
      <c r="A48" s="4" t="s">
        <v>500</v>
      </c>
      <c r="B48" s="4">
        <v>6.2956201370058702</v>
      </c>
      <c r="C48" s="4">
        <v>4.9124494046919001</v>
      </c>
      <c r="D48" s="4">
        <v>2.89753651226719E-4</v>
      </c>
      <c r="E48" s="4" t="s">
        <v>501</v>
      </c>
      <c r="F48" s="4" t="s">
        <v>502</v>
      </c>
      <c r="G48" s="4" t="s">
        <v>503</v>
      </c>
    </row>
    <row r="49" spans="1:7" x14ac:dyDescent="0.35">
      <c r="A49" s="4" t="s">
        <v>504</v>
      </c>
      <c r="B49" s="4">
        <v>44.648708435327798</v>
      </c>
      <c r="C49" s="4">
        <v>4.8918946332766602</v>
      </c>
      <c r="D49" s="5">
        <v>2.2220527741501099E-7</v>
      </c>
      <c r="E49" s="4" t="s">
        <v>505</v>
      </c>
      <c r="F49" s="4" t="s">
        <v>506</v>
      </c>
      <c r="G49" s="4" t="s">
        <v>507</v>
      </c>
    </row>
    <row r="50" spans="1:7" x14ac:dyDescent="0.35">
      <c r="A50" s="4" t="s">
        <v>508</v>
      </c>
      <c r="B50" s="4">
        <v>12.738024870034099</v>
      </c>
      <c r="C50" s="4">
        <v>4.8908259740860798</v>
      </c>
      <c r="D50" s="4">
        <v>6.5166347214882896E-4</v>
      </c>
      <c r="E50" s="4" t="s">
        <v>178</v>
      </c>
      <c r="F50" s="4" t="s">
        <v>509</v>
      </c>
      <c r="G50" s="4" t="s">
        <v>488</v>
      </c>
    </row>
    <row r="51" spans="1:7" x14ac:dyDescent="0.35">
      <c r="A51" s="4" t="s">
        <v>510</v>
      </c>
      <c r="B51" s="4">
        <v>6.51952588068617</v>
      </c>
      <c r="C51" s="4">
        <v>4.8813835942078301</v>
      </c>
      <c r="D51" s="4">
        <v>9.8086865483287496E-4</v>
      </c>
      <c r="E51" s="4" t="s">
        <v>511</v>
      </c>
      <c r="F51" s="4" t="s">
        <v>512</v>
      </c>
      <c r="G51" s="4" t="s">
        <v>513</v>
      </c>
    </row>
    <row r="52" spans="1:7" x14ac:dyDescent="0.35">
      <c r="A52" s="4" t="s">
        <v>514</v>
      </c>
      <c r="B52" s="4">
        <v>10.1158475308028</v>
      </c>
      <c r="C52" s="4">
        <v>4.7939747075650603</v>
      </c>
      <c r="D52" s="4">
        <v>3.31909221611468E-3</v>
      </c>
      <c r="E52" s="4" t="s">
        <v>515</v>
      </c>
      <c r="F52" s="4" t="s">
        <v>516</v>
      </c>
      <c r="G52" s="4" t="s">
        <v>517</v>
      </c>
    </row>
    <row r="53" spans="1:7" x14ac:dyDescent="0.35">
      <c r="A53" s="4" t="s">
        <v>518</v>
      </c>
      <c r="B53" s="4">
        <v>17.1865575684761</v>
      </c>
      <c r="C53" s="4">
        <v>4.7887761713739296</v>
      </c>
      <c r="D53" s="4">
        <v>1.8383174500130001E-4</v>
      </c>
      <c r="E53" s="4" t="s">
        <v>519</v>
      </c>
      <c r="F53" s="4" t="s">
        <v>520</v>
      </c>
      <c r="G53" s="4" t="s">
        <v>521</v>
      </c>
    </row>
    <row r="54" spans="1:7" x14ac:dyDescent="0.35">
      <c r="A54" s="4" t="s">
        <v>522</v>
      </c>
      <c r="B54" s="4">
        <v>30.272076610996098</v>
      </c>
      <c r="C54" s="4">
        <v>4.7179373092617096</v>
      </c>
      <c r="D54" s="5">
        <v>3.9149316299818999E-5</v>
      </c>
      <c r="E54" s="4" t="s">
        <v>523</v>
      </c>
      <c r="F54" s="4" t="s">
        <v>524</v>
      </c>
      <c r="G54" s="4" t="s">
        <v>525</v>
      </c>
    </row>
    <row r="55" spans="1:7" x14ac:dyDescent="0.35">
      <c r="A55" s="4" t="s">
        <v>526</v>
      </c>
      <c r="B55" s="4">
        <v>22.885351884621802</v>
      </c>
      <c r="C55" s="4">
        <v>4.7118268492522999</v>
      </c>
      <c r="D55" s="4">
        <v>1.2098627213401999E-3</v>
      </c>
      <c r="E55" s="4" t="s">
        <v>11</v>
      </c>
      <c r="F55" s="4" t="s">
        <v>527</v>
      </c>
      <c r="G55" s="4" t="s">
        <v>528</v>
      </c>
    </row>
    <row r="56" spans="1:7" x14ac:dyDescent="0.35">
      <c r="A56" s="4" t="s">
        <v>529</v>
      </c>
      <c r="B56" s="4">
        <v>30.623106313298599</v>
      </c>
      <c r="C56" s="4">
        <v>4.7067163312558904</v>
      </c>
      <c r="D56" s="4">
        <v>1.6174453180832E-4</v>
      </c>
      <c r="E56" s="4" t="s">
        <v>530</v>
      </c>
      <c r="F56" s="4" t="s">
        <v>348</v>
      </c>
      <c r="G56" s="4" t="s">
        <v>349</v>
      </c>
    </row>
    <row r="57" spans="1:7" x14ac:dyDescent="0.35">
      <c r="A57" s="4" t="s">
        <v>531</v>
      </c>
      <c r="B57" s="4">
        <v>18.617585237553101</v>
      </c>
      <c r="C57" s="4">
        <v>4.7002123952259298</v>
      </c>
      <c r="D57" s="4">
        <v>5.3365052452964403E-3</v>
      </c>
      <c r="E57" s="4" t="s">
        <v>378</v>
      </c>
      <c r="F57" s="4" t="s">
        <v>532</v>
      </c>
      <c r="G57" s="4" t="s">
        <v>533</v>
      </c>
    </row>
    <row r="58" spans="1:7" x14ac:dyDescent="0.35">
      <c r="A58" s="4" t="s">
        <v>534</v>
      </c>
      <c r="B58" s="4">
        <v>66.870313535099001</v>
      </c>
      <c r="C58" s="4">
        <v>4.6837716915547496</v>
      </c>
      <c r="D58" s="4">
        <v>3.8526714346998899E-4</v>
      </c>
      <c r="E58" s="4" t="s">
        <v>490</v>
      </c>
      <c r="F58" s="4" t="s">
        <v>491</v>
      </c>
      <c r="G58" s="4" t="s">
        <v>492</v>
      </c>
    </row>
    <row r="59" spans="1:7" x14ac:dyDescent="0.35">
      <c r="A59" s="4" t="s">
        <v>535</v>
      </c>
      <c r="B59" s="4">
        <v>423.17257022475798</v>
      </c>
      <c r="C59" s="4">
        <v>4.6505326754364003</v>
      </c>
      <c r="D59" s="5">
        <v>1.0788544161164499E-7</v>
      </c>
      <c r="E59" s="4" t="s">
        <v>536</v>
      </c>
      <c r="F59" s="4" t="s">
        <v>537</v>
      </c>
      <c r="G59" s="4" t="s">
        <v>480</v>
      </c>
    </row>
    <row r="60" spans="1:7" x14ac:dyDescent="0.35">
      <c r="A60" s="4" t="s">
        <v>538</v>
      </c>
      <c r="B60" s="4">
        <v>18.026821868782498</v>
      </c>
      <c r="C60" s="4">
        <v>4.6049539250540796</v>
      </c>
      <c r="D60" s="4">
        <v>5.7856111757551996E-4</v>
      </c>
      <c r="E60" s="4" t="s">
        <v>539</v>
      </c>
      <c r="F60" s="4" t="s">
        <v>524</v>
      </c>
      <c r="G60" s="4" t="s">
        <v>525</v>
      </c>
    </row>
    <row r="61" spans="1:7" x14ac:dyDescent="0.35">
      <c r="A61" s="4" t="s">
        <v>540</v>
      </c>
      <c r="B61" s="4">
        <v>9.4117926279274595</v>
      </c>
      <c r="C61" s="4">
        <v>4.54553824612813</v>
      </c>
      <c r="D61" s="4">
        <v>1.5501798941446E-3</v>
      </c>
      <c r="E61" s="4" t="s">
        <v>541</v>
      </c>
      <c r="F61" s="4" t="s">
        <v>542</v>
      </c>
      <c r="G61" s="4" t="s">
        <v>543</v>
      </c>
    </row>
    <row r="62" spans="1:7" x14ac:dyDescent="0.35">
      <c r="A62" s="4" t="s">
        <v>544</v>
      </c>
      <c r="B62" s="4">
        <v>60.012771387839699</v>
      </c>
      <c r="C62" s="4">
        <v>4.5331748605181703</v>
      </c>
      <c r="D62" s="4">
        <v>1.2531385484837599E-3</v>
      </c>
      <c r="E62" s="4" t="s">
        <v>545</v>
      </c>
      <c r="F62" s="4" t="s">
        <v>546</v>
      </c>
      <c r="G62" s="4" t="s">
        <v>547</v>
      </c>
    </row>
    <row r="63" spans="1:7" x14ac:dyDescent="0.35">
      <c r="A63" s="4" t="s">
        <v>548</v>
      </c>
      <c r="B63" s="4">
        <v>20.438968975425801</v>
      </c>
      <c r="C63" s="4">
        <v>4.4096401624632904</v>
      </c>
      <c r="D63" s="4">
        <v>3.7255360010126899E-4</v>
      </c>
      <c r="E63" s="4" t="s">
        <v>549</v>
      </c>
      <c r="F63" s="4" t="s">
        <v>550</v>
      </c>
      <c r="G63" s="4" t="s">
        <v>551</v>
      </c>
    </row>
    <row r="64" spans="1:7" x14ac:dyDescent="0.35">
      <c r="A64" s="4" t="s">
        <v>552</v>
      </c>
      <c r="B64" s="4">
        <v>37.084605423270801</v>
      </c>
      <c r="C64" s="4">
        <v>4.4061433243334198</v>
      </c>
      <c r="D64" s="5">
        <v>2.5763800013930402E-10</v>
      </c>
      <c r="E64" s="4" t="s">
        <v>511</v>
      </c>
      <c r="F64" s="4" t="s">
        <v>553</v>
      </c>
      <c r="G64" s="4" t="s">
        <v>554</v>
      </c>
    </row>
    <row r="65" spans="1:7" x14ac:dyDescent="0.35">
      <c r="A65" s="4" t="s">
        <v>555</v>
      </c>
      <c r="B65" s="4">
        <v>28.652851501006101</v>
      </c>
      <c r="C65" s="4">
        <v>4.3812976668369501</v>
      </c>
      <c r="D65" s="4">
        <v>3.9885588979412202E-3</v>
      </c>
      <c r="E65" s="4" t="s">
        <v>556</v>
      </c>
      <c r="F65" s="4" t="s">
        <v>557</v>
      </c>
      <c r="G65" s="4" t="s">
        <v>558</v>
      </c>
    </row>
    <row r="66" spans="1:7" x14ac:dyDescent="0.35">
      <c r="A66" s="4" t="s">
        <v>559</v>
      </c>
      <c r="B66" s="4">
        <v>8.2604083060099605</v>
      </c>
      <c r="C66" s="4">
        <v>4.3589709920146902</v>
      </c>
      <c r="D66" s="4">
        <v>3.0043239600055299E-4</v>
      </c>
      <c r="E66" s="4" t="s">
        <v>560</v>
      </c>
      <c r="F66" s="4" t="s">
        <v>561</v>
      </c>
      <c r="G66" s="4" t="s">
        <v>148</v>
      </c>
    </row>
    <row r="67" spans="1:7" x14ac:dyDescent="0.35">
      <c r="A67" s="4" t="s">
        <v>562</v>
      </c>
      <c r="B67" s="4">
        <v>39.295398232171102</v>
      </c>
      <c r="C67" s="4">
        <v>4.3460472535579102</v>
      </c>
      <c r="D67" s="5">
        <v>1.2497639862334699E-6</v>
      </c>
      <c r="E67" s="4" t="s">
        <v>563</v>
      </c>
      <c r="F67" s="4" t="s">
        <v>564</v>
      </c>
      <c r="G67" s="4" t="s">
        <v>565</v>
      </c>
    </row>
    <row r="68" spans="1:7" x14ac:dyDescent="0.35">
      <c r="A68" s="4" t="s">
        <v>566</v>
      </c>
      <c r="B68" s="4">
        <v>378.44712231548198</v>
      </c>
      <c r="C68" s="4">
        <v>4.2775902570374997</v>
      </c>
      <c r="D68" s="5">
        <v>5.5053215947684603E-5</v>
      </c>
      <c r="E68" s="4" t="s">
        <v>567</v>
      </c>
      <c r="F68" s="4" t="s">
        <v>568</v>
      </c>
      <c r="G68" s="4" t="s">
        <v>569</v>
      </c>
    </row>
    <row r="69" spans="1:7" x14ac:dyDescent="0.35">
      <c r="A69" s="4" t="s">
        <v>570</v>
      </c>
      <c r="B69" s="4">
        <v>13.724280237131</v>
      </c>
      <c r="C69" s="4">
        <v>4.2734418054655796</v>
      </c>
      <c r="D69" s="5">
        <v>2.0086089307801501E-5</v>
      </c>
      <c r="E69" s="4" t="s">
        <v>571</v>
      </c>
      <c r="F69" s="4" t="s">
        <v>572</v>
      </c>
      <c r="G69" s="4" t="s">
        <v>573</v>
      </c>
    </row>
    <row r="70" spans="1:7" x14ac:dyDescent="0.35">
      <c r="A70" s="4" t="s">
        <v>574</v>
      </c>
      <c r="B70" s="4">
        <v>4.8425836230412598</v>
      </c>
      <c r="C70" s="4">
        <v>4.2157138932999603</v>
      </c>
      <c r="D70" s="4">
        <v>7.1607625291850103E-3</v>
      </c>
      <c r="E70" s="4" t="s">
        <v>575</v>
      </c>
      <c r="F70" s="4" t="s">
        <v>576</v>
      </c>
      <c r="G70" s="4" t="s">
        <v>577</v>
      </c>
    </row>
    <row r="71" spans="1:7" x14ac:dyDescent="0.35">
      <c r="A71" s="4" t="s">
        <v>578</v>
      </c>
      <c r="B71" s="4">
        <v>6.75161234243952</v>
      </c>
      <c r="C71" s="4">
        <v>4.1433528745252701</v>
      </c>
      <c r="D71" s="4">
        <v>2.06766694220155E-3</v>
      </c>
      <c r="E71" s="4" t="s">
        <v>579</v>
      </c>
      <c r="F71" s="4" t="s">
        <v>580</v>
      </c>
      <c r="G71" s="4" t="s">
        <v>581</v>
      </c>
    </row>
    <row r="72" spans="1:7" x14ac:dyDescent="0.35">
      <c r="A72" s="4" t="s">
        <v>582</v>
      </c>
      <c r="B72" s="4">
        <v>131.65325675840299</v>
      </c>
      <c r="C72" s="4">
        <v>4.1368159848120403</v>
      </c>
      <c r="D72" s="4">
        <v>1.82456177142738E-3</v>
      </c>
      <c r="E72" s="4" t="s">
        <v>583</v>
      </c>
      <c r="F72" s="4" t="s">
        <v>584</v>
      </c>
      <c r="G72" s="4" t="s">
        <v>585</v>
      </c>
    </row>
    <row r="73" spans="1:7" x14ac:dyDescent="0.35">
      <c r="A73" s="4" t="s">
        <v>586</v>
      </c>
      <c r="B73" s="4">
        <v>145.44954537969201</v>
      </c>
      <c r="C73" s="4">
        <v>4.1224467322896299</v>
      </c>
      <c r="D73" s="5">
        <v>4.39986994831652E-6</v>
      </c>
      <c r="E73" s="4" t="s">
        <v>505</v>
      </c>
      <c r="F73" s="4" t="s">
        <v>587</v>
      </c>
      <c r="G73" s="4" t="s">
        <v>588</v>
      </c>
    </row>
    <row r="74" spans="1:7" x14ac:dyDescent="0.35">
      <c r="A74" s="4" t="s">
        <v>589</v>
      </c>
      <c r="B74" s="4">
        <v>325.14601088285298</v>
      </c>
      <c r="C74" s="4">
        <v>4.1108281732740304</v>
      </c>
      <c r="D74" s="5">
        <v>5.7939285210215602E-5</v>
      </c>
      <c r="E74" s="4" t="s">
        <v>590</v>
      </c>
      <c r="F74" s="4" t="s">
        <v>591</v>
      </c>
      <c r="G74" s="4" t="s">
        <v>422</v>
      </c>
    </row>
    <row r="75" spans="1:7" x14ac:dyDescent="0.35">
      <c r="A75" s="4" t="s">
        <v>592</v>
      </c>
      <c r="B75" s="4">
        <v>49.659735238401602</v>
      </c>
      <c r="C75" s="4">
        <v>4.1057765641791102</v>
      </c>
      <c r="D75" s="4">
        <v>4.2479276090910002E-3</v>
      </c>
      <c r="E75" s="4" t="s">
        <v>590</v>
      </c>
      <c r="F75" s="4" t="s">
        <v>593</v>
      </c>
      <c r="G75" s="4" t="s">
        <v>422</v>
      </c>
    </row>
    <row r="76" spans="1:7" x14ac:dyDescent="0.35">
      <c r="A76" s="4" t="s">
        <v>594</v>
      </c>
      <c r="B76" s="4">
        <v>28.314801955165201</v>
      </c>
      <c r="C76" s="4">
        <v>4.0784779336774504</v>
      </c>
      <c r="D76" s="5">
        <v>8.8370310816912297E-5</v>
      </c>
      <c r="E76" s="4" t="s">
        <v>595</v>
      </c>
      <c r="F76" s="4" t="s">
        <v>596</v>
      </c>
      <c r="G76" s="4" t="s">
        <v>597</v>
      </c>
    </row>
    <row r="77" spans="1:7" x14ac:dyDescent="0.35">
      <c r="A77" s="4" t="s">
        <v>598</v>
      </c>
      <c r="B77" s="4">
        <v>580.35855257210301</v>
      </c>
      <c r="C77" s="4">
        <v>4.0500909829034804</v>
      </c>
      <c r="D77" s="5">
        <v>3.4378720993131702E-5</v>
      </c>
      <c r="E77" s="4" t="s">
        <v>599</v>
      </c>
      <c r="F77" s="4" t="s">
        <v>600</v>
      </c>
      <c r="G77" s="4" t="s">
        <v>601</v>
      </c>
    </row>
    <row r="78" spans="1:7" x14ac:dyDescent="0.35">
      <c r="A78" s="4" t="s">
        <v>602</v>
      </c>
      <c r="B78" s="4">
        <v>7.9322659426097797</v>
      </c>
      <c r="C78" s="4">
        <v>4.0322938096084204</v>
      </c>
      <c r="D78" s="4">
        <v>4.8583342898505296E-3</v>
      </c>
      <c r="E78" s="4" t="s">
        <v>603</v>
      </c>
      <c r="F78" s="4" t="s">
        <v>604</v>
      </c>
      <c r="G78" s="4" t="s">
        <v>605</v>
      </c>
    </row>
    <row r="79" spans="1:7" x14ac:dyDescent="0.35">
      <c r="A79" s="4" t="s">
        <v>606</v>
      </c>
      <c r="B79" s="4">
        <v>16.5539168040671</v>
      </c>
      <c r="C79" s="4">
        <v>4.0257841600654496</v>
      </c>
      <c r="D79" s="4">
        <v>2.6156127195846499E-3</v>
      </c>
      <c r="E79" s="4" t="s">
        <v>607</v>
      </c>
      <c r="F79" s="4" t="s">
        <v>608</v>
      </c>
      <c r="G79" s="4" t="s">
        <v>609</v>
      </c>
    </row>
    <row r="80" spans="1:7" x14ac:dyDescent="0.35">
      <c r="A80" s="4" t="s">
        <v>610</v>
      </c>
      <c r="B80" s="4">
        <v>133.75491015582099</v>
      </c>
      <c r="C80" s="4">
        <v>4.0088299202212099</v>
      </c>
      <c r="D80" s="5">
        <v>4.2470894497770197E-8</v>
      </c>
      <c r="E80" s="4" t="s">
        <v>611</v>
      </c>
      <c r="F80" s="4" t="s">
        <v>612</v>
      </c>
      <c r="G80" s="4" t="s">
        <v>613</v>
      </c>
    </row>
    <row r="81" spans="1:7" x14ac:dyDescent="0.35">
      <c r="A81" s="4" t="s">
        <v>614</v>
      </c>
      <c r="B81" s="4">
        <v>20.543088005391098</v>
      </c>
      <c r="C81" s="4">
        <v>4.00083901923513</v>
      </c>
      <c r="D81" s="4">
        <v>7.6075142723251001E-3</v>
      </c>
      <c r="E81" s="4" t="s">
        <v>611</v>
      </c>
      <c r="F81" s="4" t="s">
        <v>615</v>
      </c>
      <c r="G81" s="4" t="s">
        <v>613</v>
      </c>
    </row>
    <row r="82" spans="1:7" x14ac:dyDescent="0.35">
      <c r="A82" s="4" t="s">
        <v>616</v>
      </c>
      <c r="B82" s="4">
        <v>61.618403356319597</v>
      </c>
      <c r="C82" s="4">
        <v>3.9941056667313499</v>
      </c>
      <c r="D82" s="5">
        <v>5.0507594348815305E-7</v>
      </c>
      <c r="E82" s="4" t="s">
        <v>617</v>
      </c>
      <c r="F82" s="4" t="s">
        <v>618</v>
      </c>
      <c r="G82" s="4" t="s">
        <v>619</v>
      </c>
    </row>
    <row r="83" spans="1:7" x14ac:dyDescent="0.35">
      <c r="A83" s="4" t="s">
        <v>620</v>
      </c>
      <c r="B83" s="4">
        <v>450.42947866159699</v>
      </c>
      <c r="C83" s="4">
        <v>3.9399362928065802</v>
      </c>
      <c r="D83" s="4">
        <v>1.9470861058759001E-3</v>
      </c>
      <c r="E83" s="4" t="s">
        <v>621</v>
      </c>
      <c r="F83" s="4" t="s">
        <v>622</v>
      </c>
      <c r="G83" s="4" t="s">
        <v>623</v>
      </c>
    </row>
    <row r="84" spans="1:7" x14ac:dyDescent="0.35">
      <c r="A84" s="4" t="s">
        <v>624</v>
      </c>
      <c r="B84" s="4">
        <v>8.4943985631577998</v>
      </c>
      <c r="C84" s="4">
        <v>3.8598381932292098</v>
      </c>
      <c r="D84" s="4">
        <v>1.3360413671337801E-4</v>
      </c>
      <c r="E84" s="4" t="s">
        <v>625</v>
      </c>
      <c r="F84" s="4" t="s">
        <v>626</v>
      </c>
      <c r="G84" s="4" t="s">
        <v>627</v>
      </c>
    </row>
    <row r="85" spans="1:7" x14ac:dyDescent="0.35">
      <c r="A85" s="4" t="s">
        <v>628</v>
      </c>
      <c r="B85" s="4">
        <v>12.5962309066509</v>
      </c>
      <c r="C85" s="4">
        <v>3.82408944736693</v>
      </c>
      <c r="D85" s="4">
        <v>2.7756932463234702E-4</v>
      </c>
      <c r="E85" s="4" t="s">
        <v>174</v>
      </c>
      <c r="F85" s="4" t="s">
        <v>629</v>
      </c>
      <c r="G85" s="4" t="s">
        <v>630</v>
      </c>
    </row>
    <row r="86" spans="1:7" x14ac:dyDescent="0.35">
      <c r="A86" s="4" t="s">
        <v>631</v>
      </c>
      <c r="B86" s="4">
        <v>15.9063166673005</v>
      </c>
      <c r="C86" s="4">
        <v>3.8032809632154101</v>
      </c>
      <c r="D86" s="4">
        <v>5.2221751578340996E-4</v>
      </c>
      <c r="E86" s="4" t="s">
        <v>617</v>
      </c>
      <c r="F86" s="4" t="s">
        <v>618</v>
      </c>
      <c r="G86" s="4" t="s">
        <v>619</v>
      </c>
    </row>
    <row r="87" spans="1:7" x14ac:dyDescent="0.35">
      <c r="A87" s="4" t="s">
        <v>632</v>
      </c>
      <c r="B87" s="4">
        <v>43.955664968474203</v>
      </c>
      <c r="C87" s="4">
        <v>3.7844812791196398</v>
      </c>
      <c r="D87" s="5">
        <v>8.5365090689847898E-9</v>
      </c>
      <c r="E87" s="4" t="s">
        <v>633</v>
      </c>
      <c r="F87" s="4" t="s">
        <v>634</v>
      </c>
      <c r="G87" s="4" t="s">
        <v>635</v>
      </c>
    </row>
    <row r="88" spans="1:7" x14ac:dyDescent="0.35">
      <c r="A88" s="4" t="s">
        <v>636</v>
      </c>
      <c r="B88" s="4">
        <v>8.8686390645189501</v>
      </c>
      <c r="C88" s="4">
        <v>3.77726783233416</v>
      </c>
      <c r="D88" s="4">
        <v>7.2633557305393204E-4</v>
      </c>
      <c r="E88" s="4" t="s">
        <v>637</v>
      </c>
      <c r="F88" s="4" t="s">
        <v>638</v>
      </c>
      <c r="G88" s="4" t="s">
        <v>639</v>
      </c>
    </row>
    <row r="89" spans="1:7" x14ac:dyDescent="0.35">
      <c r="A89" s="4" t="s">
        <v>640</v>
      </c>
      <c r="B89" s="4">
        <v>5.4076934063162696</v>
      </c>
      <c r="C89" s="4">
        <v>3.7492652860534501</v>
      </c>
      <c r="D89" s="4">
        <v>1.86928197134999E-3</v>
      </c>
      <c r="E89" s="4" t="s">
        <v>641</v>
      </c>
      <c r="F89" s="4" t="s">
        <v>642</v>
      </c>
      <c r="G89" s="4" t="s">
        <v>643</v>
      </c>
    </row>
    <row r="90" spans="1:7" x14ac:dyDescent="0.35">
      <c r="A90" s="4" t="s">
        <v>644</v>
      </c>
      <c r="B90" s="4">
        <v>23.254627211194201</v>
      </c>
      <c r="C90" s="4">
        <v>3.74834347227246</v>
      </c>
      <c r="D90" s="5">
        <v>7.6679375191046799E-7</v>
      </c>
      <c r="E90" s="4" t="s">
        <v>645</v>
      </c>
      <c r="F90" s="4" t="s">
        <v>646</v>
      </c>
      <c r="G90" s="4" t="s">
        <v>647</v>
      </c>
    </row>
    <row r="91" spans="1:7" x14ac:dyDescent="0.35">
      <c r="A91" s="4" t="s">
        <v>648</v>
      </c>
      <c r="B91" s="4">
        <v>353.78187615284298</v>
      </c>
      <c r="C91" s="4">
        <v>3.7422062399509302</v>
      </c>
      <c r="D91" s="5">
        <v>3.0280409880722301E-5</v>
      </c>
      <c r="E91" s="4" t="s">
        <v>428</v>
      </c>
      <c r="F91" s="4" t="s">
        <v>649</v>
      </c>
      <c r="G91" s="4" t="s">
        <v>650</v>
      </c>
    </row>
    <row r="92" spans="1:7" x14ac:dyDescent="0.35">
      <c r="A92" s="4" t="s">
        <v>651</v>
      </c>
      <c r="B92" s="4">
        <v>223.53400417923299</v>
      </c>
      <c r="C92" s="4">
        <v>3.7209272729462599</v>
      </c>
      <c r="D92" s="5">
        <v>7.4508712798143099E-7</v>
      </c>
      <c r="E92" s="4" t="s">
        <v>474</v>
      </c>
      <c r="F92" s="4" t="s">
        <v>475</v>
      </c>
      <c r="G92" s="4" t="s">
        <v>476</v>
      </c>
    </row>
    <row r="93" spans="1:7" x14ac:dyDescent="0.35">
      <c r="A93" s="4" t="s">
        <v>652</v>
      </c>
      <c r="B93" s="4">
        <v>23.514922165225698</v>
      </c>
      <c r="C93" s="4">
        <v>3.71973672005781</v>
      </c>
      <c r="D93" s="5">
        <v>6.6959911044537994E-5</v>
      </c>
      <c r="E93" s="4" t="s">
        <v>11</v>
      </c>
      <c r="F93" s="4" t="s">
        <v>527</v>
      </c>
      <c r="G93" s="4" t="s">
        <v>528</v>
      </c>
    </row>
    <row r="94" spans="1:7" x14ac:dyDescent="0.35">
      <c r="A94" s="4" t="s">
        <v>653</v>
      </c>
      <c r="B94" s="4">
        <v>23.636865955622401</v>
      </c>
      <c r="C94" s="4">
        <v>3.7055793575976601</v>
      </c>
      <c r="D94" s="5">
        <v>1.39123194202279E-5</v>
      </c>
      <c r="E94" s="4" t="s">
        <v>654</v>
      </c>
      <c r="F94" s="4" t="s">
        <v>655</v>
      </c>
      <c r="G94" s="4" t="s">
        <v>656</v>
      </c>
    </row>
    <row r="95" spans="1:7" x14ac:dyDescent="0.35">
      <c r="A95" s="4" t="s">
        <v>657</v>
      </c>
      <c r="B95" s="4">
        <v>12.804640303538299</v>
      </c>
      <c r="C95" s="4">
        <v>3.6693663920473698</v>
      </c>
      <c r="D95" s="4">
        <v>6.7202025050704002E-3</v>
      </c>
      <c r="E95" s="4" t="s">
        <v>658</v>
      </c>
      <c r="F95" s="4" t="s">
        <v>659</v>
      </c>
      <c r="G95" s="4" t="s">
        <v>660</v>
      </c>
    </row>
    <row r="96" spans="1:7" x14ac:dyDescent="0.35">
      <c r="A96" s="4" t="s">
        <v>661</v>
      </c>
      <c r="B96" s="4">
        <v>10.456456258821699</v>
      </c>
      <c r="C96" s="4">
        <v>3.6487575619408901</v>
      </c>
      <c r="D96" s="4">
        <v>6.68005999652088E-3</v>
      </c>
      <c r="E96" s="4" t="s">
        <v>662</v>
      </c>
      <c r="F96" s="4" t="s">
        <v>663</v>
      </c>
      <c r="G96" s="4" t="s">
        <v>664</v>
      </c>
    </row>
    <row r="97" spans="1:7" x14ac:dyDescent="0.35">
      <c r="A97" s="4" t="s">
        <v>665</v>
      </c>
      <c r="B97" s="4">
        <v>21.858193940695099</v>
      </c>
      <c r="C97" s="4">
        <v>3.5978858836646799</v>
      </c>
      <c r="D97" s="5">
        <v>9.9566255897833806E-7</v>
      </c>
      <c r="E97" s="4" t="s">
        <v>666</v>
      </c>
      <c r="F97" s="4" t="s">
        <v>667</v>
      </c>
      <c r="G97" s="4" t="s">
        <v>668</v>
      </c>
    </row>
    <row r="98" spans="1:7" x14ac:dyDescent="0.35">
      <c r="A98" s="4" t="s">
        <v>669</v>
      </c>
      <c r="B98" s="4">
        <v>42.811641983374997</v>
      </c>
      <c r="C98" s="4">
        <v>3.5811697305134298</v>
      </c>
      <c r="D98" s="5">
        <v>1.39123194202279E-5</v>
      </c>
      <c r="E98" s="4" t="s">
        <v>670</v>
      </c>
      <c r="F98" s="4" t="s">
        <v>671</v>
      </c>
      <c r="G98" s="4" t="s">
        <v>672</v>
      </c>
    </row>
    <row r="99" spans="1:7" x14ac:dyDescent="0.35">
      <c r="A99" s="4" t="s">
        <v>673</v>
      </c>
      <c r="B99" s="4">
        <v>23.6683140076724</v>
      </c>
      <c r="C99" s="4">
        <v>3.5707543194902298</v>
      </c>
      <c r="D99" s="4">
        <v>1.6599325655743799E-3</v>
      </c>
      <c r="E99" s="4" t="s">
        <v>174</v>
      </c>
      <c r="F99" s="4" t="s">
        <v>674</v>
      </c>
      <c r="G99" s="4" t="s">
        <v>675</v>
      </c>
    </row>
    <row r="100" spans="1:7" x14ac:dyDescent="0.35">
      <c r="A100" s="4" t="s">
        <v>676</v>
      </c>
      <c r="B100" s="4">
        <v>46.352050059413401</v>
      </c>
      <c r="C100" s="4">
        <v>3.5540545688869898</v>
      </c>
      <c r="D100" s="5">
        <v>4.88530534393784E-6</v>
      </c>
      <c r="E100" s="4" t="s">
        <v>677</v>
      </c>
      <c r="F100" s="4" t="s">
        <v>678</v>
      </c>
      <c r="G100" s="4" t="s">
        <v>679</v>
      </c>
    </row>
    <row r="101" spans="1:7" x14ac:dyDescent="0.35">
      <c r="A101" s="4" t="s">
        <v>680</v>
      </c>
      <c r="B101" s="4">
        <v>115.061258451388</v>
      </c>
      <c r="C101" s="4">
        <v>3.5381328724199599</v>
      </c>
      <c r="D101" s="5">
        <v>6.2963523084082098E-5</v>
      </c>
      <c r="E101" s="4" t="s">
        <v>474</v>
      </c>
      <c r="F101" s="4" t="s">
        <v>475</v>
      </c>
      <c r="G101" s="4" t="s">
        <v>476</v>
      </c>
    </row>
    <row r="102" spans="1:7" x14ac:dyDescent="0.35">
      <c r="A102" s="4" t="s">
        <v>681</v>
      </c>
      <c r="B102" s="4">
        <v>70.556178492926193</v>
      </c>
      <c r="C102" s="4">
        <v>3.5291789227538501</v>
      </c>
      <c r="D102" s="5">
        <v>1.90157463558631E-7</v>
      </c>
      <c r="E102" s="4" t="s">
        <v>682</v>
      </c>
      <c r="F102" s="4" t="s">
        <v>683</v>
      </c>
      <c r="G102" s="4" t="s">
        <v>684</v>
      </c>
    </row>
    <row r="103" spans="1:7" x14ac:dyDescent="0.35">
      <c r="A103" s="4" t="s">
        <v>685</v>
      </c>
      <c r="B103" s="4">
        <v>24.7871034488258</v>
      </c>
      <c r="C103" s="4">
        <v>3.51717544441009</v>
      </c>
      <c r="D103" s="5">
        <v>7.50106300200843E-6</v>
      </c>
      <c r="E103" s="4" t="s">
        <v>686</v>
      </c>
      <c r="F103" s="4" t="s">
        <v>687</v>
      </c>
      <c r="G103" s="4" t="s">
        <v>688</v>
      </c>
    </row>
    <row r="104" spans="1:7" x14ac:dyDescent="0.35">
      <c r="A104" s="4" t="s">
        <v>689</v>
      </c>
      <c r="B104" s="4">
        <v>5.4775406423374502</v>
      </c>
      <c r="C104" s="4">
        <v>3.4997841350868599</v>
      </c>
      <c r="D104" s="4">
        <v>7.0042342494857296E-3</v>
      </c>
      <c r="E104" s="4" t="s">
        <v>690</v>
      </c>
      <c r="F104" s="4" t="s">
        <v>691</v>
      </c>
      <c r="G104" s="4" t="s">
        <v>692</v>
      </c>
    </row>
    <row r="105" spans="1:7" x14ac:dyDescent="0.35">
      <c r="A105" s="4" t="s">
        <v>693</v>
      </c>
      <c r="B105" s="4">
        <v>153.68067713759001</v>
      </c>
      <c r="C105" s="4">
        <v>3.4983370894416499</v>
      </c>
      <c r="D105" s="5">
        <v>1.0565598165222901E-9</v>
      </c>
      <c r="E105" s="4" t="s">
        <v>545</v>
      </c>
      <c r="F105" s="4" t="s">
        <v>694</v>
      </c>
      <c r="G105" s="4" t="s">
        <v>695</v>
      </c>
    </row>
    <row r="106" spans="1:7" x14ac:dyDescent="0.35">
      <c r="A106" s="4" t="s">
        <v>696</v>
      </c>
      <c r="B106" s="4">
        <v>27.4593370696726</v>
      </c>
      <c r="C106" s="4">
        <v>3.45416602989929</v>
      </c>
      <c r="D106" s="5">
        <v>7.6351428312147906E-6</v>
      </c>
      <c r="E106" s="4" t="s">
        <v>697</v>
      </c>
      <c r="F106" s="4" t="s">
        <v>698</v>
      </c>
      <c r="G106" s="4" t="s">
        <v>699</v>
      </c>
    </row>
    <row r="107" spans="1:7" x14ac:dyDescent="0.35">
      <c r="A107" s="4" t="s">
        <v>700</v>
      </c>
      <c r="B107" s="4">
        <v>689.33300224827701</v>
      </c>
      <c r="C107" s="4">
        <v>3.4239692947034901</v>
      </c>
      <c r="D107" s="5">
        <v>1.2482564271084501E-6</v>
      </c>
      <c r="E107" s="4" t="s">
        <v>428</v>
      </c>
      <c r="F107" s="4" t="s">
        <v>649</v>
      </c>
      <c r="G107" s="4" t="s">
        <v>650</v>
      </c>
    </row>
    <row r="108" spans="1:7" x14ac:dyDescent="0.35">
      <c r="A108" s="4" t="s">
        <v>701</v>
      </c>
      <c r="B108" s="4">
        <v>28.449668809431099</v>
      </c>
      <c r="C108" s="4">
        <v>3.3794548271040701</v>
      </c>
      <c r="D108" s="5">
        <v>1.4976086125989101E-6</v>
      </c>
      <c r="E108" s="4" t="s">
        <v>702</v>
      </c>
      <c r="F108" s="4" t="s">
        <v>703</v>
      </c>
      <c r="G108" s="4" t="s">
        <v>704</v>
      </c>
    </row>
    <row r="109" spans="1:7" x14ac:dyDescent="0.35">
      <c r="A109" s="4" t="s">
        <v>705</v>
      </c>
      <c r="B109" s="4">
        <v>26.653325433309799</v>
      </c>
      <c r="C109" s="4">
        <v>3.3743784883791199</v>
      </c>
      <c r="D109" s="4">
        <v>1.9470861058759001E-3</v>
      </c>
      <c r="E109" s="4" t="s">
        <v>19</v>
      </c>
      <c r="F109" s="4" t="s">
        <v>706</v>
      </c>
      <c r="G109" s="4" t="s">
        <v>707</v>
      </c>
    </row>
    <row r="110" spans="1:7" x14ac:dyDescent="0.35">
      <c r="A110" s="4" t="s">
        <v>708</v>
      </c>
      <c r="B110" s="4">
        <v>17.471190922440599</v>
      </c>
      <c r="C110" s="4">
        <v>3.3709142443076598</v>
      </c>
      <c r="D110" s="4">
        <v>2.5899817014576703E-4</v>
      </c>
      <c r="F110" s="4" t="s">
        <v>709</v>
      </c>
      <c r="G110" s="4" t="s">
        <v>710</v>
      </c>
    </row>
    <row r="111" spans="1:7" x14ac:dyDescent="0.35">
      <c r="A111" s="4" t="s">
        <v>711</v>
      </c>
      <c r="B111" s="4">
        <v>3834.8284859077899</v>
      </c>
      <c r="C111" s="4">
        <v>3.3680686315649901</v>
      </c>
      <c r="D111" s="5">
        <v>4.2647600532856597E-5</v>
      </c>
      <c r="F111" s="4" t="s">
        <v>712</v>
      </c>
      <c r="G111" s="4" t="s">
        <v>713</v>
      </c>
    </row>
    <row r="112" spans="1:7" x14ac:dyDescent="0.35">
      <c r="A112" s="4" t="s">
        <v>714</v>
      </c>
      <c r="B112" s="4">
        <v>27.918619822416101</v>
      </c>
      <c r="C112" s="4">
        <v>3.3602275616437498</v>
      </c>
      <c r="D112" s="4">
        <v>8.6419206112662195E-4</v>
      </c>
      <c r="E112" s="4" t="s">
        <v>715</v>
      </c>
      <c r="F112" s="4" t="s">
        <v>716</v>
      </c>
      <c r="G112" s="4" t="s">
        <v>717</v>
      </c>
    </row>
    <row r="113" spans="1:7" x14ac:dyDescent="0.35">
      <c r="A113" s="4" t="s">
        <v>718</v>
      </c>
      <c r="B113" s="4">
        <v>42.4149274120157</v>
      </c>
      <c r="C113" s="4">
        <v>3.3441116976085001</v>
      </c>
      <c r="D113" s="4">
        <v>4.0059883998325996E-3</v>
      </c>
      <c r="E113" s="4" t="s">
        <v>719</v>
      </c>
      <c r="F113" s="4" t="s">
        <v>720</v>
      </c>
      <c r="G113" s="4" t="s">
        <v>679</v>
      </c>
    </row>
    <row r="114" spans="1:7" x14ac:dyDescent="0.35">
      <c r="A114" s="4" t="s">
        <v>721</v>
      </c>
      <c r="B114" s="4">
        <v>28.944478479421299</v>
      </c>
      <c r="C114" s="4">
        <v>3.3095629453753999</v>
      </c>
      <c r="D114" s="4">
        <v>1.07730643329511E-4</v>
      </c>
      <c r="E114" s="4" t="s">
        <v>722</v>
      </c>
    </row>
    <row r="115" spans="1:7" x14ac:dyDescent="0.35">
      <c r="A115" s="4" t="s">
        <v>723</v>
      </c>
      <c r="B115" s="4">
        <v>13.562720717015599</v>
      </c>
      <c r="C115" s="4">
        <v>3.2981323306727299</v>
      </c>
      <c r="D115" s="4">
        <v>8.2753450130262692E-3</v>
      </c>
      <c r="E115" s="4" t="s">
        <v>724</v>
      </c>
      <c r="F115" s="4" t="s">
        <v>725</v>
      </c>
      <c r="G115" s="4" t="s">
        <v>726</v>
      </c>
    </row>
    <row r="116" spans="1:7" x14ac:dyDescent="0.35">
      <c r="A116" s="4" t="s">
        <v>727</v>
      </c>
      <c r="B116" s="4">
        <v>13.7876151594097</v>
      </c>
      <c r="C116" s="4">
        <v>3.2713043137674802</v>
      </c>
      <c r="D116" s="4">
        <v>4.0524310844861303E-3</v>
      </c>
      <c r="E116" s="4" t="s">
        <v>728</v>
      </c>
      <c r="F116" s="4" t="s">
        <v>729</v>
      </c>
      <c r="G116" s="4" t="s">
        <v>730</v>
      </c>
    </row>
    <row r="117" spans="1:7" x14ac:dyDescent="0.35">
      <c r="A117" s="4" t="s">
        <v>731</v>
      </c>
      <c r="B117" s="4">
        <v>11.531740559630901</v>
      </c>
      <c r="C117" s="4">
        <v>3.25390473672029</v>
      </c>
      <c r="D117" s="4">
        <v>5.9932941289707999E-3</v>
      </c>
      <c r="E117" s="4" t="s">
        <v>682</v>
      </c>
      <c r="F117" s="4" t="s">
        <v>732</v>
      </c>
      <c r="G117" s="4" t="s">
        <v>733</v>
      </c>
    </row>
    <row r="118" spans="1:7" x14ac:dyDescent="0.35">
      <c r="A118" s="4" t="s">
        <v>734</v>
      </c>
      <c r="B118" s="4">
        <v>23.7144193718485</v>
      </c>
      <c r="C118" s="4">
        <v>3.2524727098206401</v>
      </c>
      <c r="D118" s="4">
        <v>1.53310407962482E-4</v>
      </c>
      <c r="E118" s="4" t="s">
        <v>735</v>
      </c>
      <c r="F118" s="4" t="s">
        <v>736</v>
      </c>
      <c r="G118" s="4" t="s">
        <v>737</v>
      </c>
    </row>
    <row r="119" spans="1:7" x14ac:dyDescent="0.35">
      <c r="A119" s="4" t="s">
        <v>738</v>
      </c>
      <c r="B119" s="4">
        <v>272.32179719412801</v>
      </c>
      <c r="C119" s="4">
        <v>3.2284896014639601</v>
      </c>
      <c r="D119" s="5">
        <v>5.55070825020537E-5</v>
      </c>
      <c r="E119" s="4" t="s">
        <v>563</v>
      </c>
      <c r="F119" s="4" t="s">
        <v>564</v>
      </c>
      <c r="G119" s="4" t="s">
        <v>565</v>
      </c>
    </row>
    <row r="120" spans="1:7" x14ac:dyDescent="0.35">
      <c r="A120" s="4" t="s">
        <v>739</v>
      </c>
      <c r="B120" s="4">
        <v>13.0164701237861</v>
      </c>
      <c r="C120" s="4">
        <v>3.2144017010830699</v>
      </c>
      <c r="D120" s="4">
        <v>2.9663535515606098E-3</v>
      </c>
      <c r="E120" s="4" t="s">
        <v>740</v>
      </c>
      <c r="F120" s="4" t="s">
        <v>741</v>
      </c>
      <c r="G120" s="4" t="s">
        <v>396</v>
      </c>
    </row>
    <row r="121" spans="1:7" x14ac:dyDescent="0.35">
      <c r="A121" s="4" t="s">
        <v>742</v>
      </c>
      <c r="B121" s="4">
        <v>124.857464663516</v>
      </c>
      <c r="C121" s="4">
        <v>3.2027789312352999</v>
      </c>
      <c r="D121" s="4">
        <v>3.12990054397319E-3</v>
      </c>
      <c r="E121" s="4" t="s">
        <v>743</v>
      </c>
      <c r="F121" s="4" t="s">
        <v>744</v>
      </c>
      <c r="G121" s="4" t="s">
        <v>745</v>
      </c>
    </row>
    <row r="122" spans="1:7" x14ac:dyDescent="0.35">
      <c r="A122" s="4" t="s">
        <v>746</v>
      </c>
      <c r="B122" s="4">
        <v>18.144939868491001</v>
      </c>
      <c r="C122" s="4">
        <v>3.1998020132644198</v>
      </c>
      <c r="D122" s="4">
        <v>3.6024779738055601E-4</v>
      </c>
      <c r="E122" s="4" t="s">
        <v>747</v>
      </c>
      <c r="F122" s="4" t="s">
        <v>748</v>
      </c>
      <c r="G122" s="4" t="s">
        <v>749</v>
      </c>
    </row>
    <row r="123" spans="1:7" x14ac:dyDescent="0.35">
      <c r="A123" s="4" t="s">
        <v>750</v>
      </c>
      <c r="B123" s="4">
        <v>23.188632121944799</v>
      </c>
      <c r="C123" s="4">
        <v>3.1906643941596702</v>
      </c>
      <c r="D123" s="4">
        <v>1.3360413671337801E-4</v>
      </c>
    </row>
    <row r="124" spans="1:7" x14ac:dyDescent="0.35">
      <c r="A124" s="4" t="s">
        <v>751</v>
      </c>
      <c r="B124" s="4">
        <v>169.02543107042101</v>
      </c>
      <c r="C124" s="4">
        <v>3.1886946109715901</v>
      </c>
      <c r="D124" s="4">
        <v>1.2745887260192199E-3</v>
      </c>
      <c r="E124" s="4" t="s">
        <v>752</v>
      </c>
      <c r="F124" s="4" t="s">
        <v>753</v>
      </c>
      <c r="G124" s="4" t="s">
        <v>484</v>
      </c>
    </row>
    <row r="125" spans="1:7" x14ac:dyDescent="0.35">
      <c r="A125" s="4" t="s">
        <v>754</v>
      </c>
      <c r="B125" s="4">
        <v>29.4486661625678</v>
      </c>
      <c r="C125" s="4">
        <v>3.1881899147644099</v>
      </c>
      <c r="D125" s="5">
        <v>8.5023290040185597E-5</v>
      </c>
      <c r="E125" s="4" t="s">
        <v>755</v>
      </c>
      <c r="F125" s="4" t="s">
        <v>756</v>
      </c>
      <c r="G125" s="4" t="s">
        <v>757</v>
      </c>
    </row>
    <row r="126" spans="1:7" x14ac:dyDescent="0.35">
      <c r="A126" s="4" t="s">
        <v>758</v>
      </c>
      <c r="B126" s="4">
        <v>28.9317265263991</v>
      </c>
      <c r="C126" s="4">
        <v>3.1488858698823399</v>
      </c>
      <c r="D126" s="4">
        <v>2.1690973187824401E-4</v>
      </c>
      <c r="E126" s="4" t="s">
        <v>759</v>
      </c>
      <c r="F126" s="4" t="s">
        <v>760</v>
      </c>
      <c r="G126" s="4" t="s">
        <v>761</v>
      </c>
    </row>
    <row r="127" spans="1:7" x14ac:dyDescent="0.35">
      <c r="A127" s="4" t="s">
        <v>762</v>
      </c>
      <c r="B127" s="4">
        <v>9.0002328502309403</v>
      </c>
      <c r="C127" s="4">
        <v>3.1476429487021398</v>
      </c>
      <c r="D127" s="4">
        <v>2.83519088482473E-3</v>
      </c>
      <c r="E127" s="4" t="s">
        <v>763</v>
      </c>
      <c r="F127" s="4" t="s">
        <v>764</v>
      </c>
      <c r="G127" s="4" t="s">
        <v>765</v>
      </c>
    </row>
    <row r="128" spans="1:7" x14ac:dyDescent="0.35">
      <c r="A128" s="4" t="s">
        <v>766</v>
      </c>
      <c r="B128" s="4">
        <v>30.2028727602498</v>
      </c>
      <c r="C128" s="4">
        <v>3.14593500645227</v>
      </c>
      <c r="D128" s="4">
        <v>2.2689925517451099E-4</v>
      </c>
      <c r="E128" s="4" t="s">
        <v>549</v>
      </c>
      <c r="F128" s="4" t="s">
        <v>767</v>
      </c>
      <c r="G128" s="4" t="s">
        <v>768</v>
      </c>
    </row>
    <row r="129" spans="1:7" x14ac:dyDescent="0.35">
      <c r="A129" s="4" t="s">
        <v>769</v>
      </c>
      <c r="B129" s="4">
        <v>1189.8678993409401</v>
      </c>
      <c r="C129" s="4">
        <v>3.1440933641375399</v>
      </c>
      <c r="D129" s="4">
        <v>5.7517085185686202E-4</v>
      </c>
      <c r="E129" s="4" t="s">
        <v>174</v>
      </c>
      <c r="F129" s="4" t="s">
        <v>175</v>
      </c>
      <c r="G129" s="4" t="s">
        <v>176</v>
      </c>
    </row>
    <row r="130" spans="1:7" x14ac:dyDescent="0.35">
      <c r="A130" s="4" t="s">
        <v>770</v>
      </c>
      <c r="B130" s="4">
        <v>30.379173640140699</v>
      </c>
      <c r="C130" s="4">
        <v>3.14236607643933</v>
      </c>
      <c r="D130" s="4">
        <v>1.3630982091854401E-3</v>
      </c>
      <c r="E130" s="4" t="s">
        <v>771</v>
      </c>
      <c r="F130" s="4" t="s">
        <v>772</v>
      </c>
      <c r="G130" s="4" t="s">
        <v>773</v>
      </c>
    </row>
    <row r="131" spans="1:7" x14ac:dyDescent="0.35">
      <c r="A131" s="4" t="s">
        <v>774</v>
      </c>
      <c r="B131" s="4">
        <v>16.73312373617</v>
      </c>
      <c r="C131" s="4">
        <v>3.1052199227354298</v>
      </c>
      <c r="D131" s="5">
        <v>1.2803946526508399E-5</v>
      </c>
      <c r="E131" s="4" t="s">
        <v>775</v>
      </c>
      <c r="F131" s="4" t="s">
        <v>776</v>
      </c>
      <c r="G131" s="4" t="s">
        <v>180</v>
      </c>
    </row>
    <row r="132" spans="1:7" x14ac:dyDescent="0.35">
      <c r="A132" s="4" t="s">
        <v>777</v>
      </c>
      <c r="B132" s="4">
        <v>58.252219774598402</v>
      </c>
      <c r="C132" s="4">
        <v>3.0754596617478001</v>
      </c>
      <c r="D132" s="4">
        <v>3.2623973643828002E-4</v>
      </c>
      <c r="E132" s="4" t="s">
        <v>778</v>
      </c>
      <c r="F132" s="4" t="s">
        <v>779</v>
      </c>
      <c r="G132" s="4" t="s">
        <v>780</v>
      </c>
    </row>
    <row r="133" spans="1:7" x14ac:dyDescent="0.35">
      <c r="A133" s="4" t="s">
        <v>781</v>
      </c>
      <c r="B133" s="4">
        <v>51.097392103319102</v>
      </c>
      <c r="C133" s="4">
        <v>3.0718640902393402</v>
      </c>
      <c r="D133" s="5">
        <v>2.4896004586592801E-5</v>
      </c>
      <c r="E133" s="4" t="s">
        <v>782</v>
      </c>
      <c r="F133" s="4" t="s">
        <v>783</v>
      </c>
      <c r="G133" s="4" t="s">
        <v>784</v>
      </c>
    </row>
    <row r="134" spans="1:7" x14ac:dyDescent="0.35">
      <c r="A134" s="4" t="s">
        <v>785</v>
      </c>
      <c r="B134" s="4">
        <v>30.644158817419999</v>
      </c>
      <c r="C134" s="4">
        <v>3.0535672233340798</v>
      </c>
      <c r="D134" s="4">
        <v>1.3212222468699901E-3</v>
      </c>
      <c r="E134" s="4" t="s">
        <v>786</v>
      </c>
      <c r="F134" s="4" t="s">
        <v>787</v>
      </c>
      <c r="G134" s="4" t="s">
        <v>788</v>
      </c>
    </row>
    <row r="135" spans="1:7" x14ac:dyDescent="0.35">
      <c r="A135" s="4" t="s">
        <v>789</v>
      </c>
      <c r="B135" s="4">
        <v>48.125355558156699</v>
      </c>
      <c r="C135" s="4">
        <v>3.0470259517830498</v>
      </c>
      <c r="D135" s="4">
        <v>2.9663535515606098E-3</v>
      </c>
      <c r="E135" s="4" t="s">
        <v>790</v>
      </c>
      <c r="F135" s="4" t="s">
        <v>791</v>
      </c>
      <c r="G135" s="4" t="s">
        <v>792</v>
      </c>
    </row>
    <row r="136" spans="1:7" x14ac:dyDescent="0.35">
      <c r="A136" s="4" t="s">
        <v>793</v>
      </c>
      <c r="B136" s="4">
        <v>37.5925712858363</v>
      </c>
      <c r="C136" s="4">
        <v>3.0370948041442101</v>
      </c>
      <c r="D136" s="4">
        <v>9.0357527833060496E-3</v>
      </c>
      <c r="E136" s="4" t="s">
        <v>490</v>
      </c>
      <c r="F136" s="4" t="s">
        <v>794</v>
      </c>
      <c r="G136" s="4" t="s">
        <v>492</v>
      </c>
    </row>
    <row r="137" spans="1:7" x14ac:dyDescent="0.35">
      <c r="A137" s="4" t="s">
        <v>795</v>
      </c>
      <c r="B137" s="4">
        <v>20.087609320555401</v>
      </c>
      <c r="C137" s="4">
        <v>3.0350088396595898</v>
      </c>
      <c r="D137" s="4">
        <v>5.3699944638877896E-3</v>
      </c>
      <c r="E137" s="4" t="s">
        <v>796</v>
      </c>
      <c r="F137" s="4" t="s">
        <v>797</v>
      </c>
      <c r="G137" s="4" t="s">
        <v>788</v>
      </c>
    </row>
    <row r="138" spans="1:7" x14ac:dyDescent="0.35">
      <c r="A138" s="4" t="s">
        <v>798</v>
      </c>
      <c r="B138" s="4">
        <v>26.932720867456499</v>
      </c>
      <c r="C138" s="4">
        <v>3.0290246096014402</v>
      </c>
      <c r="D138" s="4">
        <v>5.9069803624931198E-3</v>
      </c>
      <c r="E138" s="4" t="s">
        <v>799</v>
      </c>
      <c r="F138" s="4" t="s">
        <v>800</v>
      </c>
      <c r="G138" s="4" t="s">
        <v>768</v>
      </c>
    </row>
    <row r="139" spans="1:7" x14ac:dyDescent="0.35">
      <c r="A139" s="4" t="s">
        <v>801</v>
      </c>
      <c r="B139" s="4">
        <v>861.40821269324601</v>
      </c>
      <c r="C139" s="4">
        <v>3.01703774800318</v>
      </c>
      <c r="D139" s="4">
        <v>8.4406867559242002E-4</v>
      </c>
      <c r="E139" s="4" t="s">
        <v>802</v>
      </c>
      <c r="F139" s="4" t="s">
        <v>803</v>
      </c>
      <c r="G139" s="4" t="s">
        <v>804</v>
      </c>
    </row>
    <row r="140" spans="1:7" x14ac:dyDescent="0.35">
      <c r="A140" s="4" t="s">
        <v>805</v>
      </c>
      <c r="B140" s="4">
        <v>36.861579863069601</v>
      </c>
      <c r="C140" s="4">
        <v>3.01500583783392</v>
      </c>
      <c r="D140" s="5">
        <v>8.4232831309094997E-5</v>
      </c>
      <c r="E140" s="4" t="s">
        <v>654</v>
      </c>
      <c r="F140" s="4" t="s">
        <v>806</v>
      </c>
      <c r="G140" s="4" t="s">
        <v>807</v>
      </c>
    </row>
    <row r="141" spans="1:7" x14ac:dyDescent="0.35">
      <c r="A141" s="4" t="s">
        <v>808</v>
      </c>
      <c r="B141" s="4">
        <v>38.699808447884898</v>
      </c>
      <c r="C141" s="4">
        <v>3.0136367251193201</v>
      </c>
      <c r="D141" s="5">
        <v>5.4701127039058001E-5</v>
      </c>
      <c r="E141" s="4" t="s">
        <v>595</v>
      </c>
      <c r="F141" s="4" t="s">
        <v>809</v>
      </c>
      <c r="G141" s="4" t="s">
        <v>810</v>
      </c>
    </row>
    <row r="142" spans="1:7" x14ac:dyDescent="0.35">
      <c r="A142" s="4" t="s">
        <v>811</v>
      </c>
      <c r="B142" s="4">
        <v>43.008957029027101</v>
      </c>
      <c r="C142" s="4">
        <v>3.0118450213158501</v>
      </c>
      <c r="D142" s="4">
        <v>7.4173120692100896E-3</v>
      </c>
      <c r="E142" s="4" t="s">
        <v>812</v>
      </c>
      <c r="F142" s="4" t="s">
        <v>813</v>
      </c>
      <c r="G142" s="4" t="s">
        <v>814</v>
      </c>
    </row>
    <row r="143" spans="1:7" x14ac:dyDescent="0.35">
      <c r="A143" s="4" t="s">
        <v>815</v>
      </c>
      <c r="B143" s="4">
        <v>80.6478477528497</v>
      </c>
      <c r="C143" s="4">
        <v>3.0095243557698099</v>
      </c>
      <c r="D143" s="4">
        <v>7.2232109681518702E-3</v>
      </c>
      <c r="E143" s="4" t="s">
        <v>816</v>
      </c>
      <c r="F143" s="4" t="s">
        <v>817</v>
      </c>
      <c r="G143" s="4" t="s">
        <v>818</v>
      </c>
    </row>
    <row r="144" spans="1:7" x14ac:dyDescent="0.35">
      <c r="A144" s="4" t="s">
        <v>819</v>
      </c>
      <c r="B144" s="4">
        <v>577.51009043816703</v>
      </c>
      <c r="C144" s="4">
        <v>3.0090534037097001</v>
      </c>
      <c r="D144" s="4">
        <v>1.03902664108388E-3</v>
      </c>
      <c r="E144" s="4" t="s">
        <v>820</v>
      </c>
      <c r="F144" s="4" t="s">
        <v>821</v>
      </c>
      <c r="G144" s="4" t="s">
        <v>822</v>
      </c>
    </row>
    <row r="145" spans="1:7" x14ac:dyDescent="0.35">
      <c r="A145" s="4" t="s">
        <v>823</v>
      </c>
      <c r="B145" s="4">
        <v>10.2606470276239</v>
      </c>
      <c r="C145" s="4">
        <v>2.98879253015141</v>
      </c>
      <c r="D145" s="4">
        <v>3.5040373522360301E-3</v>
      </c>
      <c r="E145" s="4" t="s">
        <v>824</v>
      </c>
      <c r="F145" s="4" t="s">
        <v>825</v>
      </c>
      <c r="G145" s="4" t="s">
        <v>826</v>
      </c>
    </row>
    <row r="146" spans="1:7" x14ac:dyDescent="0.35">
      <c r="A146" s="4" t="s">
        <v>827</v>
      </c>
      <c r="B146" s="4">
        <v>17.9961893227626</v>
      </c>
      <c r="C146" s="4">
        <v>2.9875757374852601</v>
      </c>
      <c r="D146" s="4">
        <v>1.09365239702762E-4</v>
      </c>
      <c r="E146" s="4" t="s">
        <v>828</v>
      </c>
      <c r="F146" s="4" t="s">
        <v>829</v>
      </c>
      <c r="G146" s="4" t="s">
        <v>830</v>
      </c>
    </row>
    <row r="147" spans="1:7" x14ac:dyDescent="0.35">
      <c r="A147" s="4" t="s">
        <v>831</v>
      </c>
      <c r="B147" s="4">
        <v>67.612844262131006</v>
      </c>
      <c r="C147" s="4">
        <v>2.98419888557821</v>
      </c>
      <c r="D147" s="5">
        <v>1.71321046208239E-10</v>
      </c>
      <c r="E147" s="4" t="s">
        <v>832</v>
      </c>
      <c r="F147" s="4" t="s">
        <v>833</v>
      </c>
      <c r="G147" s="4" t="s">
        <v>834</v>
      </c>
    </row>
    <row r="148" spans="1:7" x14ac:dyDescent="0.35">
      <c r="A148" s="4" t="s">
        <v>835</v>
      </c>
      <c r="B148" s="4">
        <v>388.79789244441002</v>
      </c>
      <c r="C148" s="4">
        <v>2.9805565529696398</v>
      </c>
      <c r="D148" s="5">
        <v>6.4733036160009897E-7</v>
      </c>
      <c r="E148" s="4" t="s">
        <v>702</v>
      </c>
      <c r="F148" s="4" t="s">
        <v>703</v>
      </c>
      <c r="G148" s="4" t="s">
        <v>704</v>
      </c>
    </row>
    <row r="149" spans="1:7" x14ac:dyDescent="0.35">
      <c r="A149" s="4" t="s">
        <v>836</v>
      </c>
      <c r="B149" s="4">
        <v>38.856867056269998</v>
      </c>
      <c r="C149" s="4">
        <v>2.95966148942217</v>
      </c>
      <c r="D149" s="4">
        <v>1.5695545569024501E-3</v>
      </c>
      <c r="E149" s="4" t="s">
        <v>837</v>
      </c>
      <c r="F149" s="4" t="s">
        <v>838</v>
      </c>
      <c r="G149" s="4" t="s">
        <v>480</v>
      </c>
    </row>
    <row r="150" spans="1:7" x14ac:dyDescent="0.35">
      <c r="A150" s="4" t="s">
        <v>839</v>
      </c>
      <c r="B150" s="4">
        <v>117.400981694674</v>
      </c>
      <c r="C150" s="4">
        <v>2.9550739965519002</v>
      </c>
      <c r="D150" s="5">
        <v>1.4462078326576899E-9</v>
      </c>
      <c r="E150" s="4" t="s">
        <v>666</v>
      </c>
      <c r="F150" s="4" t="s">
        <v>667</v>
      </c>
      <c r="G150" s="4" t="s">
        <v>668</v>
      </c>
    </row>
    <row r="151" spans="1:7" x14ac:dyDescent="0.35">
      <c r="A151" s="4" t="s">
        <v>840</v>
      </c>
      <c r="B151" s="4">
        <v>106.084813367675</v>
      </c>
      <c r="C151" s="4">
        <v>2.9546228551061802</v>
      </c>
      <c r="D151" s="4">
        <v>2.3778946308380299E-4</v>
      </c>
      <c r="E151" s="4" t="s">
        <v>841</v>
      </c>
      <c r="F151" s="4" t="s">
        <v>842</v>
      </c>
      <c r="G151" s="4" t="s">
        <v>843</v>
      </c>
    </row>
    <row r="152" spans="1:7" x14ac:dyDescent="0.35">
      <c r="A152" s="4" t="s">
        <v>844</v>
      </c>
      <c r="B152" s="4">
        <v>12.8834518244897</v>
      </c>
      <c r="C152" s="4">
        <v>2.95231765983561</v>
      </c>
      <c r="D152" s="4">
        <v>7.6091691671069097E-3</v>
      </c>
      <c r="E152" s="4" t="s">
        <v>845</v>
      </c>
    </row>
    <row r="153" spans="1:7" x14ac:dyDescent="0.35">
      <c r="A153" s="4" t="s">
        <v>846</v>
      </c>
      <c r="B153" s="4">
        <v>42.786258039304201</v>
      </c>
      <c r="C153" s="4">
        <v>2.9379040426354899</v>
      </c>
      <c r="D153" s="5">
        <v>1.2616863416363501E-7</v>
      </c>
      <c r="E153" s="4" t="s">
        <v>847</v>
      </c>
      <c r="F153" s="4" t="s">
        <v>848</v>
      </c>
      <c r="G153" s="4" t="s">
        <v>849</v>
      </c>
    </row>
    <row r="154" spans="1:7" x14ac:dyDescent="0.35">
      <c r="A154" s="4" t="s">
        <v>850</v>
      </c>
      <c r="B154" s="4">
        <v>354.83771612194698</v>
      </c>
      <c r="C154" s="4">
        <v>2.9371492651705999</v>
      </c>
      <c r="D154" s="5">
        <v>9.5548366686592305E-5</v>
      </c>
      <c r="E154" s="4" t="s">
        <v>851</v>
      </c>
      <c r="F154" s="4" t="s">
        <v>852</v>
      </c>
      <c r="G154" s="4" t="s">
        <v>853</v>
      </c>
    </row>
    <row r="155" spans="1:7" x14ac:dyDescent="0.35">
      <c r="A155" s="4" t="s">
        <v>854</v>
      </c>
      <c r="B155" s="4">
        <v>132.018016264561</v>
      </c>
      <c r="C155" s="4">
        <v>2.9178644612307099</v>
      </c>
      <c r="D155" s="5">
        <v>1.06856073876448E-5</v>
      </c>
      <c r="E155" s="4" t="s">
        <v>855</v>
      </c>
      <c r="F155" s="4" t="s">
        <v>856</v>
      </c>
      <c r="G155" s="4" t="s">
        <v>857</v>
      </c>
    </row>
    <row r="156" spans="1:7" x14ac:dyDescent="0.35">
      <c r="A156" s="4" t="s">
        <v>858</v>
      </c>
      <c r="B156" s="4">
        <v>37.250645663897501</v>
      </c>
      <c r="C156" s="4">
        <v>2.9102376568668098</v>
      </c>
      <c r="D156" s="5">
        <v>1.33549812473481E-5</v>
      </c>
      <c r="E156" s="4" t="s">
        <v>859</v>
      </c>
      <c r="F156" s="4" t="s">
        <v>572</v>
      </c>
      <c r="G156" s="4" t="s">
        <v>573</v>
      </c>
    </row>
    <row r="157" spans="1:7" x14ac:dyDescent="0.35">
      <c r="A157" s="4" t="s">
        <v>860</v>
      </c>
      <c r="B157" s="4">
        <v>134.24978822682999</v>
      </c>
      <c r="C157" s="4">
        <v>2.9085747874007599</v>
      </c>
      <c r="D157" s="4">
        <v>5.3073252516891E-4</v>
      </c>
      <c r="E157" s="4" t="s">
        <v>816</v>
      </c>
      <c r="F157" s="4" t="s">
        <v>861</v>
      </c>
      <c r="G157" s="4" t="s">
        <v>862</v>
      </c>
    </row>
    <row r="158" spans="1:7" x14ac:dyDescent="0.35">
      <c r="A158" s="4" t="s">
        <v>863</v>
      </c>
      <c r="B158" s="4">
        <v>13.9319577640383</v>
      </c>
      <c r="C158" s="4">
        <v>2.8899759925565802</v>
      </c>
      <c r="D158" s="4">
        <v>5.9302304331863096E-3</v>
      </c>
      <c r="E158" s="4" t="s">
        <v>832</v>
      </c>
      <c r="F158" s="4" t="s">
        <v>864</v>
      </c>
      <c r="G158" s="4" t="s">
        <v>865</v>
      </c>
    </row>
    <row r="159" spans="1:7" x14ac:dyDescent="0.35">
      <c r="A159" s="4" t="s">
        <v>866</v>
      </c>
      <c r="B159" s="4">
        <v>277.54617167656698</v>
      </c>
      <c r="C159" s="4">
        <v>2.8766882947092598</v>
      </c>
      <c r="D159" s="5">
        <v>1.78854937571907E-6</v>
      </c>
      <c r="E159" s="4" t="s">
        <v>867</v>
      </c>
      <c r="F159" s="4" t="s">
        <v>868</v>
      </c>
      <c r="G159" s="4" t="s">
        <v>869</v>
      </c>
    </row>
    <row r="160" spans="1:7" x14ac:dyDescent="0.35">
      <c r="A160" s="4" t="s">
        <v>870</v>
      </c>
      <c r="B160" s="4">
        <v>14.5881761048289</v>
      </c>
      <c r="C160" s="4">
        <v>2.8727940606606199</v>
      </c>
      <c r="D160" s="4">
        <v>1.0574916428618901E-3</v>
      </c>
      <c r="E160" s="4" t="s">
        <v>871</v>
      </c>
      <c r="F160" s="4" t="s">
        <v>872</v>
      </c>
      <c r="G160" s="4" t="s">
        <v>873</v>
      </c>
    </row>
    <row r="161" spans="1:7" x14ac:dyDescent="0.35">
      <c r="A161" s="4" t="s">
        <v>874</v>
      </c>
      <c r="B161" s="4">
        <v>108.797592691822</v>
      </c>
      <c r="C161" s="4">
        <v>2.8692728581439599</v>
      </c>
      <c r="D161" s="5">
        <v>5.3580328684176602E-5</v>
      </c>
      <c r="E161" s="4" t="s">
        <v>875</v>
      </c>
      <c r="F161" s="4" t="s">
        <v>876</v>
      </c>
      <c r="G161" s="4" t="s">
        <v>877</v>
      </c>
    </row>
    <row r="162" spans="1:7" x14ac:dyDescent="0.35">
      <c r="A162" s="4" t="s">
        <v>878</v>
      </c>
      <c r="B162" s="4">
        <v>282.09638029088399</v>
      </c>
      <c r="C162" s="4">
        <v>2.8642435463633902</v>
      </c>
      <c r="D162" s="5">
        <v>4.3593248360640304E-6</v>
      </c>
      <c r="E162" s="4" t="s">
        <v>867</v>
      </c>
      <c r="F162" s="4" t="s">
        <v>879</v>
      </c>
      <c r="G162" s="4" t="s">
        <v>880</v>
      </c>
    </row>
    <row r="163" spans="1:7" x14ac:dyDescent="0.35">
      <c r="A163" s="4" t="s">
        <v>881</v>
      </c>
      <c r="B163" s="4">
        <v>165.938276231267</v>
      </c>
      <c r="C163" s="4">
        <v>2.84957367253338</v>
      </c>
      <c r="D163" s="5">
        <v>9.1419116653072998E-5</v>
      </c>
      <c r="E163" s="4" t="s">
        <v>882</v>
      </c>
      <c r="F163" s="4" t="s">
        <v>883</v>
      </c>
      <c r="G163" s="4" t="s">
        <v>450</v>
      </c>
    </row>
    <row r="164" spans="1:7" x14ac:dyDescent="0.35">
      <c r="A164" s="4" t="s">
        <v>884</v>
      </c>
      <c r="B164" s="4">
        <v>23.360347103286699</v>
      </c>
      <c r="C164" s="4">
        <v>2.8454247963467401</v>
      </c>
      <c r="D164" s="5">
        <v>1.0788544161164499E-7</v>
      </c>
      <c r="E164" s="4" t="s">
        <v>494</v>
      </c>
      <c r="F164" s="4" t="s">
        <v>495</v>
      </c>
      <c r="G164" s="4" t="s">
        <v>496</v>
      </c>
    </row>
    <row r="165" spans="1:7" x14ac:dyDescent="0.35">
      <c r="A165" s="4" t="s">
        <v>885</v>
      </c>
      <c r="B165" s="4">
        <v>270.38528265287101</v>
      </c>
      <c r="C165" s="4">
        <v>2.8256365944113702</v>
      </c>
      <c r="D165" s="5">
        <v>2.9332083431985099E-5</v>
      </c>
      <c r="E165" s="4" t="s">
        <v>886</v>
      </c>
      <c r="F165" s="4" t="s">
        <v>887</v>
      </c>
      <c r="G165" s="4" t="s">
        <v>888</v>
      </c>
    </row>
    <row r="166" spans="1:7" x14ac:dyDescent="0.35">
      <c r="A166" s="4" t="s">
        <v>889</v>
      </c>
      <c r="B166" s="4">
        <v>56.054182330446103</v>
      </c>
      <c r="C166" s="4">
        <v>2.8213791113355602</v>
      </c>
      <c r="D166" s="5">
        <v>6.5542263383959103E-6</v>
      </c>
      <c r="E166" s="4" t="s">
        <v>890</v>
      </c>
      <c r="F166" s="4" t="s">
        <v>891</v>
      </c>
      <c r="G166" s="4" t="s">
        <v>148</v>
      </c>
    </row>
    <row r="167" spans="1:7" x14ac:dyDescent="0.35">
      <c r="A167" s="4" t="s">
        <v>892</v>
      </c>
      <c r="B167" s="4">
        <v>190.308571959651</v>
      </c>
      <c r="C167" s="4">
        <v>2.8070570135838602</v>
      </c>
      <c r="D167" s="5">
        <v>2.5986156853176399E-6</v>
      </c>
      <c r="E167" s="4" t="s">
        <v>893</v>
      </c>
      <c r="F167" s="4" t="s">
        <v>894</v>
      </c>
      <c r="G167" s="4" t="s">
        <v>895</v>
      </c>
    </row>
    <row r="168" spans="1:7" x14ac:dyDescent="0.35">
      <c r="A168" s="4" t="s">
        <v>896</v>
      </c>
      <c r="B168" s="4">
        <v>8.8057764825353608</v>
      </c>
      <c r="C168" s="4">
        <v>2.7747366880216102</v>
      </c>
      <c r="D168" s="4">
        <v>6.1729567511288096E-3</v>
      </c>
      <c r="E168" s="4" t="s">
        <v>897</v>
      </c>
      <c r="F168" s="4" t="s">
        <v>898</v>
      </c>
      <c r="G168" s="4" t="s">
        <v>899</v>
      </c>
    </row>
    <row r="169" spans="1:7" x14ac:dyDescent="0.35">
      <c r="A169" s="4" t="s">
        <v>900</v>
      </c>
      <c r="B169" s="4">
        <v>152.631155418693</v>
      </c>
      <c r="C169" s="4">
        <v>2.7631275840467699</v>
      </c>
      <c r="D169" s="5">
        <v>3.7498995621560597E-5</v>
      </c>
      <c r="E169" s="4" t="s">
        <v>901</v>
      </c>
      <c r="F169" s="4" t="s">
        <v>902</v>
      </c>
      <c r="G169" s="4" t="s">
        <v>768</v>
      </c>
    </row>
    <row r="170" spans="1:7" x14ac:dyDescent="0.35">
      <c r="A170" s="4" t="s">
        <v>903</v>
      </c>
      <c r="B170" s="4">
        <v>68.340120276481301</v>
      </c>
      <c r="C170" s="4">
        <v>2.7588281848548499</v>
      </c>
      <c r="D170" s="5">
        <v>2.9273130367985801E-5</v>
      </c>
      <c r="E170" s="4" t="s">
        <v>904</v>
      </c>
      <c r="F170" s="4" t="s">
        <v>905</v>
      </c>
      <c r="G170" s="4" t="s">
        <v>422</v>
      </c>
    </row>
    <row r="171" spans="1:7" x14ac:dyDescent="0.35">
      <c r="A171" s="4" t="s">
        <v>906</v>
      </c>
      <c r="B171" s="4">
        <v>80.876631436089099</v>
      </c>
      <c r="C171" s="4">
        <v>2.7556126523392201</v>
      </c>
      <c r="D171" s="5">
        <v>3.8129887123373799E-6</v>
      </c>
      <c r="E171" s="4" t="s">
        <v>907</v>
      </c>
    </row>
    <row r="172" spans="1:7" x14ac:dyDescent="0.35">
      <c r="A172" s="4" t="s">
        <v>908</v>
      </c>
      <c r="B172" s="4">
        <v>17.998004631877699</v>
      </c>
      <c r="C172" s="4">
        <v>2.7529098782375301</v>
      </c>
      <c r="D172" s="4">
        <v>7.1407285702702102E-3</v>
      </c>
      <c r="E172" s="4" t="s">
        <v>126</v>
      </c>
      <c r="F172" s="4" t="s">
        <v>127</v>
      </c>
      <c r="G172" s="4" t="s">
        <v>128</v>
      </c>
    </row>
    <row r="173" spans="1:7" x14ac:dyDescent="0.35">
      <c r="A173" s="4" t="s">
        <v>909</v>
      </c>
      <c r="B173" s="4">
        <v>13.4495791469514</v>
      </c>
      <c r="C173" s="4">
        <v>2.7449188698899398</v>
      </c>
      <c r="D173" s="4">
        <v>4.7548896376107203E-3</v>
      </c>
      <c r="F173" s="4" t="s">
        <v>910</v>
      </c>
      <c r="G173" s="4" t="s">
        <v>911</v>
      </c>
    </row>
    <row r="174" spans="1:7" x14ac:dyDescent="0.35">
      <c r="A174" s="4" t="s">
        <v>912</v>
      </c>
      <c r="B174" s="4">
        <v>858.69551788622505</v>
      </c>
      <c r="C174" s="4">
        <v>2.7381584265079599</v>
      </c>
      <c r="D174" s="4">
        <v>8.73647691692871E-3</v>
      </c>
      <c r="E174" s="4" t="s">
        <v>832</v>
      </c>
      <c r="F174" s="4" t="s">
        <v>913</v>
      </c>
      <c r="G174" s="4" t="s">
        <v>285</v>
      </c>
    </row>
    <row r="175" spans="1:7" x14ac:dyDescent="0.35">
      <c r="A175" s="4" t="s">
        <v>914</v>
      </c>
      <c r="B175" s="4">
        <v>52.002100690381198</v>
      </c>
      <c r="C175" s="4">
        <v>2.7277358125525502</v>
      </c>
      <c r="D175" s="5">
        <v>3.9801762151807799E-6</v>
      </c>
      <c r="E175" s="4" t="s">
        <v>662</v>
      </c>
      <c r="F175" s="4" t="s">
        <v>915</v>
      </c>
      <c r="G175" s="4" t="s">
        <v>916</v>
      </c>
    </row>
    <row r="176" spans="1:7" x14ac:dyDescent="0.35">
      <c r="A176" s="4" t="s">
        <v>917</v>
      </c>
      <c r="B176" s="4">
        <v>1036.7404321306799</v>
      </c>
      <c r="C176" s="4">
        <v>2.7117368848124501</v>
      </c>
      <c r="D176" s="4">
        <v>8.6419206112662195E-4</v>
      </c>
      <c r="E176" s="4" t="s">
        <v>918</v>
      </c>
      <c r="F176" s="4" t="s">
        <v>919</v>
      </c>
      <c r="G176" s="4" t="s">
        <v>920</v>
      </c>
    </row>
    <row r="177" spans="1:7" x14ac:dyDescent="0.35">
      <c r="A177" s="4" t="s">
        <v>921</v>
      </c>
      <c r="B177" s="4">
        <v>45.418161436472197</v>
      </c>
      <c r="C177" s="4">
        <v>2.70322377924087</v>
      </c>
      <c r="D177" s="5">
        <v>2.0936038647559602E-6</v>
      </c>
      <c r="E177" s="4" t="s">
        <v>922</v>
      </c>
      <c r="F177" s="4" t="s">
        <v>923</v>
      </c>
      <c r="G177" s="4" t="s">
        <v>924</v>
      </c>
    </row>
    <row r="178" spans="1:7" x14ac:dyDescent="0.35">
      <c r="A178" s="4" t="s">
        <v>925</v>
      </c>
      <c r="B178" s="4">
        <v>22.635133007900901</v>
      </c>
      <c r="C178" s="4">
        <v>2.7031974321895</v>
      </c>
      <c r="D178" s="4">
        <v>5.2007993308017596E-4</v>
      </c>
      <c r="E178" s="4" t="s">
        <v>617</v>
      </c>
      <c r="F178" s="4" t="s">
        <v>618</v>
      </c>
      <c r="G178" s="4" t="s">
        <v>619</v>
      </c>
    </row>
    <row r="179" spans="1:7" x14ac:dyDescent="0.35">
      <c r="A179" s="4" t="s">
        <v>926</v>
      </c>
      <c r="B179" s="4">
        <v>22.234127132344</v>
      </c>
      <c r="C179" s="4">
        <v>2.70113294274914</v>
      </c>
      <c r="D179" s="4">
        <v>5.3751073342229103E-3</v>
      </c>
      <c r="E179" s="4" t="s">
        <v>927</v>
      </c>
      <c r="F179" s="4" t="s">
        <v>928</v>
      </c>
      <c r="G179" s="4" t="s">
        <v>929</v>
      </c>
    </row>
    <row r="180" spans="1:7" x14ac:dyDescent="0.35">
      <c r="A180" s="4" t="s">
        <v>930</v>
      </c>
      <c r="B180" s="4">
        <v>434.90540987099899</v>
      </c>
      <c r="C180" s="4">
        <v>2.6901123683543702</v>
      </c>
      <c r="D180" s="5">
        <v>3.12032493608443E-6</v>
      </c>
      <c r="E180" s="4" t="s">
        <v>47</v>
      </c>
      <c r="F180" s="4" t="s">
        <v>48</v>
      </c>
      <c r="G180" s="4" t="s">
        <v>49</v>
      </c>
    </row>
    <row r="181" spans="1:7" x14ac:dyDescent="0.35">
      <c r="A181" s="4" t="s">
        <v>931</v>
      </c>
      <c r="B181" s="4">
        <v>22.834959713388699</v>
      </c>
      <c r="C181" s="4">
        <v>2.6900191989106399</v>
      </c>
      <c r="D181" s="4">
        <v>1.9092953402751499E-3</v>
      </c>
      <c r="E181" s="4" t="s">
        <v>55</v>
      </c>
      <c r="F181" s="4" t="s">
        <v>932</v>
      </c>
      <c r="G181" s="4" t="s">
        <v>933</v>
      </c>
    </row>
    <row r="182" spans="1:7" x14ac:dyDescent="0.35">
      <c r="A182" s="4" t="s">
        <v>934</v>
      </c>
      <c r="B182" s="4">
        <v>13.330897097864399</v>
      </c>
      <c r="C182" s="4">
        <v>2.6848412052369901</v>
      </c>
      <c r="D182" s="4">
        <v>2.9665776186113698E-3</v>
      </c>
      <c r="E182" s="4" t="s">
        <v>935</v>
      </c>
      <c r="F182" s="4" t="s">
        <v>936</v>
      </c>
      <c r="G182" s="4" t="s">
        <v>937</v>
      </c>
    </row>
    <row r="183" spans="1:7" x14ac:dyDescent="0.35">
      <c r="A183" s="4" t="s">
        <v>938</v>
      </c>
      <c r="B183" s="4">
        <v>19.781534437626199</v>
      </c>
      <c r="C183" s="4">
        <v>2.6767563289074201</v>
      </c>
      <c r="D183" s="5">
        <v>1.7287279765540201E-5</v>
      </c>
      <c r="E183" s="4" t="s">
        <v>939</v>
      </c>
      <c r="F183" s="4" t="s">
        <v>940</v>
      </c>
      <c r="G183" s="4" t="s">
        <v>148</v>
      </c>
    </row>
    <row r="184" spans="1:7" x14ac:dyDescent="0.35">
      <c r="A184" s="4" t="s">
        <v>941</v>
      </c>
      <c r="B184" s="4">
        <v>21.1449774920567</v>
      </c>
      <c r="C184" s="4">
        <v>2.6654304655370402</v>
      </c>
      <c r="D184" s="4">
        <v>5.3750426171345397E-3</v>
      </c>
      <c r="E184" s="4" t="s">
        <v>942</v>
      </c>
      <c r="F184" s="4" t="s">
        <v>943</v>
      </c>
      <c r="G184" s="4" t="s">
        <v>944</v>
      </c>
    </row>
    <row r="185" spans="1:7" x14ac:dyDescent="0.35">
      <c r="A185" s="4" t="s">
        <v>945</v>
      </c>
      <c r="B185" s="4">
        <v>17.814730562021001</v>
      </c>
      <c r="C185" s="4">
        <v>2.66391888885203</v>
      </c>
      <c r="D185" s="4">
        <v>5.7323005073814403E-4</v>
      </c>
      <c r="E185" s="4" t="s">
        <v>946</v>
      </c>
      <c r="F185" s="4" t="s">
        <v>947</v>
      </c>
      <c r="G185" s="4" t="s">
        <v>899</v>
      </c>
    </row>
    <row r="186" spans="1:7" x14ac:dyDescent="0.35">
      <c r="A186" s="4" t="s">
        <v>948</v>
      </c>
      <c r="B186" s="4">
        <v>44.6354494124447</v>
      </c>
      <c r="C186" s="4">
        <v>2.6493448204058598</v>
      </c>
      <c r="D186" s="5">
        <v>1.01140303483249E-6</v>
      </c>
      <c r="E186" s="4" t="s">
        <v>949</v>
      </c>
      <c r="F186" s="4" t="s">
        <v>950</v>
      </c>
      <c r="G186" s="4" t="s">
        <v>951</v>
      </c>
    </row>
    <row r="187" spans="1:7" x14ac:dyDescent="0.35">
      <c r="A187" s="4" t="s">
        <v>952</v>
      </c>
      <c r="B187" s="4">
        <v>39.038544047465201</v>
      </c>
      <c r="C187" s="4">
        <v>2.6477355036323602</v>
      </c>
      <c r="D187" s="4">
        <v>6.5166347214882896E-4</v>
      </c>
      <c r="E187" s="4" t="s">
        <v>953</v>
      </c>
      <c r="F187" s="4" t="s">
        <v>954</v>
      </c>
      <c r="G187" s="4" t="s">
        <v>955</v>
      </c>
    </row>
    <row r="188" spans="1:7" x14ac:dyDescent="0.35">
      <c r="A188" s="4" t="s">
        <v>956</v>
      </c>
      <c r="B188" s="4">
        <v>83.811895967593799</v>
      </c>
      <c r="C188" s="4">
        <v>2.63607380402228</v>
      </c>
      <c r="D188" s="5">
        <v>1.19344697460948E-5</v>
      </c>
      <c r="E188" s="4" t="s">
        <v>607</v>
      </c>
      <c r="F188" s="4" t="s">
        <v>957</v>
      </c>
      <c r="G188" s="4" t="s">
        <v>958</v>
      </c>
    </row>
    <row r="189" spans="1:7" x14ac:dyDescent="0.35">
      <c r="A189" s="4" t="s">
        <v>959</v>
      </c>
      <c r="B189" s="4">
        <v>37.955816590050702</v>
      </c>
      <c r="C189" s="4">
        <v>2.6285377087270398</v>
      </c>
      <c r="D189" s="4">
        <v>1.4804065906734499E-3</v>
      </c>
      <c r="E189" s="4" t="s">
        <v>174</v>
      </c>
      <c r="F189" s="4" t="s">
        <v>960</v>
      </c>
      <c r="G189" s="4" t="s">
        <v>961</v>
      </c>
    </row>
    <row r="190" spans="1:7" x14ac:dyDescent="0.35">
      <c r="A190" s="4" t="s">
        <v>962</v>
      </c>
      <c r="B190" s="4">
        <v>40.509094909752498</v>
      </c>
      <c r="C190" s="4">
        <v>2.59695046819159</v>
      </c>
      <c r="D190" s="4">
        <v>1.6088137918636499E-3</v>
      </c>
      <c r="E190" s="4" t="s">
        <v>963</v>
      </c>
      <c r="F190" s="4" t="s">
        <v>894</v>
      </c>
      <c r="G190" s="4" t="s">
        <v>895</v>
      </c>
    </row>
    <row r="191" spans="1:7" x14ac:dyDescent="0.35">
      <c r="A191" s="4" t="s">
        <v>964</v>
      </c>
      <c r="B191" s="4">
        <v>35.308044240423797</v>
      </c>
      <c r="C191" s="4">
        <v>2.5871135135548999</v>
      </c>
      <c r="D191" s="4">
        <v>2.5833168108336803E-4</v>
      </c>
      <c r="E191" s="4" t="s">
        <v>965</v>
      </c>
      <c r="F191" s="4" t="s">
        <v>966</v>
      </c>
      <c r="G191" s="4" t="s">
        <v>967</v>
      </c>
    </row>
    <row r="192" spans="1:7" x14ac:dyDescent="0.35">
      <c r="A192" s="4" t="s">
        <v>968</v>
      </c>
      <c r="B192" s="4">
        <v>53.481847758522598</v>
      </c>
      <c r="C192" s="4">
        <v>2.5857579344266099</v>
      </c>
      <c r="D192" s="4">
        <v>7.4252217459864003E-4</v>
      </c>
      <c r="E192" s="4" t="s">
        <v>969</v>
      </c>
      <c r="F192" s="4" t="s">
        <v>970</v>
      </c>
      <c r="G192" s="4" t="s">
        <v>971</v>
      </c>
    </row>
    <row r="193" spans="1:7" x14ac:dyDescent="0.35">
      <c r="A193" s="4" t="s">
        <v>972</v>
      </c>
      <c r="B193" s="4">
        <v>150.319222977565</v>
      </c>
      <c r="C193" s="4">
        <v>2.58105911510106</v>
      </c>
      <c r="D193" s="5">
        <v>3.1449457492431203E-5</v>
      </c>
      <c r="E193" s="4" t="s">
        <v>771</v>
      </c>
      <c r="F193" s="4" t="s">
        <v>973</v>
      </c>
      <c r="G193" s="4" t="s">
        <v>974</v>
      </c>
    </row>
    <row r="194" spans="1:7" x14ac:dyDescent="0.35">
      <c r="A194" s="4" t="s">
        <v>975</v>
      </c>
      <c r="B194" s="4">
        <v>18.258561731365901</v>
      </c>
      <c r="C194" s="4">
        <v>2.5787075208458399</v>
      </c>
      <c r="D194" s="5">
        <v>6.00930864914749E-5</v>
      </c>
      <c r="E194" s="4" t="s">
        <v>976</v>
      </c>
      <c r="F194" s="4" t="s">
        <v>977</v>
      </c>
      <c r="G194" s="4" t="s">
        <v>978</v>
      </c>
    </row>
    <row r="195" spans="1:7" x14ac:dyDescent="0.35">
      <c r="A195" s="4" t="s">
        <v>979</v>
      </c>
      <c r="B195" s="4">
        <v>32.165638035495903</v>
      </c>
      <c r="C195" s="4">
        <v>2.5644831895183802</v>
      </c>
      <c r="D195" s="4">
        <v>9.7451906378567803E-3</v>
      </c>
      <c r="E195" s="4" t="s">
        <v>980</v>
      </c>
      <c r="F195" s="4" t="s">
        <v>981</v>
      </c>
      <c r="G195" s="4" t="s">
        <v>982</v>
      </c>
    </row>
    <row r="196" spans="1:7" x14ac:dyDescent="0.35">
      <c r="A196" s="4" t="s">
        <v>983</v>
      </c>
      <c r="B196" s="4">
        <v>18.139997969092999</v>
      </c>
      <c r="C196" s="4">
        <v>2.55890335203078</v>
      </c>
      <c r="D196" s="4">
        <v>2.2871436436708599E-4</v>
      </c>
      <c r="E196" s="4" t="s">
        <v>102</v>
      </c>
      <c r="F196" s="4" t="s">
        <v>984</v>
      </c>
      <c r="G196" s="4" t="s">
        <v>104</v>
      </c>
    </row>
    <row r="197" spans="1:7" x14ac:dyDescent="0.35">
      <c r="A197" s="4" t="s">
        <v>985</v>
      </c>
      <c r="B197" s="4">
        <v>9.8258269763782504</v>
      </c>
      <c r="C197" s="4">
        <v>2.5560793614976101</v>
      </c>
      <c r="D197" s="4">
        <v>7.6075142723251001E-3</v>
      </c>
      <c r="E197" s="4" t="s">
        <v>986</v>
      </c>
      <c r="F197" s="4" t="s">
        <v>987</v>
      </c>
      <c r="G197" s="4" t="s">
        <v>988</v>
      </c>
    </row>
    <row r="198" spans="1:7" x14ac:dyDescent="0.35">
      <c r="A198" s="4" t="s">
        <v>989</v>
      </c>
      <c r="B198" s="4">
        <v>17.934766600741298</v>
      </c>
      <c r="C198" s="4">
        <v>2.5331645073355902</v>
      </c>
      <c r="D198" s="4">
        <v>7.5265384838753002E-3</v>
      </c>
      <c r="E198" s="4" t="s">
        <v>969</v>
      </c>
      <c r="F198" s="4" t="s">
        <v>990</v>
      </c>
      <c r="G198" s="4" t="s">
        <v>991</v>
      </c>
    </row>
    <row r="199" spans="1:7" x14ac:dyDescent="0.35">
      <c r="A199" s="4" t="s">
        <v>992</v>
      </c>
      <c r="B199" s="4">
        <v>31.251649440479099</v>
      </c>
      <c r="C199" s="4">
        <v>2.52802725120217</v>
      </c>
      <c r="D199" s="4">
        <v>4.30899852700623E-3</v>
      </c>
      <c r="E199" s="4" t="s">
        <v>993</v>
      </c>
      <c r="F199" s="4" t="s">
        <v>994</v>
      </c>
      <c r="G199" s="4" t="s">
        <v>995</v>
      </c>
    </row>
    <row r="200" spans="1:7" x14ac:dyDescent="0.35">
      <c r="A200" s="4" t="s">
        <v>996</v>
      </c>
      <c r="B200" s="4">
        <v>13.630734761085099</v>
      </c>
      <c r="C200" s="4">
        <v>2.5268748352354402</v>
      </c>
      <c r="D200" s="4">
        <v>1.3630982091854401E-3</v>
      </c>
      <c r="E200" s="4" t="s">
        <v>816</v>
      </c>
      <c r="F200" s="4" t="s">
        <v>997</v>
      </c>
      <c r="G200" s="4" t="s">
        <v>998</v>
      </c>
    </row>
    <row r="201" spans="1:7" x14ac:dyDescent="0.35">
      <c r="A201" s="4" t="s">
        <v>999</v>
      </c>
      <c r="B201" s="4">
        <v>560.87227430496603</v>
      </c>
      <c r="C201" s="4">
        <v>2.51470425025652</v>
      </c>
      <c r="D201" s="4">
        <v>7.1607625291850103E-3</v>
      </c>
      <c r="E201" s="4" t="s">
        <v>432</v>
      </c>
      <c r="F201" s="4" t="s">
        <v>1000</v>
      </c>
      <c r="G201" s="4" t="s">
        <v>1001</v>
      </c>
    </row>
    <row r="202" spans="1:7" x14ac:dyDescent="0.35">
      <c r="A202" s="4" t="s">
        <v>1002</v>
      </c>
      <c r="B202" s="4">
        <v>16.996936518538298</v>
      </c>
      <c r="C202" s="4">
        <v>2.51024602511648</v>
      </c>
      <c r="D202" s="4">
        <v>2.4817730058652901E-3</v>
      </c>
      <c r="E202" s="4" t="s">
        <v>1003</v>
      </c>
      <c r="F202" s="4" t="s">
        <v>1004</v>
      </c>
      <c r="G202" s="4" t="s">
        <v>1005</v>
      </c>
    </row>
    <row r="203" spans="1:7" x14ac:dyDescent="0.35">
      <c r="A203" s="4" t="s">
        <v>1006</v>
      </c>
      <c r="B203" s="4">
        <v>18.786486288293599</v>
      </c>
      <c r="C203" s="4">
        <v>2.4980419079100602</v>
      </c>
      <c r="D203" s="4">
        <v>5.0003114322759998E-4</v>
      </c>
      <c r="E203" s="4" t="s">
        <v>1007</v>
      </c>
      <c r="F203" s="4" t="s">
        <v>1008</v>
      </c>
      <c r="G203" s="4" t="s">
        <v>1009</v>
      </c>
    </row>
    <row r="204" spans="1:7" x14ac:dyDescent="0.35">
      <c r="A204" s="4" t="s">
        <v>1010</v>
      </c>
      <c r="B204" s="4">
        <v>173.737477580492</v>
      </c>
      <c r="C204" s="4">
        <v>2.4930431497705201</v>
      </c>
      <c r="D204" s="5">
        <v>3.4679555259069699E-6</v>
      </c>
      <c r="E204" s="4" t="s">
        <v>1011</v>
      </c>
      <c r="F204" s="4" t="s">
        <v>1012</v>
      </c>
      <c r="G204" s="4" t="s">
        <v>1013</v>
      </c>
    </row>
    <row r="205" spans="1:7" x14ac:dyDescent="0.35">
      <c r="A205" s="4" t="s">
        <v>1014</v>
      </c>
      <c r="B205" s="4">
        <v>104.63624505921</v>
      </c>
      <c r="C205" s="4">
        <v>2.4736246657162502</v>
      </c>
      <c r="D205" s="5">
        <v>4.2414294630690302E-6</v>
      </c>
      <c r="E205" s="4" t="s">
        <v>1015</v>
      </c>
      <c r="F205" s="4" t="s">
        <v>1016</v>
      </c>
      <c r="G205" s="4" t="s">
        <v>1017</v>
      </c>
    </row>
    <row r="206" spans="1:7" x14ac:dyDescent="0.35">
      <c r="A206" s="4" t="s">
        <v>1018</v>
      </c>
      <c r="B206" s="4">
        <v>64.623444021876793</v>
      </c>
      <c r="C206" s="4">
        <v>2.4644690056205198</v>
      </c>
      <c r="D206" s="4">
        <v>3.8741235569133702E-3</v>
      </c>
      <c r="E206" s="4" t="s">
        <v>1019</v>
      </c>
      <c r="F206" s="4" t="s">
        <v>1020</v>
      </c>
      <c r="G206" s="4" t="s">
        <v>1021</v>
      </c>
    </row>
    <row r="207" spans="1:7" x14ac:dyDescent="0.35">
      <c r="A207" s="4" t="s">
        <v>1022</v>
      </c>
      <c r="B207" s="4">
        <v>22.956363693180201</v>
      </c>
      <c r="C207" s="4">
        <v>2.4461121023188901</v>
      </c>
      <c r="D207" s="4">
        <v>6.3498922148035801E-4</v>
      </c>
      <c r="E207" s="4" t="s">
        <v>980</v>
      </c>
      <c r="F207" s="4" t="s">
        <v>1023</v>
      </c>
      <c r="G207" s="4" t="s">
        <v>1024</v>
      </c>
    </row>
    <row r="208" spans="1:7" x14ac:dyDescent="0.35">
      <c r="A208" s="4" t="s">
        <v>1025</v>
      </c>
      <c r="B208" s="4">
        <v>53.657262176202401</v>
      </c>
      <c r="C208" s="4">
        <v>2.43592187397963</v>
      </c>
      <c r="D208" s="5">
        <v>2.02120919328873E-5</v>
      </c>
      <c r="E208" s="4" t="s">
        <v>976</v>
      </c>
      <c r="F208" s="4" t="s">
        <v>1026</v>
      </c>
      <c r="G208" s="4" t="s">
        <v>1027</v>
      </c>
    </row>
    <row r="209" spans="1:7" x14ac:dyDescent="0.35">
      <c r="A209" s="4" t="s">
        <v>1028</v>
      </c>
      <c r="B209" s="4">
        <v>22.356460134417599</v>
      </c>
      <c r="C209" s="4">
        <v>2.4311669253466999</v>
      </c>
      <c r="D209" s="4">
        <v>3.2291224543516501E-3</v>
      </c>
      <c r="E209" s="4" t="s">
        <v>1029</v>
      </c>
      <c r="F209" s="4" t="s">
        <v>1030</v>
      </c>
      <c r="G209" s="4" t="s">
        <v>1031</v>
      </c>
    </row>
    <row r="210" spans="1:7" x14ac:dyDescent="0.35">
      <c r="A210" s="4" t="s">
        <v>1032</v>
      </c>
      <c r="B210" s="4">
        <v>16.370800921523902</v>
      </c>
      <c r="C210" s="4">
        <v>2.4298170807908699</v>
      </c>
      <c r="D210" s="4">
        <v>7.08873459056169E-3</v>
      </c>
      <c r="E210" s="4" t="s">
        <v>436</v>
      </c>
      <c r="F210" s="4" t="s">
        <v>437</v>
      </c>
      <c r="G210" s="4" t="s">
        <v>438</v>
      </c>
    </row>
    <row r="211" spans="1:7" x14ac:dyDescent="0.35">
      <c r="A211" s="4" t="s">
        <v>1033</v>
      </c>
      <c r="B211" s="4">
        <v>16.484606945827501</v>
      </c>
      <c r="C211" s="4">
        <v>2.4294807046496198</v>
      </c>
      <c r="D211" s="4">
        <v>1.19677324274476E-3</v>
      </c>
      <c r="E211" s="4" t="s">
        <v>1034</v>
      </c>
      <c r="F211" s="4" t="s">
        <v>1035</v>
      </c>
      <c r="G211" s="4" t="s">
        <v>148</v>
      </c>
    </row>
    <row r="212" spans="1:7" x14ac:dyDescent="0.35">
      <c r="A212" s="4" t="s">
        <v>1036</v>
      </c>
      <c r="B212" s="4">
        <v>83.805830959024703</v>
      </c>
      <c r="C212" s="4">
        <v>2.4258698304745101</v>
      </c>
      <c r="D212" s="4">
        <v>1.07730643329511E-4</v>
      </c>
      <c r="E212" s="4" t="s">
        <v>490</v>
      </c>
      <c r="F212" s="4" t="s">
        <v>1037</v>
      </c>
      <c r="G212" s="4" t="s">
        <v>492</v>
      </c>
    </row>
    <row r="213" spans="1:7" x14ac:dyDescent="0.35">
      <c r="A213" s="4" t="s">
        <v>1038</v>
      </c>
      <c r="B213" s="4">
        <v>259.18775129578898</v>
      </c>
      <c r="C213" s="4">
        <v>2.4232641850294798</v>
      </c>
      <c r="D213" s="5">
        <v>7.8084050564201694E-8</v>
      </c>
      <c r="E213" s="4" t="s">
        <v>1039</v>
      </c>
      <c r="F213" s="4" t="s">
        <v>1040</v>
      </c>
      <c r="G213" s="4" t="s">
        <v>1041</v>
      </c>
    </row>
    <row r="214" spans="1:7" x14ac:dyDescent="0.35">
      <c r="A214" s="4" t="s">
        <v>1042</v>
      </c>
      <c r="B214" s="4">
        <v>2249.82281575757</v>
      </c>
      <c r="C214" s="4">
        <v>2.42242270459771</v>
      </c>
      <c r="D214" s="4">
        <v>1.47385282739289E-3</v>
      </c>
      <c r="E214" s="4" t="s">
        <v>752</v>
      </c>
      <c r="F214" s="4" t="s">
        <v>753</v>
      </c>
      <c r="G214" s="4" t="s">
        <v>484</v>
      </c>
    </row>
    <row r="215" spans="1:7" x14ac:dyDescent="0.35">
      <c r="A215" s="4" t="s">
        <v>1043</v>
      </c>
      <c r="B215" s="4">
        <v>41.473024465787397</v>
      </c>
      <c r="C215" s="4">
        <v>2.4169072276569099</v>
      </c>
      <c r="D215" s="4">
        <v>7.0191155016444398E-3</v>
      </c>
      <c r="E215" s="4" t="s">
        <v>993</v>
      </c>
      <c r="F215" s="4" t="s">
        <v>1044</v>
      </c>
      <c r="G215" s="4" t="s">
        <v>1045</v>
      </c>
    </row>
    <row r="216" spans="1:7" x14ac:dyDescent="0.35">
      <c r="A216" s="4" t="s">
        <v>1046</v>
      </c>
      <c r="B216" s="4">
        <v>134.26597444882501</v>
      </c>
      <c r="C216" s="4">
        <v>2.4156265894134701</v>
      </c>
      <c r="D216" s="4">
        <v>1.07917916010778E-4</v>
      </c>
      <c r="E216" s="4" t="s">
        <v>763</v>
      </c>
      <c r="F216" s="4" t="s">
        <v>1047</v>
      </c>
      <c r="G216" s="4" t="s">
        <v>1048</v>
      </c>
    </row>
    <row r="217" spans="1:7" x14ac:dyDescent="0.35">
      <c r="A217" s="4" t="s">
        <v>1049</v>
      </c>
      <c r="B217" s="4">
        <v>84.093992257770296</v>
      </c>
      <c r="C217" s="4">
        <v>2.4011762495049398</v>
      </c>
      <c r="D217" s="4">
        <v>1.6339310161282599E-4</v>
      </c>
      <c r="E217" s="4" t="s">
        <v>1050</v>
      </c>
      <c r="F217" s="4" t="s">
        <v>1051</v>
      </c>
      <c r="G217" s="4" t="s">
        <v>643</v>
      </c>
    </row>
    <row r="218" spans="1:7" x14ac:dyDescent="0.35">
      <c r="A218" s="4" t="s">
        <v>1052</v>
      </c>
      <c r="B218" s="4">
        <v>44.8382283711966</v>
      </c>
      <c r="C218" s="4">
        <v>2.3990400516237602</v>
      </c>
      <c r="D218" s="4">
        <v>1.7093755575186E-4</v>
      </c>
      <c r="E218" s="4" t="s">
        <v>1053</v>
      </c>
      <c r="F218" s="4" t="s">
        <v>1054</v>
      </c>
      <c r="G218" s="4" t="s">
        <v>422</v>
      </c>
    </row>
    <row r="219" spans="1:7" x14ac:dyDescent="0.35">
      <c r="A219" s="4" t="s">
        <v>1055</v>
      </c>
      <c r="B219" s="4">
        <v>106.099416026299</v>
      </c>
      <c r="C219" s="4">
        <v>2.3989197054566702</v>
      </c>
      <c r="D219" s="4">
        <v>5.3690130317100102E-3</v>
      </c>
      <c r="E219" s="4" t="s">
        <v>1056</v>
      </c>
      <c r="F219" s="4" t="s">
        <v>1057</v>
      </c>
      <c r="G219" s="4" t="s">
        <v>1058</v>
      </c>
    </row>
    <row r="220" spans="1:7" x14ac:dyDescent="0.35">
      <c r="A220" s="4" t="s">
        <v>1059</v>
      </c>
      <c r="B220" s="4">
        <v>54.2489967963498</v>
      </c>
      <c r="C220" s="4">
        <v>2.3974910559352498</v>
      </c>
      <c r="D220" s="4">
        <v>2.15820379119411E-4</v>
      </c>
      <c r="E220" s="4" t="s">
        <v>11</v>
      </c>
      <c r="F220" s="4" t="s">
        <v>1060</v>
      </c>
      <c r="G220" s="4" t="s">
        <v>1061</v>
      </c>
    </row>
    <row r="221" spans="1:7" x14ac:dyDescent="0.35">
      <c r="A221" s="4" t="s">
        <v>1062</v>
      </c>
      <c r="B221" s="4">
        <v>19.7351166412857</v>
      </c>
      <c r="C221" s="4">
        <v>2.3939818995836699</v>
      </c>
      <c r="D221" s="4">
        <v>2.8709787847443701E-4</v>
      </c>
      <c r="E221" s="4" t="s">
        <v>174</v>
      </c>
      <c r="F221" s="4" t="s">
        <v>1063</v>
      </c>
      <c r="G221" s="4" t="s">
        <v>1064</v>
      </c>
    </row>
    <row r="222" spans="1:7" x14ac:dyDescent="0.35">
      <c r="A222" s="4" t="s">
        <v>1065</v>
      </c>
      <c r="B222" s="4">
        <v>24.849476786591399</v>
      </c>
      <c r="C222" s="4">
        <v>2.3647926183583401</v>
      </c>
      <c r="D222" s="4">
        <v>1.97382178388125E-3</v>
      </c>
      <c r="E222" s="4" t="s">
        <v>1066</v>
      </c>
      <c r="F222" s="4" t="s">
        <v>1067</v>
      </c>
      <c r="G222" s="4" t="s">
        <v>1068</v>
      </c>
    </row>
    <row r="223" spans="1:7" x14ac:dyDescent="0.35">
      <c r="A223" s="4" t="s">
        <v>1069</v>
      </c>
      <c r="B223" s="4">
        <v>58.276361956317203</v>
      </c>
      <c r="C223" s="4">
        <v>2.3636306791088399</v>
      </c>
      <c r="D223" s="4">
        <v>9.6942158679957906E-3</v>
      </c>
      <c r="E223" s="4" t="s">
        <v>19</v>
      </c>
      <c r="F223" s="4" t="s">
        <v>706</v>
      </c>
      <c r="G223" s="4" t="s">
        <v>707</v>
      </c>
    </row>
    <row r="224" spans="1:7" x14ac:dyDescent="0.35">
      <c r="A224" s="4" t="s">
        <v>1070</v>
      </c>
      <c r="B224" s="4">
        <v>50.2861526526059</v>
      </c>
      <c r="C224" s="4">
        <v>2.3477121074632401</v>
      </c>
      <c r="D224" s="5">
        <v>5.6313254602913296E-6</v>
      </c>
      <c r="E224" s="4" t="s">
        <v>1071</v>
      </c>
      <c r="F224" s="4" t="s">
        <v>1072</v>
      </c>
      <c r="G224" s="4" t="s">
        <v>148</v>
      </c>
    </row>
    <row r="225" spans="1:7" x14ac:dyDescent="0.35">
      <c r="A225" s="4" t="s">
        <v>1073</v>
      </c>
      <c r="B225" s="4">
        <v>225.990616751174</v>
      </c>
      <c r="C225" s="4">
        <v>2.3398111554763799</v>
      </c>
      <c r="D225" s="4">
        <v>7.4252217459864003E-4</v>
      </c>
      <c r="E225" s="4" t="s">
        <v>1074</v>
      </c>
      <c r="F225" s="4" t="s">
        <v>1075</v>
      </c>
      <c r="G225" s="4" t="s">
        <v>1076</v>
      </c>
    </row>
    <row r="226" spans="1:7" x14ac:dyDescent="0.35">
      <c r="A226" s="4" t="s">
        <v>1077</v>
      </c>
      <c r="B226" s="4">
        <v>82.794898985837193</v>
      </c>
      <c r="C226" s="4">
        <v>2.3362774953004002</v>
      </c>
      <c r="D226" s="4">
        <v>6.7005145845843404E-3</v>
      </c>
      <c r="E226" s="4" t="s">
        <v>1078</v>
      </c>
      <c r="F226" s="4" t="s">
        <v>1079</v>
      </c>
      <c r="G226" s="4" t="s">
        <v>1080</v>
      </c>
    </row>
    <row r="227" spans="1:7" x14ac:dyDescent="0.35">
      <c r="A227" s="4" t="s">
        <v>1081</v>
      </c>
      <c r="B227" s="4">
        <v>835.22134265914895</v>
      </c>
      <c r="C227" s="4">
        <v>2.3221304808226799</v>
      </c>
      <c r="D227" s="4">
        <v>4.1144451281232598E-3</v>
      </c>
      <c r="E227" s="4" t="s">
        <v>490</v>
      </c>
      <c r="F227" s="4" t="s">
        <v>491</v>
      </c>
      <c r="G227" s="4" t="s">
        <v>492</v>
      </c>
    </row>
    <row r="228" spans="1:7" x14ac:dyDescent="0.35">
      <c r="A228" s="4" t="s">
        <v>1082</v>
      </c>
      <c r="B228" s="4">
        <v>52.346789003970301</v>
      </c>
      <c r="C228" s="4">
        <v>2.3203539976269099</v>
      </c>
      <c r="D228" s="4">
        <v>1.25799188866358E-3</v>
      </c>
      <c r="E228" s="4" t="s">
        <v>1083</v>
      </c>
      <c r="F228" s="4" t="s">
        <v>1084</v>
      </c>
      <c r="G228" s="4" t="s">
        <v>1085</v>
      </c>
    </row>
    <row r="229" spans="1:7" x14ac:dyDescent="0.35">
      <c r="A229" s="4" t="s">
        <v>1086</v>
      </c>
      <c r="B229" s="4">
        <v>120.14388806394599</v>
      </c>
      <c r="C229" s="4">
        <v>2.30692101372978</v>
      </c>
      <c r="D229" s="5">
        <v>3.4378720993131702E-5</v>
      </c>
      <c r="E229" s="4" t="s">
        <v>1011</v>
      </c>
      <c r="F229" s="4" t="s">
        <v>1012</v>
      </c>
      <c r="G229" s="4" t="s">
        <v>1013</v>
      </c>
    </row>
    <row r="230" spans="1:7" x14ac:dyDescent="0.35">
      <c r="A230" s="4" t="s">
        <v>1087</v>
      </c>
      <c r="B230" s="4">
        <v>35.809029357541696</v>
      </c>
      <c r="C230" s="4">
        <v>2.3049705045645199</v>
      </c>
      <c r="D230" s="4">
        <v>6.5129943105564298E-3</v>
      </c>
      <c r="E230" s="4" t="s">
        <v>724</v>
      </c>
      <c r="F230" s="4" t="s">
        <v>725</v>
      </c>
      <c r="G230" s="4" t="s">
        <v>726</v>
      </c>
    </row>
    <row r="231" spans="1:7" x14ac:dyDescent="0.35">
      <c r="A231" s="4" t="s">
        <v>1088</v>
      </c>
      <c r="B231" s="4">
        <v>12.349612094659999</v>
      </c>
      <c r="C231" s="4">
        <v>2.2936050976522</v>
      </c>
      <c r="D231" s="4">
        <v>2.2310117459561699E-3</v>
      </c>
      <c r="E231" s="4" t="s">
        <v>662</v>
      </c>
      <c r="F231" s="4" t="s">
        <v>1089</v>
      </c>
      <c r="G231" s="4" t="s">
        <v>1090</v>
      </c>
    </row>
    <row r="232" spans="1:7" x14ac:dyDescent="0.35">
      <c r="A232" s="4" t="s">
        <v>1091</v>
      </c>
      <c r="B232" s="4">
        <v>47.744780785322803</v>
      </c>
      <c r="C232" s="4">
        <v>2.29269474897144</v>
      </c>
      <c r="D232" s="5">
        <v>2.00886105710459E-8</v>
      </c>
      <c r="E232" s="4" t="s">
        <v>1092</v>
      </c>
      <c r="F232" s="4" t="s">
        <v>1093</v>
      </c>
      <c r="G232" s="4" t="s">
        <v>788</v>
      </c>
    </row>
    <row r="233" spans="1:7" x14ac:dyDescent="0.35">
      <c r="A233" s="4" t="s">
        <v>1094</v>
      </c>
      <c r="B233" s="4">
        <v>35.941588566494801</v>
      </c>
      <c r="C233" s="4">
        <v>2.2848617956970001</v>
      </c>
      <c r="D233" s="4">
        <v>5.0614937687380396E-3</v>
      </c>
      <c r="E233" s="4" t="s">
        <v>611</v>
      </c>
      <c r="F233" s="4" t="s">
        <v>1095</v>
      </c>
      <c r="G233" s="4" t="s">
        <v>1096</v>
      </c>
    </row>
    <row r="234" spans="1:7" x14ac:dyDescent="0.35">
      <c r="A234" s="4" t="s">
        <v>1097</v>
      </c>
      <c r="B234" s="4">
        <v>98.455876651041393</v>
      </c>
      <c r="C234" s="4">
        <v>2.2823693689226499</v>
      </c>
      <c r="D234" s="4">
        <v>8.7723038391468E-4</v>
      </c>
      <c r="E234" s="4" t="s">
        <v>993</v>
      </c>
      <c r="F234" s="4" t="s">
        <v>1044</v>
      </c>
      <c r="G234" s="4" t="s">
        <v>1045</v>
      </c>
    </row>
    <row r="235" spans="1:7" x14ac:dyDescent="0.35">
      <c r="A235" s="4" t="s">
        <v>1098</v>
      </c>
      <c r="B235" s="4">
        <v>28.0013500582982</v>
      </c>
      <c r="C235" s="4">
        <v>2.2748479947221298</v>
      </c>
      <c r="D235" s="4">
        <v>1.82456177142738E-3</v>
      </c>
      <c r="E235" s="4" t="s">
        <v>1099</v>
      </c>
      <c r="F235" s="4" t="s">
        <v>1100</v>
      </c>
      <c r="G235" s="4" t="s">
        <v>1101</v>
      </c>
    </row>
    <row r="236" spans="1:7" x14ac:dyDescent="0.35">
      <c r="A236" s="4" t="s">
        <v>1102</v>
      </c>
      <c r="B236" s="4">
        <v>246.280050552413</v>
      </c>
      <c r="C236" s="4">
        <v>2.2741039177878402</v>
      </c>
      <c r="D236" s="5">
        <v>7.1468166223040303E-13</v>
      </c>
      <c r="E236" s="4" t="s">
        <v>1103</v>
      </c>
      <c r="F236" s="4" t="s">
        <v>1104</v>
      </c>
      <c r="G236" s="4" t="s">
        <v>1105</v>
      </c>
    </row>
    <row r="237" spans="1:7" x14ac:dyDescent="0.35">
      <c r="A237" s="4" t="s">
        <v>1106</v>
      </c>
      <c r="B237" s="4">
        <v>306.204247860826</v>
      </c>
      <c r="C237" s="4">
        <v>2.2736666486653401</v>
      </c>
      <c r="D237" s="4">
        <v>5.6451815525991101E-4</v>
      </c>
      <c r="E237" s="4" t="s">
        <v>1107</v>
      </c>
      <c r="F237" s="4" t="s">
        <v>1108</v>
      </c>
      <c r="G237" s="4" t="s">
        <v>1109</v>
      </c>
    </row>
    <row r="238" spans="1:7" x14ac:dyDescent="0.35">
      <c r="A238" s="4" t="s">
        <v>1110</v>
      </c>
      <c r="B238" s="4">
        <v>303.32052423571702</v>
      </c>
      <c r="C238" s="4">
        <v>2.27188113644945</v>
      </c>
      <c r="D238" s="4">
        <v>1.81609348705237E-3</v>
      </c>
      <c r="E238" s="4" t="s">
        <v>443</v>
      </c>
      <c r="F238" s="4" t="s">
        <v>1111</v>
      </c>
      <c r="G238" s="4" t="s">
        <v>445</v>
      </c>
    </row>
    <row r="239" spans="1:7" x14ac:dyDescent="0.35">
      <c r="A239" s="4" t="s">
        <v>1112</v>
      </c>
      <c r="B239" s="4">
        <v>90.949842856497099</v>
      </c>
      <c r="C239" s="4">
        <v>2.2650863671293</v>
      </c>
      <c r="D239" s="4">
        <v>6.1482103935562096E-3</v>
      </c>
      <c r="E239" s="4" t="s">
        <v>178</v>
      </c>
      <c r="F239" s="4" t="s">
        <v>1113</v>
      </c>
      <c r="G239" s="4" t="s">
        <v>148</v>
      </c>
    </row>
    <row r="240" spans="1:7" x14ac:dyDescent="0.35">
      <c r="A240" s="4" t="s">
        <v>1114</v>
      </c>
      <c r="B240" s="4">
        <v>83.687817699409095</v>
      </c>
      <c r="C240" s="4">
        <v>2.26415684934498</v>
      </c>
      <c r="D240" s="4">
        <v>5.8835639255994804E-4</v>
      </c>
      <c r="E240" s="4" t="s">
        <v>1115</v>
      </c>
      <c r="F240" s="4" t="s">
        <v>1116</v>
      </c>
      <c r="G240" s="4" t="s">
        <v>1117</v>
      </c>
    </row>
    <row r="241" spans="1:7" x14ac:dyDescent="0.35">
      <c r="A241" s="4" t="s">
        <v>1118</v>
      </c>
      <c r="B241" s="4">
        <v>31.274485953148002</v>
      </c>
      <c r="C241" s="4">
        <v>2.26329166326799</v>
      </c>
      <c r="D241" s="5">
        <v>5.1609953277079202E-5</v>
      </c>
      <c r="E241" s="4" t="s">
        <v>1119</v>
      </c>
      <c r="F241" s="4" t="s">
        <v>1120</v>
      </c>
      <c r="G241" s="4" t="s">
        <v>1121</v>
      </c>
    </row>
    <row r="242" spans="1:7" x14ac:dyDescent="0.35">
      <c r="A242" s="4" t="s">
        <v>1122</v>
      </c>
      <c r="B242" s="4">
        <v>114.09307357079901</v>
      </c>
      <c r="C242" s="4">
        <v>2.2588700308430099</v>
      </c>
      <c r="D242" s="4">
        <v>2.4670089981056399E-3</v>
      </c>
      <c r="E242" s="4" t="s">
        <v>1123</v>
      </c>
      <c r="F242" s="4" t="s">
        <v>1124</v>
      </c>
      <c r="G242" s="4" t="s">
        <v>1125</v>
      </c>
    </row>
    <row r="243" spans="1:7" x14ac:dyDescent="0.35">
      <c r="A243" s="4" t="s">
        <v>1126</v>
      </c>
      <c r="B243" s="4">
        <v>203.21799954136199</v>
      </c>
      <c r="C243" s="4">
        <v>2.2586434474932902</v>
      </c>
      <c r="D243" s="4">
        <v>3.2392594189644E-3</v>
      </c>
      <c r="E243" s="4" t="s">
        <v>993</v>
      </c>
      <c r="F243" s="4" t="s">
        <v>1127</v>
      </c>
      <c r="G243" s="4" t="s">
        <v>1128</v>
      </c>
    </row>
    <row r="244" spans="1:7" x14ac:dyDescent="0.35">
      <c r="A244" s="4" t="s">
        <v>1129</v>
      </c>
      <c r="B244" s="4">
        <v>22.097002692957101</v>
      </c>
      <c r="C244" s="4">
        <v>2.2530243344127001</v>
      </c>
      <c r="D244" s="4">
        <v>8.6822491599086501E-3</v>
      </c>
      <c r="E244" s="4" t="s">
        <v>1130</v>
      </c>
      <c r="F244" s="4" t="s">
        <v>1131</v>
      </c>
      <c r="G244" s="4" t="s">
        <v>223</v>
      </c>
    </row>
    <row r="245" spans="1:7" x14ac:dyDescent="0.35">
      <c r="A245" s="4" t="s">
        <v>1132</v>
      </c>
      <c r="B245" s="4">
        <v>113.938577849491</v>
      </c>
      <c r="C245" s="4">
        <v>2.2352748175699002</v>
      </c>
      <c r="D245" s="4">
        <v>4.09798802956793E-3</v>
      </c>
      <c r="E245" s="4" t="s">
        <v>1133</v>
      </c>
      <c r="F245" s="4" t="s">
        <v>1134</v>
      </c>
      <c r="G245" s="4" t="s">
        <v>1135</v>
      </c>
    </row>
    <row r="246" spans="1:7" x14ac:dyDescent="0.35">
      <c r="A246" s="4" t="s">
        <v>1136</v>
      </c>
      <c r="B246" s="4">
        <v>13.783438901695799</v>
      </c>
      <c r="C246" s="4">
        <v>2.2153424915899498</v>
      </c>
      <c r="D246" s="4">
        <v>9.0394197539915098E-3</v>
      </c>
      <c r="E246" s="4" t="s">
        <v>1119</v>
      </c>
      <c r="F246" s="4" t="s">
        <v>1137</v>
      </c>
      <c r="G246" s="4" t="s">
        <v>1138</v>
      </c>
    </row>
    <row r="247" spans="1:7" x14ac:dyDescent="0.35">
      <c r="A247" s="4" t="s">
        <v>1139</v>
      </c>
      <c r="B247" s="4">
        <v>456.73767690709298</v>
      </c>
      <c r="C247" s="4">
        <v>2.21260974197553</v>
      </c>
      <c r="D247" s="5">
        <v>4.4833484580491398E-5</v>
      </c>
      <c r="E247" s="4" t="s">
        <v>1140</v>
      </c>
      <c r="F247" s="4" t="s">
        <v>1141</v>
      </c>
      <c r="G247" s="4" t="s">
        <v>1142</v>
      </c>
    </row>
    <row r="248" spans="1:7" x14ac:dyDescent="0.35">
      <c r="A248" s="4" t="s">
        <v>1143</v>
      </c>
      <c r="B248" s="4">
        <v>53.943353736338402</v>
      </c>
      <c r="C248" s="4">
        <v>2.2098134075462399</v>
      </c>
      <c r="D248" s="5">
        <v>3.1295476630833701E-6</v>
      </c>
      <c r="E248" s="4" t="s">
        <v>847</v>
      </c>
      <c r="F248" s="4" t="s">
        <v>848</v>
      </c>
      <c r="G248" s="4" t="s">
        <v>849</v>
      </c>
    </row>
    <row r="249" spans="1:7" x14ac:dyDescent="0.35">
      <c r="A249" s="4" t="s">
        <v>1144</v>
      </c>
      <c r="B249" s="4">
        <v>32.370468791640903</v>
      </c>
      <c r="C249" s="4">
        <v>2.20498498803234</v>
      </c>
      <c r="D249" s="4">
        <v>1.6008385951921699E-3</v>
      </c>
      <c r="E249" s="4" t="s">
        <v>1145</v>
      </c>
      <c r="F249" s="4" t="s">
        <v>1146</v>
      </c>
      <c r="G249" s="4" t="s">
        <v>1147</v>
      </c>
    </row>
    <row r="250" spans="1:7" x14ac:dyDescent="0.35">
      <c r="A250" s="4" t="s">
        <v>1148</v>
      </c>
      <c r="B250" s="4">
        <v>14.4439592588728</v>
      </c>
      <c r="C250" s="4">
        <v>2.1634643049347599</v>
      </c>
      <c r="D250" s="4">
        <v>7.8093508773655904E-3</v>
      </c>
      <c r="E250" s="4" t="s">
        <v>867</v>
      </c>
      <c r="F250" s="4" t="s">
        <v>1149</v>
      </c>
      <c r="G250" s="4" t="s">
        <v>1150</v>
      </c>
    </row>
    <row r="251" spans="1:7" x14ac:dyDescent="0.35">
      <c r="A251" s="4" t="s">
        <v>1151</v>
      </c>
      <c r="B251" s="4">
        <v>69.228653431918303</v>
      </c>
      <c r="C251" s="4">
        <v>2.16072579721589</v>
      </c>
      <c r="D251" s="4">
        <v>1.82456177142738E-3</v>
      </c>
      <c r="E251" s="4" t="s">
        <v>658</v>
      </c>
      <c r="F251" s="4" t="s">
        <v>1152</v>
      </c>
      <c r="G251" s="4" t="s">
        <v>1153</v>
      </c>
    </row>
    <row r="252" spans="1:7" x14ac:dyDescent="0.35">
      <c r="A252" s="4" t="s">
        <v>1154</v>
      </c>
      <c r="B252" s="4">
        <v>94.312825547887101</v>
      </c>
      <c r="C252" s="4">
        <v>2.1554153532031002</v>
      </c>
      <c r="D252" s="4">
        <v>1.82456177142738E-3</v>
      </c>
      <c r="E252" s="4" t="s">
        <v>1155</v>
      </c>
      <c r="F252" s="4" t="s">
        <v>1156</v>
      </c>
      <c r="G252" s="4" t="s">
        <v>1157</v>
      </c>
    </row>
    <row r="253" spans="1:7" x14ac:dyDescent="0.35">
      <c r="A253" s="4" t="s">
        <v>1158</v>
      </c>
      <c r="B253" s="4">
        <v>52.483860328412398</v>
      </c>
      <c r="C253" s="4">
        <v>2.15169417964194</v>
      </c>
      <c r="D253" s="4">
        <v>5.04159138375893E-4</v>
      </c>
      <c r="E253" s="4" t="s">
        <v>1159</v>
      </c>
      <c r="F253" s="4" t="s">
        <v>1160</v>
      </c>
      <c r="G253" s="4" t="s">
        <v>773</v>
      </c>
    </row>
    <row r="254" spans="1:7" x14ac:dyDescent="0.35">
      <c r="A254" s="4" t="s">
        <v>1161</v>
      </c>
      <c r="B254" s="4">
        <v>48.672050457681699</v>
      </c>
      <c r="C254" s="4">
        <v>2.1410119101147802</v>
      </c>
      <c r="D254" s="4">
        <v>7.2313854350723296E-3</v>
      </c>
      <c r="E254" s="4" t="s">
        <v>1162</v>
      </c>
      <c r="F254" s="4" t="s">
        <v>1163</v>
      </c>
      <c r="G254" s="4" t="s">
        <v>1164</v>
      </c>
    </row>
    <row r="255" spans="1:7" x14ac:dyDescent="0.35">
      <c r="A255" s="4" t="s">
        <v>1165</v>
      </c>
      <c r="B255" s="4">
        <v>194.39428128294099</v>
      </c>
      <c r="C255" s="4">
        <v>2.1313066028038801</v>
      </c>
      <c r="D255" s="4">
        <v>9.7932704875320405E-3</v>
      </c>
      <c r="E255" s="4" t="s">
        <v>1166</v>
      </c>
      <c r="F255" s="4" t="s">
        <v>1167</v>
      </c>
      <c r="G255" s="4" t="s">
        <v>1168</v>
      </c>
    </row>
    <row r="256" spans="1:7" x14ac:dyDescent="0.35">
      <c r="A256" s="4" t="s">
        <v>1169</v>
      </c>
      <c r="B256" s="4">
        <v>86.0749921701712</v>
      </c>
      <c r="C256" s="4">
        <v>2.1278646538089898</v>
      </c>
      <c r="D256" s="4">
        <v>1.09561221738916E-3</v>
      </c>
      <c r="E256" s="4" t="s">
        <v>174</v>
      </c>
      <c r="F256" s="4" t="s">
        <v>1170</v>
      </c>
      <c r="G256" s="4" t="s">
        <v>1171</v>
      </c>
    </row>
    <row r="257" spans="1:7" x14ac:dyDescent="0.35">
      <c r="A257" s="4" t="s">
        <v>1172</v>
      </c>
      <c r="B257" s="4">
        <v>26.5934898287198</v>
      </c>
      <c r="C257" s="4">
        <v>2.1271679288072902</v>
      </c>
      <c r="D257" s="4">
        <v>4.8781388847685802E-3</v>
      </c>
      <c r="E257" s="4" t="s">
        <v>178</v>
      </c>
      <c r="F257" s="4" t="s">
        <v>1173</v>
      </c>
      <c r="G257" s="4" t="s">
        <v>148</v>
      </c>
    </row>
    <row r="258" spans="1:7" x14ac:dyDescent="0.35">
      <c r="A258" s="4" t="s">
        <v>1174</v>
      </c>
      <c r="B258" s="4">
        <v>111.122633783335</v>
      </c>
      <c r="C258" s="4">
        <v>2.1247320564828001</v>
      </c>
      <c r="D258" s="4">
        <v>9.2332539930945808E-3</v>
      </c>
      <c r="E258" s="4" t="s">
        <v>1175</v>
      </c>
      <c r="F258" s="4" t="s">
        <v>1176</v>
      </c>
      <c r="G258" s="4" t="s">
        <v>1177</v>
      </c>
    </row>
    <row r="259" spans="1:7" x14ac:dyDescent="0.35">
      <c r="A259" s="4" t="s">
        <v>1178</v>
      </c>
      <c r="B259" s="4">
        <v>4396.9463552466004</v>
      </c>
      <c r="C259" s="4">
        <v>2.10225987843996</v>
      </c>
      <c r="D259" s="4">
        <v>1.1231750534835699E-3</v>
      </c>
      <c r="F259" s="4" t="s">
        <v>1179</v>
      </c>
      <c r="G259" s="4" t="s">
        <v>148</v>
      </c>
    </row>
    <row r="260" spans="1:7" x14ac:dyDescent="0.35">
      <c r="A260" s="4" t="s">
        <v>1180</v>
      </c>
      <c r="B260" s="4">
        <v>27.082571814100799</v>
      </c>
      <c r="C260" s="4">
        <v>2.0957601168640401</v>
      </c>
      <c r="D260" s="4">
        <v>6.3296425794372299E-3</v>
      </c>
      <c r="E260" s="4" t="s">
        <v>1181</v>
      </c>
      <c r="F260" s="4" t="s">
        <v>1182</v>
      </c>
      <c r="G260" s="4" t="s">
        <v>1183</v>
      </c>
    </row>
    <row r="261" spans="1:7" x14ac:dyDescent="0.35">
      <c r="A261" s="4" t="s">
        <v>1184</v>
      </c>
      <c r="B261" s="4">
        <v>54.241976300569704</v>
      </c>
      <c r="C261" s="4">
        <v>2.0857257351383001</v>
      </c>
      <c r="D261" s="4">
        <v>6.3375303348960695E-4</v>
      </c>
      <c r="E261" s="4" t="s">
        <v>1185</v>
      </c>
      <c r="F261" s="4" t="s">
        <v>1186</v>
      </c>
      <c r="G261" s="4" t="s">
        <v>1187</v>
      </c>
    </row>
    <row r="262" spans="1:7" x14ac:dyDescent="0.35">
      <c r="A262" s="4" t="s">
        <v>1188</v>
      </c>
      <c r="B262" s="4">
        <v>346.78559220360199</v>
      </c>
      <c r="C262" s="4">
        <v>2.08542251916059</v>
      </c>
      <c r="D262" s="5">
        <v>3.1704622252243201E-5</v>
      </c>
      <c r="E262" s="4" t="s">
        <v>1189</v>
      </c>
      <c r="F262" s="4" t="s">
        <v>1190</v>
      </c>
      <c r="G262" s="4" t="s">
        <v>1191</v>
      </c>
    </row>
    <row r="263" spans="1:7" x14ac:dyDescent="0.35">
      <c r="A263" s="4" t="s">
        <v>1192</v>
      </c>
      <c r="B263" s="4">
        <v>14.889447253423</v>
      </c>
      <c r="C263" s="4">
        <v>2.0664057973618499</v>
      </c>
      <c r="D263" s="4">
        <v>8.7138315528107295E-3</v>
      </c>
      <c r="E263" s="4" t="s">
        <v>662</v>
      </c>
      <c r="F263" s="4" t="s">
        <v>1089</v>
      </c>
      <c r="G263" s="4" t="s">
        <v>1090</v>
      </c>
    </row>
    <row r="264" spans="1:7" x14ac:dyDescent="0.35">
      <c r="A264" s="4" t="s">
        <v>1193</v>
      </c>
      <c r="B264" s="4">
        <v>855.76533245206599</v>
      </c>
      <c r="C264" s="4">
        <v>2.0635660377835001</v>
      </c>
      <c r="D264" s="4">
        <v>4.0960408433805199E-4</v>
      </c>
      <c r="E264" s="4" t="s">
        <v>1194</v>
      </c>
      <c r="F264" s="4" t="s">
        <v>1195</v>
      </c>
      <c r="G264" s="4" t="s">
        <v>1196</v>
      </c>
    </row>
    <row r="265" spans="1:7" x14ac:dyDescent="0.35">
      <c r="A265" s="4" t="s">
        <v>1197</v>
      </c>
      <c r="B265" s="4">
        <v>148.402846413757</v>
      </c>
      <c r="C265" s="4">
        <v>2.0606780384637098</v>
      </c>
      <c r="D265" s="5">
        <v>1.1526568574542001E-5</v>
      </c>
      <c r="E265" s="4" t="s">
        <v>1198</v>
      </c>
      <c r="F265" s="4" t="s">
        <v>1199</v>
      </c>
      <c r="G265" s="4" t="s">
        <v>1200</v>
      </c>
    </row>
    <row r="266" spans="1:7" x14ac:dyDescent="0.35">
      <c r="A266" s="4" t="s">
        <v>1201</v>
      </c>
      <c r="B266" s="4">
        <v>41.694119224579303</v>
      </c>
      <c r="C266" s="4">
        <v>2.0549512403870001</v>
      </c>
      <c r="D266" s="4">
        <v>4.8887270546363404E-3</v>
      </c>
      <c r="E266" s="4" t="s">
        <v>428</v>
      </c>
      <c r="F266" s="4" t="s">
        <v>649</v>
      </c>
      <c r="G266" s="4" t="s">
        <v>650</v>
      </c>
    </row>
    <row r="267" spans="1:7" x14ac:dyDescent="0.35">
      <c r="A267" s="4" t="s">
        <v>1202</v>
      </c>
      <c r="B267" s="4">
        <v>327.99358599466501</v>
      </c>
      <c r="C267" s="4">
        <v>2.0504489263249699</v>
      </c>
      <c r="D267" s="5">
        <v>4.7607539283556701E-5</v>
      </c>
      <c r="E267" s="4" t="s">
        <v>1203</v>
      </c>
      <c r="F267" s="4" t="s">
        <v>1204</v>
      </c>
      <c r="G267" s="4" t="s">
        <v>1205</v>
      </c>
    </row>
    <row r="268" spans="1:7" x14ac:dyDescent="0.35">
      <c r="A268" s="4" t="s">
        <v>1206</v>
      </c>
      <c r="B268" s="4">
        <v>51.7034460982225</v>
      </c>
      <c r="C268" s="4">
        <v>2.0467960848357798</v>
      </c>
      <c r="D268" s="5">
        <v>1.6485755904355801E-5</v>
      </c>
      <c r="E268" s="4" t="s">
        <v>740</v>
      </c>
      <c r="F268" s="4" t="s">
        <v>1207</v>
      </c>
      <c r="G268" s="4" t="s">
        <v>396</v>
      </c>
    </row>
    <row r="269" spans="1:7" x14ac:dyDescent="0.35">
      <c r="A269" s="4" t="s">
        <v>1208</v>
      </c>
      <c r="B269" s="4">
        <v>39.725705389500803</v>
      </c>
      <c r="C269" s="4">
        <v>2.0434066522882399</v>
      </c>
      <c r="D269" s="4">
        <v>8.8740968910055703E-4</v>
      </c>
      <c r="E269" s="4" t="s">
        <v>1209</v>
      </c>
      <c r="F269" s="4" t="s">
        <v>1210</v>
      </c>
      <c r="G269" s="4" t="s">
        <v>630</v>
      </c>
    </row>
    <row r="270" spans="1:7" x14ac:dyDescent="0.35">
      <c r="A270" s="4" t="s">
        <v>1211</v>
      </c>
      <c r="B270" s="4">
        <v>188.79268953809401</v>
      </c>
      <c r="C270" s="4">
        <v>2.0272195732059402</v>
      </c>
      <c r="D270" s="4">
        <v>1.07917916010778E-4</v>
      </c>
      <c r="E270" s="4" t="s">
        <v>832</v>
      </c>
      <c r="F270" s="4" t="s">
        <v>1212</v>
      </c>
      <c r="G270" s="4" t="s">
        <v>285</v>
      </c>
    </row>
    <row r="271" spans="1:7" x14ac:dyDescent="0.35">
      <c r="A271" s="4" t="s">
        <v>1213</v>
      </c>
      <c r="B271" s="4">
        <v>52.9562705478533</v>
      </c>
      <c r="C271" s="4">
        <v>2.0103145890588601</v>
      </c>
      <c r="D271" s="4">
        <v>6.5400080487671404E-3</v>
      </c>
      <c r="E271" s="4" t="s">
        <v>1214</v>
      </c>
      <c r="F271" s="4" t="s">
        <v>1215</v>
      </c>
      <c r="G271" s="4" t="s">
        <v>180</v>
      </c>
    </row>
    <row r="272" spans="1:7" x14ac:dyDescent="0.35">
      <c r="A272" s="4" t="s">
        <v>1216</v>
      </c>
      <c r="B272" s="4">
        <v>37.911237708142501</v>
      </c>
      <c r="C272" s="4">
        <v>2.0092183684481801</v>
      </c>
      <c r="D272" s="4">
        <v>7.6734596376869498E-3</v>
      </c>
      <c r="E272" s="4" t="s">
        <v>1217</v>
      </c>
      <c r="F272" s="4" t="s">
        <v>1218</v>
      </c>
      <c r="G272" s="4" t="s">
        <v>1219</v>
      </c>
    </row>
    <row r="273" spans="1:7" x14ac:dyDescent="0.35">
      <c r="A273" s="4" t="s">
        <v>1220</v>
      </c>
      <c r="B273" s="4">
        <v>39.926147586699201</v>
      </c>
      <c r="C273" s="4">
        <v>2.0081100619096901</v>
      </c>
      <c r="D273" s="4">
        <v>1.62113453362513E-3</v>
      </c>
      <c r="E273" s="4" t="s">
        <v>1221</v>
      </c>
      <c r="F273" s="4" t="s">
        <v>1222</v>
      </c>
      <c r="G273" s="4" t="s">
        <v>1223</v>
      </c>
    </row>
    <row r="274" spans="1:7" x14ac:dyDescent="0.35">
      <c r="A274" s="4" t="s">
        <v>1224</v>
      </c>
      <c r="B274" s="4">
        <v>85.700096305753902</v>
      </c>
      <c r="C274" s="4">
        <v>2.0065439069764102</v>
      </c>
      <c r="D274" s="4">
        <v>5.7122313791215895E-4</v>
      </c>
      <c r="E274" s="4" t="s">
        <v>1225</v>
      </c>
      <c r="F274" s="4" t="s">
        <v>1226</v>
      </c>
      <c r="G274" s="4" t="s">
        <v>1227</v>
      </c>
    </row>
    <row r="275" spans="1:7" x14ac:dyDescent="0.35">
      <c r="A275" s="4" t="s">
        <v>1228</v>
      </c>
      <c r="B275" s="4">
        <v>109.509659119788</v>
      </c>
      <c r="C275" s="4">
        <v>2.0010752805685201</v>
      </c>
      <c r="D275" s="4">
        <v>7.8721853858991996E-4</v>
      </c>
      <c r="E275" s="4" t="s">
        <v>1229</v>
      </c>
      <c r="F275" s="4" t="s">
        <v>1230</v>
      </c>
      <c r="G275" s="4" t="s">
        <v>1231</v>
      </c>
    </row>
    <row r="276" spans="1:7" x14ac:dyDescent="0.35">
      <c r="A276" s="4" t="s">
        <v>1232</v>
      </c>
      <c r="B276" s="4">
        <v>35.134352149626601</v>
      </c>
      <c r="C276" s="4">
        <v>1.99906364730004</v>
      </c>
      <c r="D276" s="4">
        <v>4.9435813008517503E-4</v>
      </c>
      <c r="E276" s="4" t="s">
        <v>1233</v>
      </c>
      <c r="F276" s="4" t="s">
        <v>1234</v>
      </c>
      <c r="G276" s="4" t="s">
        <v>1235</v>
      </c>
    </row>
    <row r="277" spans="1:7" x14ac:dyDescent="0.35">
      <c r="A277" s="4" t="s">
        <v>1236</v>
      </c>
      <c r="B277" s="4">
        <v>89.903457764039103</v>
      </c>
      <c r="C277" s="4">
        <v>1.99382262633287</v>
      </c>
      <c r="D277" s="4">
        <v>1.15066716086574E-3</v>
      </c>
      <c r="E277" s="4" t="s">
        <v>1237</v>
      </c>
      <c r="F277" s="4" t="s">
        <v>1238</v>
      </c>
      <c r="G277" s="4" t="s">
        <v>1239</v>
      </c>
    </row>
    <row r="278" spans="1:7" x14ac:dyDescent="0.35">
      <c r="A278" s="4" t="s">
        <v>1240</v>
      </c>
      <c r="B278" s="4">
        <v>137.58237017998701</v>
      </c>
      <c r="C278" s="4">
        <v>1.9928157117759</v>
      </c>
      <c r="D278" s="4">
        <v>1.09605866517554E-4</v>
      </c>
      <c r="E278" s="4" t="s">
        <v>1241</v>
      </c>
      <c r="F278" s="4" t="s">
        <v>1242</v>
      </c>
      <c r="G278" s="4" t="s">
        <v>1243</v>
      </c>
    </row>
    <row r="279" spans="1:7" x14ac:dyDescent="0.35">
      <c r="A279" s="4" t="s">
        <v>1244</v>
      </c>
      <c r="B279" s="4">
        <v>27.3721096664224</v>
      </c>
      <c r="C279" s="4">
        <v>1.9889169920517</v>
      </c>
      <c r="D279" s="4">
        <v>2.9663535515606098E-3</v>
      </c>
      <c r="E279" s="4" t="s">
        <v>1245</v>
      </c>
      <c r="F279" s="4" t="s">
        <v>1246</v>
      </c>
      <c r="G279" s="4" t="s">
        <v>148</v>
      </c>
    </row>
    <row r="280" spans="1:7" x14ac:dyDescent="0.35">
      <c r="A280" s="4" t="s">
        <v>1247</v>
      </c>
      <c r="B280" s="4">
        <v>36.010232110510799</v>
      </c>
      <c r="C280" s="4">
        <v>1.9881273468014</v>
      </c>
      <c r="D280" s="5">
        <v>5.8060029034884201E-5</v>
      </c>
      <c r="E280" s="4" t="s">
        <v>747</v>
      </c>
      <c r="F280" s="4" t="s">
        <v>1248</v>
      </c>
      <c r="G280" s="4" t="s">
        <v>1249</v>
      </c>
    </row>
    <row r="281" spans="1:7" x14ac:dyDescent="0.35">
      <c r="A281" s="4" t="s">
        <v>1250</v>
      </c>
      <c r="B281" s="4">
        <v>102.543323029596</v>
      </c>
      <c r="C281" s="4">
        <v>1.9702884205900499</v>
      </c>
      <c r="D281" s="4">
        <v>5.7660047828065697E-4</v>
      </c>
      <c r="E281" s="4" t="s">
        <v>1251</v>
      </c>
      <c r="F281" s="4" t="s">
        <v>1252</v>
      </c>
      <c r="G281" s="4" t="s">
        <v>605</v>
      </c>
    </row>
    <row r="282" spans="1:7" x14ac:dyDescent="0.35">
      <c r="A282" s="4" t="s">
        <v>1253</v>
      </c>
      <c r="B282" s="4">
        <v>2841.0065863476302</v>
      </c>
      <c r="C282" s="4">
        <v>1.96492711181586</v>
      </c>
      <c r="D282" s="5">
        <v>7.1468166223040303E-13</v>
      </c>
      <c r="E282" s="4" t="s">
        <v>1254</v>
      </c>
      <c r="F282" s="4" t="s">
        <v>1255</v>
      </c>
      <c r="G282" s="4" t="s">
        <v>1256</v>
      </c>
    </row>
    <row r="283" spans="1:7" x14ac:dyDescent="0.35">
      <c r="A283" s="4" t="s">
        <v>1257</v>
      </c>
      <c r="B283" s="4">
        <v>430.14117828911401</v>
      </c>
      <c r="C283" s="4">
        <v>1.94587547820483</v>
      </c>
      <c r="D283" s="4">
        <v>9.5343923883901404E-3</v>
      </c>
      <c r="E283" s="4" t="s">
        <v>763</v>
      </c>
      <c r="F283" s="4" t="s">
        <v>1047</v>
      </c>
      <c r="G283" s="4" t="s">
        <v>1048</v>
      </c>
    </row>
    <row r="284" spans="1:7" x14ac:dyDescent="0.35">
      <c r="A284" s="4" t="s">
        <v>1258</v>
      </c>
      <c r="B284" s="4">
        <v>54.714697733824799</v>
      </c>
      <c r="C284" s="4">
        <v>1.9449922153153101</v>
      </c>
      <c r="D284" s="4">
        <v>2.7099467798730199E-3</v>
      </c>
      <c r="E284" s="4" t="s">
        <v>1259</v>
      </c>
      <c r="F284" s="4" t="s">
        <v>1260</v>
      </c>
      <c r="G284" s="4" t="s">
        <v>1261</v>
      </c>
    </row>
    <row r="285" spans="1:7" x14ac:dyDescent="0.35">
      <c r="A285" s="4" t="s">
        <v>1262</v>
      </c>
      <c r="B285" s="4">
        <v>92.974283836138</v>
      </c>
      <c r="C285" s="4">
        <v>1.9396915043612299</v>
      </c>
      <c r="D285" s="4">
        <v>6.7491798204654301E-3</v>
      </c>
      <c r="E285" s="4" t="s">
        <v>595</v>
      </c>
      <c r="F285" s="4" t="s">
        <v>809</v>
      </c>
      <c r="G285" s="4" t="s">
        <v>810</v>
      </c>
    </row>
    <row r="286" spans="1:7" x14ac:dyDescent="0.35">
      <c r="A286" s="4" t="s">
        <v>1263</v>
      </c>
      <c r="B286" s="4">
        <v>49.898718414061797</v>
      </c>
      <c r="C286" s="4">
        <v>1.93282518828957</v>
      </c>
      <c r="D286" s="5">
        <v>6.3575506219544595E-5</v>
      </c>
      <c r="E286" s="4" t="s">
        <v>747</v>
      </c>
      <c r="F286" s="4" t="s">
        <v>1264</v>
      </c>
      <c r="G286" s="4" t="s">
        <v>1265</v>
      </c>
    </row>
    <row r="287" spans="1:7" x14ac:dyDescent="0.35">
      <c r="A287" s="4" t="s">
        <v>1266</v>
      </c>
      <c r="B287" s="4">
        <v>80.960090106994897</v>
      </c>
      <c r="C287" s="4">
        <v>1.9251257777569999</v>
      </c>
      <c r="D287" s="4">
        <v>5.3207312213941998E-4</v>
      </c>
      <c r="E287" s="4" t="s">
        <v>1267</v>
      </c>
      <c r="F287" s="4" t="s">
        <v>1268</v>
      </c>
      <c r="G287" s="4" t="s">
        <v>1269</v>
      </c>
    </row>
    <row r="288" spans="1:7" x14ac:dyDescent="0.35">
      <c r="A288" s="4" t="s">
        <v>1270</v>
      </c>
      <c r="B288" s="4">
        <v>170.88190485329201</v>
      </c>
      <c r="C288" s="4">
        <v>1.9237801344696901</v>
      </c>
      <c r="D288" s="4">
        <v>2.5930711373992402E-3</v>
      </c>
      <c r="E288" s="4" t="s">
        <v>658</v>
      </c>
      <c r="F288" s="4" t="s">
        <v>659</v>
      </c>
      <c r="G288" s="4" t="s">
        <v>660</v>
      </c>
    </row>
    <row r="289" spans="1:7" x14ac:dyDescent="0.35">
      <c r="A289" s="4" t="s">
        <v>1271</v>
      </c>
      <c r="B289" s="4">
        <v>49.617995052838801</v>
      </c>
      <c r="C289" s="4">
        <v>1.91465512555988</v>
      </c>
      <c r="D289" s="4">
        <v>3.0785810736997901E-3</v>
      </c>
      <c r="E289" s="4" t="s">
        <v>1272</v>
      </c>
      <c r="F289" s="4" t="s">
        <v>1273</v>
      </c>
      <c r="G289" s="4" t="s">
        <v>1274</v>
      </c>
    </row>
    <row r="290" spans="1:7" x14ac:dyDescent="0.35">
      <c r="A290" s="4" t="s">
        <v>1275</v>
      </c>
      <c r="B290" s="4">
        <v>39.734665148221701</v>
      </c>
      <c r="C290" s="4">
        <v>1.9028150747305099</v>
      </c>
      <c r="D290" s="4">
        <v>4.6078238197019804E-3</v>
      </c>
      <c r="E290" s="4" t="s">
        <v>1115</v>
      </c>
      <c r="F290" s="4" t="s">
        <v>1276</v>
      </c>
      <c r="G290" s="4" t="s">
        <v>1277</v>
      </c>
    </row>
    <row r="291" spans="1:7" x14ac:dyDescent="0.35">
      <c r="A291" s="4" t="s">
        <v>1278</v>
      </c>
      <c r="B291" s="4">
        <v>264.72894042426202</v>
      </c>
      <c r="C291" s="4">
        <v>1.8969083334063399</v>
      </c>
      <c r="D291" s="5">
        <v>2.0050655572177799E-7</v>
      </c>
      <c r="E291" s="4" t="s">
        <v>1279</v>
      </c>
      <c r="F291" s="4" t="s">
        <v>1280</v>
      </c>
      <c r="G291" s="4" t="s">
        <v>1281</v>
      </c>
    </row>
    <row r="292" spans="1:7" x14ac:dyDescent="0.35">
      <c r="A292" s="4" t="s">
        <v>1282</v>
      </c>
      <c r="B292" s="4">
        <v>167.57023610350799</v>
      </c>
      <c r="C292" s="4">
        <v>1.8864877424458699</v>
      </c>
      <c r="D292" s="4">
        <v>2.4817730058652901E-3</v>
      </c>
      <c r="E292" s="4" t="s">
        <v>1283</v>
      </c>
      <c r="F292" s="4" t="s">
        <v>1284</v>
      </c>
      <c r="G292" s="4" t="s">
        <v>1285</v>
      </c>
    </row>
    <row r="293" spans="1:7" x14ac:dyDescent="0.35">
      <c r="A293" s="4" t="s">
        <v>1286</v>
      </c>
      <c r="B293" s="4">
        <v>378.11446736232898</v>
      </c>
      <c r="C293" s="4">
        <v>1.8854258315019901</v>
      </c>
      <c r="D293" s="4">
        <v>3.0075468700578299E-3</v>
      </c>
      <c r="E293" s="4" t="s">
        <v>251</v>
      </c>
      <c r="F293" s="4" t="s">
        <v>1287</v>
      </c>
      <c r="G293" s="4" t="s">
        <v>1288</v>
      </c>
    </row>
    <row r="294" spans="1:7" x14ac:dyDescent="0.35">
      <c r="A294" s="4" t="s">
        <v>1289</v>
      </c>
      <c r="B294" s="4">
        <v>60.100007605155</v>
      </c>
      <c r="C294" s="4">
        <v>1.8815406876046901</v>
      </c>
      <c r="D294" s="4">
        <v>3.1330324708384199E-3</v>
      </c>
      <c r="E294" s="4" t="s">
        <v>953</v>
      </c>
      <c r="F294" s="4" t="s">
        <v>1290</v>
      </c>
      <c r="G294" s="4" t="s">
        <v>1291</v>
      </c>
    </row>
    <row r="295" spans="1:7" x14ac:dyDescent="0.35">
      <c r="A295" s="4" t="s">
        <v>1292</v>
      </c>
      <c r="B295" s="4">
        <v>81.505961554696995</v>
      </c>
      <c r="C295" s="4">
        <v>1.87906421026548</v>
      </c>
      <c r="D295" s="4">
        <v>1.53310407962482E-4</v>
      </c>
      <c r="E295" s="4" t="s">
        <v>1293</v>
      </c>
      <c r="F295" s="4" t="s">
        <v>1294</v>
      </c>
      <c r="G295" s="4" t="s">
        <v>1295</v>
      </c>
    </row>
    <row r="296" spans="1:7" x14ac:dyDescent="0.35">
      <c r="A296" s="4" t="s">
        <v>1296</v>
      </c>
      <c r="B296" s="4">
        <v>69.655969866026595</v>
      </c>
      <c r="C296" s="4">
        <v>1.8693662723745901</v>
      </c>
      <c r="D296" s="4">
        <v>1.06921570083918E-3</v>
      </c>
      <c r="E296" s="4" t="s">
        <v>625</v>
      </c>
      <c r="F296" s="4" t="s">
        <v>1297</v>
      </c>
      <c r="G296" s="4" t="s">
        <v>1298</v>
      </c>
    </row>
    <row r="297" spans="1:7" x14ac:dyDescent="0.35">
      <c r="A297" s="4" t="s">
        <v>1299</v>
      </c>
      <c r="B297" s="4">
        <v>26.314006616525401</v>
      </c>
      <c r="C297" s="4">
        <v>1.8617851490491699</v>
      </c>
      <c r="D297" s="4">
        <v>1.26069519173794E-3</v>
      </c>
      <c r="E297" s="4" t="s">
        <v>1300</v>
      </c>
      <c r="F297" s="4" t="s">
        <v>1301</v>
      </c>
      <c r="G297" s="4" t="s">
        <v>1302</v>
      </c>
    </row>
    <row r="298" spans="1:7" x14ac:dyDescent="0.35">
      <c r="A298" s="4" t="s">
        <v>1303</v>
      </c>
      <c r="B298" s="4">
        <v>21.844788415875001</v>
      </c>
      <c r="C298" s="4">
        <v>1.8579041432730401</v>
      </c>
      <c r="D298" s="4">
        <v>5.6860308101726702E-3</v>
      </c>
      <c r="E298" s="4" t="s">
        <v>1304</v>
      </c>
      <c r="F298" s="4" t="s">
        <v>1305</v>
      </c>
      <c r="G298" s="4" t="s">
        <v>1306</v>
      </c>
    </row>
    <row r="299" spans="1:7" x14ac:dyDescent="0.35">
      <c r="A299" s="4" t="s">
        <v>1307</v>
      </c>
      <c r="B299" s="4">
        <v>40.895359582617601</v>
      </c>
      <c r="C299" s="4">
        <v>1.8554070517633301</v>
      </c>
      <c r="D299" s="4">
        <v>1.07730643329511E-4</v>
      </c>
      <c r="E299" s="4" t="s">
        <v>1308</v>
      </c>
      <c r="F299" s="4" t="s">
        <v>1309</v>
      </c>
      <c r="G299" s="4" t="s">
        <v>1310</v>
      </c>
    </row>
    <row r="300" spans="1:7" x14ac:dyDescent="0.35">
      <c r="A300" s="4" t="s">
        <v>1311</v>
      </c>
      <c r="B300" s="4">
        <v>1415.8924591386999</v>
      </c>
      <c r="C300" s="4">
        <v>1.8511791031982501</v>
      </c>
      <c r="D300" s="5">
        <v>4.8782398950203602E-14</v>
      </c>
      <c r="E300" s="4" t="s">
        <v>1312</v>
      </c>
      <c r="F300" s="4" t="s">
        <v>1313</v>
      </c>
      <c r="G300" s="4" t="s">
        <v>1314</v>
      </c>
    </row>
    <row r="301" spans="1:7" x14ac:dyDescent="0.35">
      <c r="A301" s="4" t="s">
        <v>1315</v>
      </c>
      <c r="B301" s="4">
        <v>29.464583345908999</v>
      </c>
      <c r="C301" s="4">
        <v>1.8493864278404399</v>
      </c>
      <c r="D301" s="4">
        <v>9.2132933694587303E-4</v>
      </c>
      <c r="E301" s="4" t="s">
        <v>1316</v>
      </c>
      <c r="F301" s="4" t="s">
        <v>1317</v>
      </c>
      <c r="G301" s="4" t="s">
        <v>1318</v>
      </c>
    </row>
    <row r="302" spans="1:7" x14ac:dyDescent="0.35">
      <c r="A302" s="4" t="s">
        <v>1319</v>
      </c>
      <c r="B302" s="4">
        <v>37.880367449150199</v>
      </c>
      <c r="C302" s="4">
        <v>1.84628692642354</v>
      </c>
      <c r="D302" s="4">
        <v>1.57669070504517E-3</v>
      </c>
      <c r="E302" s="4" t="s">
        <v>953</v>
      </c>
      <c r="F302" s="4" t="s">
        <v>1320</v>
      </c>
      <c r="G302" s="4" t="s">
        <v>1291</v>
      </c>
    </row>
    <row r="303" spans="1:7" x14ac:dyDescent="0.35">
      <c r="A303" s="4" t="s">
        <v>1321</v>
      </c>
      <c r="B303" s="4">
        <v>90.778586374949498</v>
      </c>
      <c r="C303" s="4">
        <v>1.84176095215223</v>
      </c>
      <c r="D303" s="5">
        <v>3.0125169889088102E-6</v>
      </c>
      <c r="E303" s="4" t="s">
        <v>1322</v>
      </c>
      <c r="F303" s="4" t="s">
        <v>1323</v>
      </c>
      <c r="G303" s="4" t="s">
        <v>1324</v>
      </c>
    </row>
    <row r="304" spans="1:7" x14ac:dyDescent="0.35">
      <c r="A304" s="4" t="s">
        <v>1325</v>
      </c>
      <c r="B304" s="4">
        <v>88.920011993285101</v>
      </c>
      <c r="C304" s="4">
        <v>1.8412642704422499</v>
      </c>
      <c r="D304" s="4">
        <v>1.87484778444528E-3</v>
      </c>
      <c r="E304" s="4" t="s">
        <v>976</v>
      </c>
      <c r="F304" s="4" t="s">
        <v>1326</v>
      </c>
      <c r="G304" s="4" t="s">
        <v>1327</v>
      </c>
    </row>
    <row r="305" spans="1:7" x14ac:dyDescent="0.35">
      <c r="A305" s="4" t="s">
        <v>1328</v>
      </c>
      <c r="B305" s="4">
        <v>108.594167377076</v>
      </c>
      <c r="C305" s="4">
        <v>1.8406753805851901</v>
      </c>
      <c r="D305" s="5">
        <v>3.7167401222786397E-8</v>
      </c>
      <c r="E305" s="4" t="s">
        <v>1329</v>
      </c>
      <c r="F305" s="4" t="s">
        <v>1330</v>
      </c>
      <c r="G305" s="4" t="s">
        <v>1331</v>
      </c>
    </row>
    <row r="306" spans="1:7" x14ac:dyDescent="0.35">
      <c r="A306" s="4" t="s">
        <v>1332</v>
      </c>
      <c r="B306" s="4">
        <v>95.457077644081394</v>
      </c>
      <c r="C306" s="4">
        <v>1.8360854730046301</v>
      </c>
      <c r="D306" s="5">
        <v>7.0724377604120104E-6</v>
      </c>
      <c r="E306" s="4" t="s">
        <v>625</v>
      </c>
      <c r="F306" s="4" t="s">
        <v>1333</v>
      </c>
      <c r="G306" s="4" t="s">
        <v>1334</v>
      </c>
    </row>
    <row r="307" spans="1:7" x14ac:dyDescent="0.35">
      <c r="A307" s="4" t="s">
        <v>1335</v>
      </c>
      <c r="B307" s="4">
        <v>60.795917264289798</v>
      </c>
      <c r="C307" s="4">
        <v>1.8349963575327199</v>
      </c>
      <c r="D307" s="4">
        <v>2.1311139188146398E-3</v>
      </c>
      <c r="E307" s="4" t="s">
        <v>1336</v>
      </c>
      <c r="F307" s="4" t="s">
        <v>1337</v>
      </c>
      <c r="G307" s="4" t="s">
        <v>148</v>
      </c>
    </row>
    <row r="308" spans="1:7" x14ac:dyDescent="0.35">
      <c r="A308" s="4" t="s">
        <v>1338</v>
      </c>
      <c r="B308" s="4">
        <v>52.395658452136701</v>
      </c>
      <c r="C308" s="4">
        <v>1.8328526391943101</v>
      </c>
      <c r="D308" s="4">
        <v>1.25356845882207E-3</v>
      </c>
      <c r="E308" s="4" t="s">
        <v>1339</v>
      </c>
      <c r="F308" s="4" t="s">
        <v>1340</v>
      </c>
      <c r="G308" s="4" t="s">
        <v>1341</v>
      </c>
    </row>
    <row r="309" spans="1:7" x14ac:dyDescent="0.35">
      <c r="A309" s="4" t="s">
        <v>1342</v>
      </c>
      <c r="B309" s="4">
        <v>77.023863178480596</v>
      </c>
      <c r="C309" s="4">
        <v>1.82904486844944</v>
      </c>
      <c r="D309" s="4">
        <v>1.916860801826E-3</v>
      </c>
      <c r="E309" s="4" t="s">
        <v>1343</v>
      </c>
      <c r="F309" s="4" t="s">
        <v>1344</v>
      </c>
      <c r="G309" s="4" t="s">
        <v>1345</v>
      </c>
    </row>
    <row r="310" spans="1:7" x14ac:dyDescent="0.35">
      <c r="A310" s="4" t="s">
        <v>1346</v>
      </c>
      <c r="B310" s="4">
        <v>444.807795055018</v>
      </c>
      <c r="C310" s="4">
        <v>1.8271697264418201</v>
      </c>
      <c r="D310" s="5">
        <v>2.04193547145695E-6</v>
      </c>
      <c r="E310" s="4" t="s">
        <v>1347</v>
      </c>
      <c r="F310" s="4" t="s">
        <v>1348</v>
      </c>
      <c r="G310" s="4" t="s">
        <v>1349</v>
      </c>
    </row>
    <row r="311" spans="1:7" x14ac:dyDescent="0.35">
      <c r="A311" s="4" t="s">
        <v>1350</v>
      </c>
      <c r="B311" s="4">
        <v>527.996611605981</v>
      </c>
      <c r="C311" s="4">
        <v>1.80956211062413</v>
      </c>
      <c r="D311" s="4">
        <v>4.5430237020839802E-4</v>
      </c>
      <c r="E311" s="4" t="s">
        <v>351</v>
      </c>
      <c r="F311" s="4" t="s">
        <v>352</v>
      </c>
      <c r="G311" s="4" t="s">
        <v>353</v>
      </c>
    </row>
    <row r="312" spans="1:7" x14ac:dyDescent="0.35">
      <c r="A312" s="4" t="s">
        <v>1351</v>
      </c>
      <c r="B312" s="4">
        <v>69.160415982690907</v>
      </c>
      <c r="C312" s="4">
        <v>1.8092020820110499</v>
      </c>
      <c r="D312" s="4">
        <v>3.0278356680272E-3</v>
      </c>
      <c r="E312" s="4" t="s">
        <v>796</v>
      </c>
      <c r="F312" s="4" t="s">
        <v>1352</v>
      </c>
      <c r="G312" s="4" t="s">
        <v>788</v>
      </c>
    </row>
    <row r="313" spans="1:7" x14ac:dyDescent="0.35">
      <c r="A313" s="4" t="s">
        <v>1353</v>
      </c>
      <c r="B313" s="4">
        <v>117.000089326348</v>
      </c>
      <c r="C313" s="4">
        <v>1.80916785206569</v>
      </c>
      <c r="D313" s="5">
        <v>2.4767399958654698E-8</v>
      </c>
      <c r="E313" s="4" t="s">
        <v>1354</v>
      </c>
      <c r="F313" s="4" t="s">
        <v>1355</v>
      </c>
      <c r="G313" s="4" t="s">
        <v>1356</v>
      </c>
    </row>
    <row r="314" spans="1:7" x14ac:dyDescent="0.35">
      <c r="A314" s="4" t="s">
        <v>1357</v>
      </c>
      <c r="B314" s="4">
        <v>64.7895569596907</v>
      </c>
      <c r="C314" s="4">
        <v>1.8061161352218</v>
      </c>
      <c r="D314" s="4">
        <v>3.3890716666266198E-3</v>
      </c>
      <c r="E314" s="4" t="s">
        <v>1358</v>
      </c>
      <c r="F314" s="4" t="s">
        <v>1359</v>
      </c>
      <c r="G314" s="4" t="s">
        <v>1360</v>
      </c>
    </row>
    <row r="315" spans="1:7" x14ac:dyDescent="0.35">
      <c r="A315" s="4" t="s">
        <v>1361</v>
      </c>
      <c r="B315" s="4">
        <v>21.4136325402275</v>
      </c>
      <c r="C315" s="4">
        <v>1.80539828588548</v>
      </c>
      <c r="D315" s="4">
        <v>7.0191155016444398E-3</v>
      </c>
      <c r="E315" s="4" t="s">
        <v>702</v>
      </c>
      <c r="F315" s="4" t="s">
        <v>1362</v>
      </c>
      <c r="G315" s="4" t="s">
        <v>1363</v>
      </c>
    </row>
    <row r="316" spans="1:7" x14ac:dyDescent="0.35">
      <c r="A316" s="4" t="s">
        <v>1364</v>
      </c>
      <c r="B316" s="4">
        <v>24.303612869664398</v>
      </c>
      <c r="C316" s="4">
        <v>1.79973176199632</v>
      </c>
      <c r="D316" s="4">
        <v>4.2375361028070199E-3</v>
      </c>
      <c r="E316" s="4" t="s">
        <v>871</v>
      </c>
      <c r="F316" s="4" t="s">
        <v>1365</v>
      </c>
      <c r="G316" s="4" t="s">
        <v>1356</v>
      </c>
    </row>
    <row r="317" spans="1:7" x14ac:dyDescent="0.35">
      <c r="A317" s="4" t="s">
        <v>1366</v>
      </c>
      <c r="B317" s="4">
        <v>106.62339627749</v>
      </c>
      <c r="C317" s="4">
        <v>1.79252737538324</v>
      </c>
      <c r="D317" s="4">
        <v>1.7441459092313099E-3</v>
      </c>
      <c r="E317" s="4" t="s">
        <v>1367</v>
      </c>
      <c r="F317" s="4" t="s">
        <v>1368</v>
      </c>
      <c r="G317" s="4" t="s">
        <v>1369</v>
      </c>
    </row>
    <row r="318" spans="1:7" x14ac:dyDescent="0.35">
      <c r="A318" s="4" t="s">
        <v>1370</v>
      </c>
      <c r="B318" s="4">
        <v>1298.9708602184401</v>
      </c>
      <c r="C318" s="4">
        <v>1.7826854107554</v>
      </c>
      <c r="D318" s="5">
        <v>1.0788544161164499E-7</v>
      </c>
      <c r="E318" s="4" t="s">
        <v>1371</v>
      </c>
      <c r="F318" s="4" t="s">
        <v>1372</v>
      </c>
      <c r="G318" s="4" t="s">
        <v>1373</v>
      </c>
    </row>
    <row r="319" spans="1:7" x14ac:dyDescent="0.35">
      <c r="A319" s="4" t="s">
        <v>1374</v>
      </c>
      <c r="B319" s="4">
        <v>112.539952464661</v>
      </c>
      <c r="C319" s="4">
        <v>1.7819366159326899</v>
      </c>
      <c r="D319" s="4">
        <v>1.2566479800948599E-4</v>
      </c>
      <c r="E319" s="4" t="s">
        <v>1375</v>
      </c>
      <c r="F319" s="4" t="s">
        <v>1376</v>
      </c>
      <c r="G319" s="4" t="s">
        <v>1377</v>
      </c>
    </row>
    <row r="320" spans="1:7" x14ac:dyDescent="0.35">
      <c r="A320" s="4" t="s">
        <v>1378</v>
      </c>
      <c r="B320" s="4">
        <v>85.276841696559799</v>
      </c>
      <c r="C320" s="4">
        <v>1.78134631768713</v>
      </c>
      <c r="D320" s="5">
        <v>8.5342831421057595E-5</v>
      </c>
      <c r="E320" s="4" t="s">
        <v>134</v>
      </c>
      <c r="F320" s="4" t="s">
        <v>1379</v>
      </c>
      <c r="G320" s="4" t="s">
        <v>1380</v>
      </c>
    </row>
    <row r="321" spans="1:7" x14ac:dyDescent="0.35">
      <c r="A321" s="4" t="s">
        <v>1381</v>
      </c>
      <c r="B321" s="4">
        <v>227.439186714415</v>
      </c>
      <c r="C321" s="4">
        <v>1.7698330839338601</v>
      </c>
      <c r="D321" s="5">
        <v>9.8702728310827898E-7</v>
      </c>
      <c r="E321" s="4" t="s">
        <v>851</v>
      </c>
      <c r="F321" s="4" t="s">
        <v>1382</v>
      </c>
      <c r="G321" s="4" t="s">
        <v>1383</v>
      </c>
    </row>
    <row r="322" spans="1:7" x14ac:dyDescent="0.35">
      <c r="A322" s="4" t="s">
        <v>1384</v>
      </c>
      <c r="B322" s="4">
        <v>201.25935368744399</v>
      </c>
      <c r="C322" s="4">
        <v>1.7692362618845101</v>
      </c>
      <c r="D322" s="4">
        <v>2.21376444367242E-3</v>
      </c>
      <c r="E322" s="4" t="s">
        <v>1385</v>
      </c>
      <c r="F322" s="4" t="s">
        <v>1386</v>
      </c>
      <c r="G322" s="4" t="s">
        <v>480</v>
      </c>
    </row>
    <row r="323" spans="1:7" x14ac:dyDescent="0.35">
      <c r="A323" s="4" t="s">
        <v>1387</v>
      </c>
      <c r="B323" s="4">
        <v>89.354394229283997</v>
      </c>
      <c r="C323" s="4">
        <v>1.76906817731987</v>
      </c>
      <c r="D323" s="4">
        <v>3.9156962800406796E-3</v>
      </c>
      <c r="E323" s="4" t="s">
        <v>1388</v>
      </c>
      <c r="F323" s="4" t="s">
        <v>1389</v>
      </c>
      <c r="G323" s="4" t="s">
        <v>1390</v>
      </c>
    </row>
    <row r="324" spans="1:7" x14ac:dyDescent="0.35">
      <c r="A324" s="4" t="s">
        <v>1391</v>
      </c>
      <c r="B324" s="4">
        <v>37.321175678329801</v>
      </c>
      <c r="C324" s="4">
        <v>1.76631168113654</v>
      </c>
      <c r="D324" s="4">
        <v>3.0971310114924797E-4</v>
      </c>
      <c r="E324" s="4" t="s">
        <v>1392</v>
      </c>
      <c r="F324" s="4" t="s">
        <v>1393</v>
      </c>
      <c r="G324" s="4" t="s">
        <v>1394</v>
      </c>
    </row>
    <row r="325" spans="1:7" x14ac:dyDescent="0.35">
      <c r="A325" s="4" t="s">
        <v>1395</v>
      </c>
      <c r="B325" s="4">
        <v>450.34256523258898</v>
      </c>
      <c r="C325" s="4">
        <v>1.7658545298158399</v>
      </c>
      <c r="D325" s="5">
        <v>1.1782857311550299E-6</v>
      </c>
      <c r="E325" s="4" t="s">
        <v>1396</v>
      </c>
      <c r="F325" s="4" t="s">
        <v>1397</v>
      </c>
      <c r="G325" s="4" t="s">
        <v>496</v>
      </c>
    </row>
    <row r="326" spans="1:7" x14ac:dyDescent="0.35">
      <c r="A326" s="4" t="s">
        <v>1398</v>
      </c>
      <c r="B326" s="4">
        <v>38.168139445733999</v>
      </c>
      <c r="C326" s="4">
        <v>1.76202465305453</v>
      </c>
      <c r="D326" s="4">
        <v>9.1068631230968294E-3</v>
      </c>
      <c r="E326" s="4" t="s">
        <v>658</v>
      </c>
      <c r="F326" s="4" t="s">
        <v>1399</v>
      </c>
      <c r="G326" s="4" t="s">
        <v>1400</v>
      </c>
    </row>
    <row r="327" spans="1:7" x14ac:dyDescent="0.35">
      <c r="A327" s="4" t="s">
        <v>1401</v>
      </c>
      <c r="B327" s="4">
        <v>95.523468379296503</v>
      </c>
      <c r="C327" s="4">
        <v>1.75580077387203</v>
      </c>
      <c r="D327" s="4">
        <v>1.1607772932387299E-3</v>
      </c>
      <c r="E327" s="4" t="s">
        <v>980</v>
      </c>
      <c r="F327" s="4" t="s">
        <v>1402</v>
      </c>
      <c r="G327" s="4" t="s">
        <v>1403</v>
      </c>
    </row>
    <row r="328" spans="1:7" x14ac:dyDescent="0.35">
      <c r="A328" s="4" t="s">
        <v>1404</v>
      </c>
      <c r="B328" s="4">
        <v>75.353046655198398</v>
      </c>
      <c r="C328" s="4">
        <v>1.7553923700740499</v>
      </c>
      <c r="D328" s="4">
        <v>3.2649189999915699E-3</v>
      </c>
      <c r="E328" s="4" t="s">
        <v>1405</v>
      </c>
      <c r="F328" s="4" t="s">
        <v>1406</v>
      </c>
      <c r="G328" s="4" t="s">
        <v>1407</v>
      </c>
    </row>
    <row r="329" spans="1:7" x14ac:dyDescent="0.35">
      <c r="A329" s="4" t="s">
        <v>1408</v>
      </c>
      <c r="B329" s="4">
        <v>376.07353524337702</v>
      </c>
      <c r="C329" s="4">
        <v>1.74129575477543</v>
      </c>
      <c r="D329" s="5">
        <v>3.0814184172172298E-5</v>
      </c>
      <c r="E329" s="4" t="s">
        <v>1409</v>
      </c>
      <c r="F329" s="4" t="s">
        <v>1410</v>
      </c>
      <c r="G329" s="4" t="s">
        <v>1411</v>
      </c>
    </row>
    <row r="330" spans="1:7" x14ac:dyDescent="0.35">
      <c r="A330" s="4" t="s">
        <v>1412</v>
      </c>
      <c r="B330" s="4">
        <v>73.637632427555999</v>
      </c>
      <c r="C330" s="4">
        <v>1.73736508539253</v>
      </c>
      <c r="D330" s="4">
        <v>5.2201602868932905E-4</v>
      </c>
      <c r="E330" s="4" t="s">
        <v>782</v>
      </c>
      <c r="F330" s="4" t="s">
        <v>1413</v>
      </c>
      <c r="G330" s="4" t="s">
        <v>1414</v>
      </c>
    </row>
    <row r="331" spans="1:7" x14ac:dyDescent="0.35">
      <c r="A331" s="4" t="s">
        <v>1415</v>
      </c>
      <c r="B331" s="4">
        <v>27.681813102728</v>
      </c>
      <c r="C331" s="4">
        <v>1.7270991632122401</v>
      </c>
      <c r="D331" s="4">
        <v>2.0982625570513599E-3</v>
      </c>
      <c r="E331" s="4" t="s">
        <v>1416</v>
      </c>
      <c r="F331" s="4" t="s">
        <v>1417</v>
      </c>
      <c r="G331" s="4" t="s">
        <v>1418</v>
      </c>
    </row>
    <row r="332" spans="1:7" x14ac:dyDescent="0.35">
      <c r="A332" s="4" t="s">
        <v>1419</v>
      </c>
      <c r="B332" s="4">
        <v>21.465876141984602</v>
      </c>
      <c r="C332" s="4">
        <v>1.7180362591363301</v>
      </c>
      <c r="D332" s="4">
        <v>3.1358528480745899E-3</v>
      </c>
      <c r="E332" s="4" t="s">
        <v>1420</v>
      </c>
      <c r="F332" s="4" t="s">
        <v>1421</v>
      </c>
      <c r="G332" s="4" t="s">
        <v>1422</v>
      </c>
    </row>
    <row r="333" spans="1:7" x14ac:dyDescent="0.35">
      <c r="A333" s="4" t="s">
        <v>1423</v>
      </c>
      <c r="B333" s="4">
        <v>65.072156260098495</v>
      </c>
      <c r="C333" s="4">
        <v>1.70114623940433</v>
      </c>
      <c r="D333" s="4">
        <v>3.4758949493302797E-4</v>
      </c>
      <c r="E333" s="4" t="s">
        <v>976</v>
      </c>
      <c r="F333" s="4" t="s">
        <v>1424</v>
      </c>
      <c r="G333" s="4" t="s">
        <v>1425</v>
      </c>
    </row>
    <row r="334" spans="1:7" x14ac:dyDescent="0.35">
      <c r="A334" s="4" t="s">
        <v>1426</v>
      </c>
      <c r="B334" s="4">
        <v>595.87875965703597</v>
      </c>
      <c r="C334" s="4">
        <v>1.69937670335774</v>
      </c>
      <c r="D334" s="5">
        <v>2.4343185960634799E-6</v>
      </c>
      <c r="E334" s="4" t="s">
        <v>1427</v>
      </c>
      <c r="F334" s="4" t="s">
        <v>1428</v>
      </c>
      <c r="G334" s="4" t="s">
        <v>1429</v>
      </c>
    </row>
    <row r="335" spans="1:7" x14ac:dyDescent="0.35">
      <c r="A335" s="4" t="s">
        <v>1430</v>
      </c>
      <c r="B335" s="4">
        <v>45.803089233810503</v>
      </c>
      <c r="C335" s="4">
        <v>1.6979405596791799</v>
      </c>
      <c r="D335" s="4">
        <v>5.3302277594916804E-3</v>
      </c>
      <c r="E335" s="4" t="s">
        <v>1431</v>
      </c>
      <c r="F335" s="4" t="s">
        <v>1432</v>
      </c>
      <c r="G335" s="4" t="s">
        <v>1433</v>
      </c>
    </row>
    <row r="336" spans="1:7" x14ac:dyDescent="0.35">
      <c r="A336" s="4" t="s">
        <v>1434</v>
      </c>
      <c r="B336" s="4">
        <v>46.3590720491772</v>
      </c>
      <c r="C336" s="4">
        <v>1.6973763501378201</v>
      </c>
      <c r="D336" s="4">
        <v>2.8168634694743E-4</v>
      </c>
      <c r="E336" s="4" t="s">
        <v>1435</v>
      </c>
      <c r="F336" s="4" t="s">
        <v>1436</v>
      </c>
      <c r="G336" s="4" t="s">
        <v>1437</v>
      </c>
    </row>
    <row r="337" spans="1:7" x14ac:dyDescent="0.35">
      <c r="A337" s="4" t="s">
        <v>1438</v>
      </c>
      <c r="B337" s="4">
        <v>47.155043105561298</v>
      </c>
      <c r="C337" s="4">
        <v>1.6928323778580301</v>
      </c>
      <c r="D337" s="4">
        <v>7.6058985050430003E-3</v>
      </c>
      <c r="E337" s="4" t="s">
        <v>1367</v>
      </c>
      <c r="F337" s="4" t="s">
        <v>1368</v>
      </c>
      <c r="G337" s="4" t="s">
        <v>1369</v>
      </c>
    </row>
    <row r="338" spans="1:7" x14ac:dyDescent="0.35">
      <c r="A338" s="4" t="s">
        <v>1439</v>
      </c>
      <c r="B338" s="4">
        <v>27.1094998004335</v>
      </c>
      <c r="C338" s="4">
        <v>1.68690068528463</v>
      </c>
      <c r="D338" s="4">
        <v>1.12979106094395E-3</v>
      </c>
      <c r="E338" s="4" t="s">
        <v>1440</v>
      </c>
      <c r="F338" s="4" t="s">
        <v>1441</v>
      </c>
      <c r="G338" s="4" t="s">
        <v>1442</v>
      </c>
    </row>
    <row r="339" spans="1:7" x14ac:dyDescent="0.35">
      <c r="A339" s="4" t="s">
        <v>1443</v>
      </c>
      <c r="B339" s="4">
        <v>218.030588732605</v>
      </c>
      <c r="C339" s="4">
        <v>1.6800295736117701</v>
      </c>
      <c r="D339" s="4">
        <v>1.7865804212905999E-3</v>
      </c>
      <c r="E339" s="4" t="s">
        <v>1444</v>
      </c>
      <c r="F339" s="4" t="s">
        <v>1445</v>
      </c>
      <c r="G339" s="4" t="s">
        <v>148</v>
      </c>
    </row>
    <row r="340" spans="1:7" x14ac:dyDescent="0.35">
      <c r="A340" s="4" t="s">
        <v>1446</v>
      </c>
      <c r="B340" s="4">
        <v>254.650108373617</v>
      </c>
      <c r="C340" s="4">
        <v>1.67633952139763</v>
      </c>
      <c r="D340" s="4">
        <v>3.34167952006532E-3</v>
      </c>
      <c r="E340" s="4" t="s">
        <v>1447</v>
      </c>
      <c r="F340" s="4" t="s">
        <v>1448</v>
      </c>
      <c r="G340" s="4" t="s">
        <v>1449</v>
      </c>
    </row>
    <row r="341" spans="1:7" x14ac:dyDescent="0.35">
      <c r="A341" s="4" t="s">
        <v>1450</v>
      </c>
      <c r="B341" s="4">
        <v>980.55287275245803</v>
      </c>
      <c r="C341" s="4">
        <v>1.6751463501876001</v>
      </c>
      <c r="D341" s="4">
        <v>6.3456875824842596E-3</v>
      </c>
      <c r="E341" s="4" t="s">
        <v>1451</v>
      </c>
      <c r="F341" s="4" t="s">
        <v>1452</v>
      </c>
      <c r="G341" s="4" t="s">
        <v>1453</v>
      </c>
    </row>
    <row r="342" spans="1:7" x14ac:dyDescent="0.35">
      <c r="A342" s="4" t="s">
        <v>1454</v>
      </c>
      <c r="B342" s="4">
        <v>23.932260999174702</v>
      </c>
      <c r="C342" s="4">
        <v>1.67299183260217</v>
      </c>
      <c r="D342" s="4">
        <v>7.6604557738397597E-3</v>
      </c>
      <c r="E342" s="4" t="s">
        <v>1347</v>
      </c>
      <c r="F342" s="4" t="s">
        <v>1455</v>
      </c>
      <c r="G342" s="4" t="s">
        <v>1456</v>
      </c>
    </row>
    <row r="343" spans="1:7" x14ac:dyDescent="0.35">
      <c r="A343" s="4" t="s">
        <v>1457</v>
      </c>
      <c r="B343" s="4">
        <v>70.655059210336503</v>
      </c>
      <c r="C343" s="4">
        <v>1.6680051880629101</v>
      </c>
      <c r="D343" s="4">
        <v>7.4638471085153204E-4</v>
      </c>
      <c r="E343" s="4" t="s">
        <v>1458</v>
      </c>
      <c r="F343" s="4" t="s">
        <v>1459</v>
      </c>
      <c r="G343" s="4" t="s">
        <v>1460</v>
      </c>
    </row>
    <row r="344" spans="1:7" x14ac:dyDescent="0.35">
      <c r="A344" s="4" t="s">
        <v>1461</v>
      </c>
      <c r="B344" s="4">
        <v>48.312052179238897</v>
      </c>
      <c r="C344" s="4">
        <v>1.6664497477037301</v>
      </c>
      <c r="D344" s="4">
        <v>1.65282936754587E-3</v>
      </c>
      <c r="E344" s="4" t="s">
        <v>867</v>
      </c>
      <c r="F344" s="4" t="s">
        <v>1462</v>
      </c>
      <c r="G344" s="4" t="s">
        <v>1463</v>
      </c>
    </row>
    <row r="345" spans="1:7" x14ac:dyDescent="0.35">
      <c r="A345" s="4" t="s">
        <v>1464</v>
      </c>
      <c r="B345" s="4">
        <v>245.720573626228</v>
      </c>
      <c r="C345" s="4">
        <v>1.6624463303097601</v>
      </c>
      <c r="D345" s="4">
        <v>1.7347090962190599E-4</v>
      </c>
      <c r="E345" s="4" t="s">
        <v>1465</v>
      </c>
      <c r="F345" s="4" t="s">
        <v>1466</v>
      </c>
      <c r="G345" s="4" t="s">
        <v>1467</v>
      </c>
    </row>
    <row r="346" spans="1:7" x14ac:dyDescent="0.35">
      <c r="A346" s="4" t="s">
        <v>1468</v>
      </c>
      <c r="B346" s="4">
        <v>660.04926216070805</v>
      </c>
      <c r="C346" s="4">
        <v>1.6564924638076199</v>
      </c>
      <c r="D346" s="4">
        <v>1.35860645520331E-3</v>
      </c>
      <c r="E346" s="4" t="s">
        <v>443</v>
      </c>
      <c r="F346" s="4" t="s">
        <v>1111</v>
      </c>
      <c r="G346" s="4" t="s">
        <v>445</v>
      </c>
    </row>
    <row r="347" spans="1:7" x14ac:dyDescent="0.35">
      <c r="A347" s="4" t="s">
        <v>1469</v>
      </c>
      <c r="B347" s="4">
        <v>82.756119411769603</v>
      </c>
      <c r="C347" s="4">
        <v>1.6553492791681701</v>
      </c>
      <c r="D347" s="4">
        <v>2.39246010259641E-3</v>
      </c>
      <c r="E347" s="4" t="s">
        <v>658</v>
      </c>
      <c r="F347" s="4" t="s">
        <v>1470</v>
      </c>
      <c r="G347" s="4" t="s">
        <v>1471</v>
      </c>
    </row>
    <row r="348" spans="1:7" x14ac:dyDescent="0.35">
      <c r="A348" s="4" t="s">
        <v>1472</v>
      </c>
      <c r="B348" s="4">
        <v>267.310696700535</v>
      </c>
      <c r="C348" s="4">
        <v>1.6536650337098799</v>
      </c>
      <c r="D348" s="4">
        <v>4.6905655142090398E-3</v>
      </c>
      <c r="E348" s="4" t="s">
        <v>595</v>
      </c>
      <c r="F348" s="4" t="s">
        <v>809</v>
      </c>
      <c r="G348" s="4" t="s">
        <v>810</v>
      </c>
    </row>
    <row r="349" spans="1:7" x14ac:dyDescent="0.35">
      <c r="A349" s="4" t="s">
        <v>1473</v>
      </c>
      <c r="B349" s="4">
        <v>67.321463511522893</v>
      </c>
      <c r="C349" s="4">
        <v>1.65299050840176</v>
      </c>
      <c r="D349" s="5">
        <v>6.7196431257839998E-5</v>
      </c>
      <c r="E349" s="4" t="s">
        <v>847</v>
      </c>
      <c r="F349" s="4" t="s">
        <v>848</v>
      </c>
      <c r="G349" s="4" t="s">
        <v>849</v>
      </c>
    </row>
    <row r="350" spans="1:7" x14ac:dyDescent="0.35">
      <c r="A350" s="4" t="s">
        <v>1474</v>
      </c>
      <c r="B350" s="4">
        <v>198.00628636918299</v>
      </c>
      <c r="C350" s="4">
        <v>1.6319407811075399</v>
      </c>
      <c r="D350" s="4">
        <v>4.80991994261749E-4</v>
      </c>
      <c r="E350" s="4" t="s">
        <v>1475</v>
      </c>
      <c r="F350" s="4" t="s">
        <v>1476</v>
      </c>
      <c r="G350" s="4" t="s">
        <v>1477</v>
      </c>
    </row>
    <row r="351" spans="1:7" x14ac:dyDescent="0.35">
      <c r="A351" s="4" t="s">
        <v>1478</v>
      </c>
      <c r="B351" s="4">
        <v>134.58893039484599</v>
      </c>
      <c r="C351" s="4">
        <v>1.6287335611598299</v>
      </c>
      <c r="D351" s="4">
        <v>3.0477380432070199E-4</v>
      </c>
      <c r="E351" s="4" t="s">
        <v>1479</v>
      </c>
      <c r="F351" s="4" t="s">
        <v>1480</v>
      </c>
      <c r="G351" s="4" t="s">
        <v>1481</v>
      </c>
    </row>
    <row r="352" spans="1:7" x14ac:dyDescent="0.35">
      <c r="A352" s="4" t="s">
        <v>1482</v>
      </c>
      <c r="B352" s="4">
        <v>1179.31129159239</v>
      </c>
      <c r="C352" s="4">
        <v>1.6246746173603199</v>
      </c>
      <c r="D352" s="5">
        <v>4.6017938554369498E-11</v>
      </c>
      <c r="E352" s="4" t="s">
        <v>1483</v>
      </c>
      <c r="F352" s="4" t="s">
        <v>1484</v>
      </c>
      <c r="G352" s="4" t="s">
        <v>1485</v>
      </c>
    </row>
    <row r="353" spans="1:7" x14ac:dyDescent="0.35">
      <c r="A353" s="4" t="s">
        <v>1486</v>
      </c>
      <c r="B353" s="4">
        <v>50.438235818905902</v>
      </c>
      <c r="C353" s="4">
        <v>1.6204315246245999</v>
      </c>
      <c r="D353" s="4">
        <v>1.1501367161348801E-3</v>
      </c>
      <c r="E353" s="4" t="s">
        <v>1487</v>
      </c>
      <c r="F353" s="4" t="s">
        <v>1488</v>
      </c>
      <c r="G353" s="4" t="s">
        <v>1489</v>
      </c>
    </row>
    <row r="354" spans="1:7" x14ac:dyDescent="0.35">
      <c r="A354" s="4" t="s">
        <v>1490</v>
      </c>
      <c r="B354" s="4">
        <v>145.01028297879799</v>
      </c>
      <c r="C354" s="4">
        <v>1.60845657362117</v>
      </c>
      <c r="D354" s="5">
        <v>3.9466674173363002E-8</v>
      </c>
      <c r="E354" s="4" t="s">
        <v>1491</v>
      </c>
      <c r="F354" s="4" t="s">
        <v>1492</v>
      </c>
      <c r="G354" s="4" t="s">
        <v>1493</v>
      </c>
    </row>
    <row r="355" spans="1:7" x14ac:dyDescent="0.35">
      <c r="A355" s="4" t="s">
        <v>1494</v>
      </c>
      <c r="B355" s="4">
        <v>93.064987353502005</v>
      </c>
      <c r="C355" s="4">
        <v>1.6042117460095799</v>
      </c>
      <c r="D355" s="5">
        <v>6.7925904545942906E-5</v>
      </c>
      <c r="E355" s="4" t="s">
        <v>1495</v>
      </c>
      <c r="F355" s="4" t="s">
        <v>1496</v>
      </c>
      <c r="G355" s="4" t="s">
        <v>1497</v>
      </c>
    </row>
    <row r="356" spans="1:7" x14ac:dyDescent="0.35">
      <c r="A356" s="4" t="s">
        <v>1498</v>
      </c>
      <c r="B356" s="4">
        <v>369.36496456487703</v>
      </c>
      <c r="C356" s="4">
        <v>1.6036131452517</v>
      </c>
      <c r="D356" s="4">
        <v>1.7460821848455999E-3</v>
      </c>
      <c r="E356" s="4" t="s">
        <v>724</v>
      </c>
      <c r="F356" s="4" t="s">
        <v>725</v>
      </c>
      <c r="G356" s="4" t="s">
        <v>726</v>
      </c>
    </row>
    <row r="357" spans="1:7" x14ac:dyDescent="0.35">
      <c r="A357" s="4" t="s">
        <v>1499</v>
      </c>
      <c r="B357" s="4">
        <v>310.36903993457997</v>
      </c>
      <c r="C357" s="4">
        <v>1.60214269428176</v>
      </c>
      <c r="D357" s="5">
        <v>4.4860235392835398E-9</v>
      </c>
      <c r="E357" s="4" t="s">
        <v>583</v>
      </c>
      <c r="F357" s="4" t="s">
        <v>584</v>
      </c>
      <c r="G357" s="4" t="s">
        <v>585</v>
      </c>
    </row>
    <row r="358" spans="1:7" x14ac:dyDescent="0.35">
      <c r="A358" s="4" t="s">
        <v>1500</v>
      </c>
      <c r="B358" s="4">
        <v>108.20579646883201</v>
      </c>
      <c r="C358" s="4">
        <v>1.60107907450402</v>
      </c>
      <c r="D358" s="4">
        <v>4.5114874282730297E-3</v>
      </c>
      <c r="E358" s="4" t="s">
        <v>1501</v>
      </c>
      <c r="F358" s="4" t="s">
        <v>1502</v>
      </c>
      <c r="G358" s="4" t="s">
        <v>1503</v>
      </c>
    </row>
    <row r="359" spans="1:7" x14ac:dyDescent="0.35">
      <c r="A359" s="4" t="s">
        <v>1504</v>
      </c>
      <c r="B359" s="4">
        <v>33.323390288614704</v>
      </c>
      <c r="C359" s="4">
        <v>1.6009666546879699</v>
      </c>
      <c r="D359" s="4">
        <v>6.5167796534094701E-3</v>
      </c>
      <c r="E359" s="4" t="s">
        <v>747</v>
      </c>
      <c r="F359" s="4" t="s">
        <v>1505</v>
      </c>
      <c r="G359" s="4" t="s">
        <v>1058</v>
      </c>
    </row>
    <row r="360" spans="1:7" x14ac:dyDescent="0.35">
      <c r="A360" s="4" t="s">
        <v>1506</v>
      </c>
      <c r="B360" s="4">
        <v>193.64458091409401</v>
      </c>
      <c r="C360" s="4">
        <v>1.5980924464913999</v>
      </c>
      <c r="D360" s="4">
        <v>1.26069519173794E-3</v>
      </c>
      <c r="E360" s="4" t="s">
        <v>1507</v>
      </c>
      <c r="F360" s="4" t="s">
        <v>1508</v>
      </c>
      <c r="G360" s="4" t="s">
        <v>1509</v>
      </c>
    </row>
    <row r="361" spans="1:7" x14ac:dyDescent="0.35">
      <c r="A361" s="4" t="s">
        <v>1510</v>
      </c>
      <c r="B361" s="4">
        <v>166.58701688830101</v>
      </c>
      <c r="C361" s="4">
        <v>1.59762219128769</v>
      </c>
      <c r="D361" s="4">
        <v>2.5723714567688701E-3</v>
      </c>
      <c r="E361" s="4" t="s">
        <v>1367</v>
      </c>
      <c r="F361" s="4" t="s">
        <v>1511</v>
      </c>
      <c r="G361" s="4" t="s">
        <v>1512</v>
      </c>
    </row>
    <row r="362" spans="1:7" x14ac:dyDescent="0.35">
      <c r="A362" s="4" t="s">
        <v>1513</v>
      </c>
      <c r="B362" s="4">
        <v>49.581005859117603</v>
      </c>
      <c r="C362" s="4">
        <v>1.5861654088670101</v>
      </c>
      <c r="D362" s="4">
        <v>3.7715945287399798E-3</v>
      </c>
      <c r="E362" s="4" t="s">
        <v>1514</v>
      </c>
      <c r="F362" s="4" t="s">
        <v>1515</v>
      </c>
      <c r="G362" s="4" t="s">
        <v>148</v>
      </c>
    </row>
    <row r="363" spans="1:7" x14ac:dyDescent="0.35">
      <c r="A363" s="4" t="s">
        <v>1516</v>
      </c>
      <c r="B363" s="4">
        <v>178.91874053846001</v>
      </c>
      <c r="C363" s="4">
        <v>1.58579111866282</v>
      </c>
      <c r="D363" s="4">
        <v>8.0862224384824503E-4</v>
      </c>
      <c r="E363" s="4" t="s">
        <v>980</v>
      </c>
      <c r="F363" s="4" t="s">
        <v>1517</v>
      </c>
      <c r="G363" s="4" t="s">
        <v>1518</v>
      </c>
    </row>
    <row r="364" spans="1:7" x14ac:dyDescent="0.35">
      <c r="A364" s="4" t="s">
        <v>1519</v>
      </c>
      <c r="B364" s="4">
        <v>180.92493963962599</v>
      </c>
      <c r="C364" s="4">
        <v>1.57564756287547</v>
      </c>
      <c r="D364" s="5">
        <v>6.4733036160009897E-7</v>
      </c>
      <c r="E364" s="4" t="s">
        <v>1520</v>
      </c>
      <c r="F364" s="4" t="s">
        <v>1521</v>
      </c>
      <c r="G364" s="4" t="s">
        <v>459</v>
      </c>
    </row>
    <row r="365" spans="1:7" x14ac:dyDescent="0.35">
      <c r="A365" s="4" t="s">
        <v>1522</v>
      </c>
      <c r="B365" s="4">
        <v>196.035208203172</v>
      </c>
      <c r="C365" s="4">
        <v>1.5746888513333199</v>
      </c>
      <c r="D365" s="4">
        <v>2.6511197530250702E-3</v>
      </c>
      <c r="E365" s="4" t="s">
        <v>993</v>
      </c>
      <c r="F365" s="4" t="s">
        <v>1127</v>
      </c>
      <c r="G365" s="4" t="s">
        <v>1128</v>
      </c>
    </row>
    <row r="366" spans="1:7" x14ac:dyDescent="0.35">
      <c r="A366" s="4" t="s">
        <v>1523</v>
      </c>
      <c r="B366" s="4">
        <v>17.1322335170888</v>
      </c>
      <c r="C366" s="4">
        <v>1.5723852173873201</v>
      </c>
      <c r="D366" s="4">
        <v>4.1685448486214697E-3</v>
      </c>
      <c r="E366" s="4" t="s">
        <v>1524</v>
      </c>
      <c r="F366" s="4" t="s">
        <v>1525</v>
      </c>
      <c r="G366" s="4" t="s">
        <v>1526</v>
      </c>
    </row>
    <row r="367" spans="1:7" x14ac:dyDescent="0.35">
      <c r="A367" s="4" t="s">
        <v>1527</v>
      </c>
      <c r="B367" s="4">
        <v>84.991109987578398</v>
      </c>
      <c r="C367" s="4">
        <v>1.57101705783923</v>
      </c>
      <c r="D367" s="4">
        <v>1.6339310161282599E-4</v>
      </c>
      <c r="F367" s="4" t="s">
        <v>1528</v>
      </c>
      <c r="G367" s="4" t="s">
        <v>1529</v>
      </c>
    </row>
    <row r="368" spans="1:7" x14ac:dyDescent="0.35">
      <c r="A368" s="4" t="s">
        <v>1530</v>
      </c>
      <c r="B368" s="4">
        <v>1078.6285665196599</v>
      </c>
      <c r="C368" s="4">
        <v>1.5670486814382301</v>
      </c>
      <c r="D368" s="5">
        <v>1.4462078326576899E-9</v>
      </c>
      <c r="E368" s="4" t="s">
        <v>291</v>
      </c>
      <c r="F368" s="4" t="s">
        <v>1531</v>
      </c>
      <c r="G368" s="4" t="s">
        <v>1532</v>
      </c>
    </row>
    <row r="369" spans="1:7" x14ac:dyDescent="0.35">
      <c r="A369" s="4" t="s">
        <v>1533</v>
      </c>
      <c r="B369" s="4">
        <v>30.409898531301899</v>
      </c>
      <c r="C369" s="4">
        <v>1.56535706973796</v>
      </c>
      <c r="D369" s="4">
        <v>2.8025828055887199E-3</v>
      </c>
      <c r="E369" s="4" t="s">
        <v>174</v>
      </c>
      <c r="F369" s="4" t="s">
        <v>1534</v>
      </c>
      <c r="G369" s="4" t="s">
        <v>180</v>
      </c>
    </row>
    <row r="370" spans="1:7" x14ac:dyDescent="0.35">
      <c r="A370" s="4" t="s">
        <v>1535</v>
      </c>
      <c r="B370" s="4">
        <v>92.988252705359898</v>
      </c>
      <c r="C370" s="4">
        <v>1.56350415868559</v>
      </c>
      <c r="D370" s="4">
        <v>7.08873459056169E-3</v>
      </c>
      <c r="E370" s="4" t="s">
        <v>1536</v>
      </c>
      <c r="F370" s="4" t="s">
        <v>1537</v>
      </c>
      <c r="G370" s="4" t="s">
        <v>1538</v>
      </c>
    </row>
    <row r="371" spans="1:7" x14ac:dyDescent="0.35">
      <c r="A371" s="4" t="s">
        <v>1539</v>
      </c>
      <c r="B371" s="4">
        <v>77.212181956950303</v>
      </c>
      <c r="C371" s="4">
        <v>1.5633027637672099</v>
      </c>
      <c r="D371" s="5">
        <v>3.4567790695420999E-5</v>
      </c>
      <c r="E371" s="4" t="s">
        <v>150</v>
      </c>
      <c r="F371" s="4" t="s">
        <v>151</v>
      </c>
      <c r="G371" s="4" t="s">
        <v>152</v>
      </c>
    </row>
    <row r="372" spans="1:7" x14ac:dyDescent="0.35">
      <c r="A372" s="4" t="s">
        <v>1540</v>
      </c>
      <c r="B372" s="4">
        <v>67.779296293383993</v>
      </c>
      <c r="C372" s="4">
        <v>1.56285687240085</v>
      </c>
      <c r="D372" s="5">
        <v>1.77684311878585E-5</v>
      </c>
      <c r="E372" s="4" t="s">
        <v>1007</v>
      </c>
      <c r="F372" s="4" t="s">
        <v>1541</v>
      </c>
      <c r="G372" s="4" t="s">
        <v>1542</v>
      </c>
    </row>
    <row r="373" spans="1:7" x14ac:dyDescent="0.35">
      <c r="A373" s="4" t="s">
        <v>1543</v>
      </c>
      <c r="B373" s="4">
        <v>67.541798492889995</v>
      </c>
      <c r="C373" s="4">
        <v>1.5566258083235101</v>
      </c>
      <c r="D373" s="4">
        <v>1.1607772932387299E-3</v>
      </c>
      <c r="E373" s="4" t="s">
        <v>1544</v>
      </c>
      <c r="F373" s="4" t="s">
        <v>1545</v>
      </c>
      <c r="G373" s="4" t="s">
        <v>1546</v>
      </c>
    </row>
    <row r="374" spans="1:7" x14ac:dyDescent="0.35">
      <c r="A374" s="4" t="s">
        <v>1547</v>
      </c>
      <c r="B374" s="4">
        <v>269.59898706852903</v>
      </c>
      <c r="C374" s="4">
        <v>1.5524209693854001</v>
      </c>
      <c r="D374" s="5">
        <v>3.3094317078958301E-12</v>
      </c>
      <c r="E374" s="4" t="s">
        <v>1548</v>
      </c>
      <c r="F374" s="4" t="s">
        <v>1549</v>
      </c>
      <c r="G374" s="4" t="s">
        <v>1550</v>
      </c>
    </row>
    <row r="375" spans="1:7" x14ac:dyDescent="0.35">
      <c r="A375" s="4" t="s">
        <v>1551</v>
      </c>
      <c r="B375" s="4">
        <v>68.969072606599198</v>
      </c>
      <c r="C375" s="4">
        <v>1.5519889542068801</v>
      </c>
      <c r="D375" s="4">
        <v>2.89753651226719E-4</v>
      </c>
      <c r="E375" s="4" t="s">
        <v>1552</v>
      </c>
      <c r="F375" s="4" t="s">
        <v>1553</v>
      </c>
      <c r="G375" s="4" t="s">
        <v>1554</v>
      </c>
    </row>
    <row r="376" spans="1:7" x14ac:dyDescent="0.35">
      <c r="A376" s="4" t="s">
        <v>1555</v>
      </c>
      <c r="B376" s="4">
        <v>465.09939063551798</v>
      </c>
      <c r="C376" s="4">
        <v>1.5393148837410899</v>
      </c>
      <c r="D376" s="5">
        <v>5.0168106347181297E-12</v>
      </c>
      <c r="E376" s="4" t="s">
        <v>1556</v>
      </c>
      <c r="F376" s="4" t="s">
        <v>1557</v>
      </c>
      <c r="G376" s="4" t="s">
        <v>1558</v>
      </c>
    </row>
    <row r="377" spans="1:7" x14ac:dyDescent="0.35">
      <c r="A377" s="4" t="s">
        <v>1559</v>
      </c>
      <c r="B377" s="4">
        <v>48.4573987995675</v>
      </c>
      <c r="C377" s="4">
        <v>1.53691374504127</v>
      </c>
      <c r="D377" s="4">
        <v>5.8632099299889499E-3</v>
      </c>
      <c r="E377" s="4" t="s">
        <v>1560</v>
      </c>
      <c r="F377" s="4" t="s">
        <v>1561</v>
      </c>
      <c r="G377" s="4" t="s">
        <v>1562</v>
      </c>
    </row>
    <row r="378" spans="1:7" x14ac:dyDescent="0.35">
      <c r="A378" s="4" t="s">
        <v>1563</v>
      </c>
      <c r="B378" s="4">
        <v>758.65196385504601</v>
      </c>
      <c r="C378" s="4">
        <v>1.53571215725063</v>
      </c>
      <c r="D378" s="5">
        <v>2.81373585046593E-6</v>
      </c>
      <c r="E378" s="4" t="s">
        <v>1237</v>
      </c>
      <c r="F378" s="4" t="s">
        <v>1564</v>
      </c>
      <c r="G378" s="4" t="s">
        <v>1565</v>
      </c>
    </row>
    <row r="379" spans="1:7" x14ac:dyDescent="0.35">
      <c r="A379" s="4" t="s">
        <v>1566</v>
      </c>
      <c r="B379" s="4">
        <v>282.141397855592</v>
      </c>
      <c r="C379" s="4">
        <v>1.52839457730429</v>
      </c>
      <c r="D379" s="5">
        <v>2.4343185960634799E-6</v>
      </c>
      <c r="E379" s="4" t="s">
        <v>1409</v>
      </c>
      <c r="F379" s="4" t="s">
        <v>1410</v>
      </c>
      <c r="G379" s="4" t="s">
        <v>1411</v>
      </c>
    </row>
    <row r="380" spans="1:7" x14ac:dyDescent="0.35">
      <c r="A380" s="4" t="s">
        <v>1567</v>
      </c>
      <c r="B380" s="4">
        <v>1929.8250571087301</v>
      </c>
      <c r="C380" s="4">
        <v>1.5274946167727399</v>
      </c>
      <c r="D380" s="5">
        <v>4.69206725285262E-5</v>
      </c>
      <c r="E380" s="4" t="s">
        <v>1568</v>
      </c>
      <c r="F380" s="4" t="s">
        <v>1569</v>
      </c>
      <c r="G380" s="4" t="s">
        <v>1570</v>
      </c>
    </row>
    <row r="381" spans="1:7" x14ac:dyDescent="0.35">
      <c r="A381" s="4" t="s">
        <v>1571</v>
      </c>
      <c r="B381" s="4">
        <v>69.208059117566407</v>
      </c>
      <c r="C381" s="4">
        <v>1.52678581185241</v>
      </c>
      <c r="D381" s="4">
        <v>2.2406873336137398E-3</v>
      </c>
      <c r="E381" s="4" t="s">
        <v>832</v>
      </c>
      <c r="F381" s="4" t="s">
        <v>1572</v>
      </c>
      <c r="G381" s="4" t="s">
        <v>834</v>
      </c>
    </row>
    <row r="382" spans="1:7" x14ac:dyDescent="0.35">
      <c r="A382" s="4" t="s">
        <v>1573</v>
      </c>
      <c r="B382" s="4">
        <v>100.106895257714</v>
      </c>
      <c r="C382" s="4">
        <v>1.52131687907391</v>
      </c>
      <c r="D382" s="4">
        <v>1.7336152097230099E-4</v>
      </c>
      <c r="E382" s="4" t="s">
        <v>658</v>
      </c>
      <c r="F382" s="4" t="s">
        <v>1470</v>
      </c>
      <c r="G382" s="4" t="s">
        <v>1471</v>
      </c>
    </row>
    <row r="383" spans="1:7" x14ac:dyDescent="0.35">
      <c r="A383" s="4" t="s">
        <v>1574</v>
      </c>
      <c r="B383" s="4">
        <v>81.820619301595698</v>
      </c>
      <c r="C383" s="4">
        <v>1.51148900158278</v>
      </c>
      <c r="D383" s="4">
        <v>3.3181133330632499E-3</v>
      </c>
      <c r="E383" s="4" t="s">
        <v>1575</v>
      </c>
      <c r="F383" s="4" t="s">
        <v>1576</v>
      </c>
      <c r="G383" s="4" t="s">
        <v>445</v>
      </c>
    </row>
    <row r="384" spans="1:7" x14ac:dyDescent="0.35">
      <c r="A384" s="4" t="s">
        <v>1577</v>
      </c>
      <c r="B384" s="4">
        <v>58.276320138977802</v>
      </c>
      <c r="C384" s="4">
        <v>1.5053093583513999</v>
      </c>
      <c r="D384" s="4">
        <v>5.0545948029821703E-3</v>
      </c>
      <c r="E384" s="4" t="s">
        <v>1203</v>
      </c>
      <c r="F384" s="4" t="s">
        <v>1578</v>
      </c>
      <c r="G384" s="4" t="s">
        <v>1579</v>
      </c>
    </row>
    <row r="385" spans="1:7" x14ac:dyDescent="0.35">
      <c r="A385" s="4" t="s">
        <v>1580</v>
      </c>
      <c r="B385" s="4">
        <v>117.78738224150101</v>
      </c>
      <c r="C385" s="4">
        <v>1.5042783289275701</v>
      </c>
      <c r="D385" s="5">
        <v>2.9332083431985099E-5</v>
      </c>
      <c r="E385" s="4" t="s">
        <v>747</v>
      </c>
      <c r="F385" s="4" t="s">
        <v>1581</v>
      </c>
      <c r="G385" s="4" t="s">
        <v>1582</v>
      </c>
    </row>
    <row r="386" spans="1:7" x14ac:dyDescent="0.35">
      <c r="A386" s="4" t="s">
        <v>1583</v>
      </c>
      <c r="B386" s="4">
        <v>454.96577051961702</v>
      </c>
      <c r="C386" s="4">
        <v>1.50267352698137</v>
      </c>
      <c r="D386" s="4">
        <v>1.4871367369138E-3</v>
      </c>
      <c r="E386" s="4" t="s">
        <v>1283</v>
      </c>
      <c r="F386" s="4" t="s">
        <v>1284</v>
      </c>
      <c r="G386" s="4" t="s">
        <v>1285</v>
      </c>
    </row>
    <row r="387" spans="1:7" x14ac:dyDescent="0.35">
      <c r="A387" s="4" t="s">
        <v>1584</v>
      </c>
      <c r="B387" s="4">
        <v>670.14075214150603</v>
      </c>
      <c r="C387" s="4">
        <v>1.4957068159709299</v>
      </c>
      <c r="D387" s="4">
        <v>5.3690130317100102E-3</v>
      </c>
      <c r="E387" s="4" t="s">
        <v>1123</v>
      </c>
      <c r="F387" s="4" t="s">
        <v>1585</v>
      </c>
      <c r="G387" s="4" t="s">
        <v>1586</v>
      </c>
    </row>
    <row r="388" spans="1:7" x14ac:dyDescent="0.35">
      <c r="A388" s="4" t="s">
        <v>1587</v>
      </c>
      <c r="B388" s="4">
        <v>105.96803603217199</v>
      </c>
      <c r="C388" s="4">
        <v>1.4944277066420499</v>
      </c>
      <c r="D388" s="5">
        <v>3.8129887123373799E-6</v>
      </c>
      <c r="E388" s="4" t="s">
        <v>1588</v>
      </c>
      <c r="F388" s="4" t="s">
        <v>1589</v>
      </c>
      <c r="G388" s="4" t="s">
        <v>1590</v>
      </c>
    </row>
    <row r="389" spans="1:7" x14ac:dyDescent="0.35">
      <c r="A389" s="4" t="s">
        <v>1591</v>
      </c>
      <c r="B389" s="4">
        <v>224.818141690468</v>
      </c>
      <c r="C389" s="4">
        <v>1.4942046473388899</v>
      </c>
      <c r="D389" s="5">
        <v>8.9855030733963494E-8</v>
      </c>
      <c r="E389" s="4" t="s">
        <v>1130</v>
      </c>
      <c r="F389" s="4" t="s">
        <v>1592</v>
      </c>
      <c r="G389" s="4" t="s">
        <v>223</v>
      </c>
    </row>
    <row r="390" spans="1:7" x14ac:dyDescent="0.35">
      <c r="A390" s="4" t="s">
        <v>1593</v>
      </c>
      <c r="B390" s="4">
        <v>577.26536669570601</v>
      </c>
      <c r="C390" s="4">
        <v>1.48613386121122</v>
      </c>
      <c r="D390" s="4">
        <v>4.18705717335291E-4</v>
      </c>
      <c r="E390" s="4" t="s">
        <v>1594</v>
      </c>
      <c r="F390" s="4" t="s">
        <v>1595</v>
      </c>
      <c r="G390" s="4" t="s">
        <v>577</v>
      </c>
    </row>
    <row r="391" spans="1:7" x14ac:dyDescent="0.35">
      <c r="A391" s="4" t="s">
        <v>1596</v>
      </c>
      <c r="B391" s="4">
        <v>32.884943458608198</v>
      </c>
      <c r="C391" s="4">
        <v>1.48331848756008</v>
      </c>
      <c r="D391" s="4">
        <v>3.9715623797528703E-3</v>
      </c>
      <c r="E391" s="4" t="s">
        <v>1597</v>
      </c>
      <c r="F391" s="4" t="s">
        <v>1598</v>
      </c>
      <c r="G391" s="4" t="s">
        <v>148</v>
      </c>
    </row>
    <row r="392" spans="1:7" x14ac:dyDescent="0.35">
      <c r="A392" s="4" t="s">
        <v>1599</v>
      </c>
      <c r="B392" s="4">
        <v>102.723588778793</v>
      </c>
      <c r="C392" s="4">
        <v>1.4813778817172001</v>
      </c>
      <c r="D392" s="4">
        <v>2.6511197530250702E-3</v>
      </c>
      <c r="E392" s="4" t="s">
        <v>1600</v>
      </c>
      <c r="F392" s="4" t="s">
        <v>1601</v>
      </c>
      <c r="G392" s="4" t="s">
        <v>180</v>
      </c>
    </row>
    <row r="393" spans="1:7" x14ac:dyDescent="0.35">
      <c r="A393" s="4" t="s">
        <v>1602</v>
      </c>
      <c r="B393" s="4">
        <v>520.36471336080103</v>
      </c>
      <c r="C393" s="4">
        <v>1.47982629736222</v>
      </c>
      <c r="D393" s="5">
        <v>2.3831307669688101E-6</v>
      </c>
      <c r="E393" s="4" t="s">
        <v>174</v>
      </c>
      <c r="F393" s="4" t="s">
        <v>960</v>
      </c>
      <c r="G393" s="4" t="s">
        <v>961</v>
      </c>
    </row>
    <row r="394" spans="1:7" x14ac:dyDescent="0.35">
      <c r="A394" s="4" t="s">
        <v>1603</v>
      </c>
      <c r="B394" s="4">
        <v>1695.36750751515</v>
      </c>
      <c r="C394" s="4">
        <v>1.47810108203582</v>
      </c>
      <c r="D394" s="5">
        <v>3.6088906770623098E-10</v>
      </c>
      <c r="E394" s="4" t="s">
        <v>1604</v>
      </c>
      <c r="F394" s="4" t="s">
        <v>1605</v>
      </c>
      <c r="G394" s="4" t="s">
        <v>1606</v>
      </c>
    </row>
    <row r="395" spans="1:7" x14ac:dyDescent="0.35">
      <c r="A395" s="4" t="s">
        <v>1607</v>
      </c>
      <c r="B395" s="4">
        <v>94.140251156723494</v>
      </c>
      <c r="C395" s="4">
        <v>1.47750691671739</v>
      </c>
      <c r="D395" s="4">
        <v>2.4811130352509298E-3</v>
      </c>
      <c r="E395" s="4" t="s">
        <v>378</v>
      </c>
      <c r="F395" s="4" t="s">
        <v>1608</v>
      </c>
      <c r="G395" s="4" t="s">
        <v>533</v>
      </c>
    </row>
    <row r="396" spans="1:7" x14ac:dyDescent="0.35">
      <c r="A396" s="4" t="s">
        <v>1609</v>
      </c>
      <c r="B396" s="4">
        <v>28.8195294278555</v>
      </c>
      <c r="C396" s="4">
        <v>1.4748611978291799</v>
      </c>
      <c r="D396" s="4">
        <v>6.8477104887379797E-3</v>
      </c>
      <c r="E396" s="4" t="s">
        <v>130</v>
      </c>
      <c r="F396" s="4" t="s">
        <v>1610</v>
      </c>
      <c r="G396" s="4" t="s">
        <v>1261</v>
      </c>
    </row>
    <row r="397" spans="1:7" x14ac:dyDescent="0.35">
      <c r="A397" s="4" t="s">
        <v>1611</v>
      </c>
      <c r="B397" s="4">
        <v>125.59683587324</v>
      </c>
      <c r="C397" s="4">
        <v>1.4742481167072199</v>
      </c>
      <c r="D397" s="4">
        <v>1.3516699880819899E-3</v>
      </c>
      <c r="E397" s="4" t="s">
        <v>1612</v>
      </c>
      <c r="F397" s="4" t="s">
        <v>1613</v>
      </c>
      <c r="G397" s="4" t="s">
        <v>1614</v>
      </c>
    </row>
    <row r="398" spans="1:7" x14ac:dyDescent="0.35">
      <c r="A398" s="4" t="s">
        <v>1615</v>
      </c>
      <c r="B398" s="4">
        <v>84.742642080567805</v>
      </c>
      <c r="C398" s="4">
        <v>1.4714141337995601</v>
      </c>
      <c r="D398" s="4">
        <v>9.3115441093772604E-3</v>
      </c>
      <c r="E398" s="4" t="s">
        <v>1616</v>
      </c>
      <c r="F398" s="4" t="s">
        <v>1617</v>
      </c>
      <c r="G398" s="4" t="s">
        <v>148</v>
      </c>
    </row>
    <row r="399" spans="1:7" x14ac:dyDescent="0.35">
      <c r="A399" s="4" t="s">
        <v>1618</v>
      </c>
      <c r="B399" s="4">
        <v>168.19398806153501</v>
      </c>
      <c r="C399" s="4">
        <v>1.4669983654154499</v>
      </c>
      <c r="D399" s="4">
        <v>7.4293941004187798E-3</v>
      </c>
      <c r="E399" s="4" t="s">
        <v>595</v>
      </c>
      <c r="F399" s="4" t="s">
        <v>809</v>
      </c>
      <c r="G399" s="4" t="s">
        <v>810</v>
      </c>
    </row>
    <row r="400" spans="1:7" x14ac:dyDescent="0.35">
      <c r="A400" s="4" t="s">
        <v>1619</v>
      </c>
      <c r="B400" s="4">
        <v>118.380298778631</v>
      </c>
      <c r="C400" s="4">
        <v>1.4636801840728</v>
      </c>
      <c r="D400" s="4">
        <v>1.0839940542937799E-4</v>
      </c>
      <c r="E400" s="4" t="s">
        <v>1620</v>
      </c>
      <c r="F400" s="4" t="s">
        <v>1621</v>
      </c>
      <c r="G400" s="4" t="s">
        <v>1622</v>
      </c>
    </row>
    <row r="401" spans="1:7" x14ac:dyDescent="0.35">
      <c r="A401" s="4" t="s">
        <v>1623</v>
      </c>
      <c r="B401" s="4">
        <v>148.32470547548201</v>
      </c>
      <c r="C401" s="4">
        <v>1.4604790448617799</v>
      </c>
      <c r="D401" s="4">
        <v>9.7703918371602099E-4</v>
      </c>
      <c r="E401" s="4" t="s">
        <v>993</v>
      </c>
      <c r="F401" s="4" t="s">
        <v>1624</v>
      </c>
      <c r="G401" s="4" t="s">
        <v>1625</v>
      </c>
    </row>
    <row r="402" spans="1:7" x14ac:dyDescent="0.35">
      <c r="A402" s="4" t="s">
        <v>1626</v>
      </c>
      <c r="B402" s="4">
        <v>150.86412788412599</v>
      </c>
      <c r="C402" s="4">
        <v>1.4602938356194799</v>
      </c>
      <c r="D402" s="4">
        <v>2.9251886229477099E-3</v>
      </c>
      <c r="E402" s="4" t="s">
        <v>1115</v>
      </c>
      <c r="F402" s="4" t="s">
        <v>1627</v>
      </c>
      <c r="G402" s="4" t="s">
        <v>1628</v>
      </c>
    </row>
    <row r="403" spans="1:7" x14ac:dyDescent="0.35">
      <c r="A403" s="4" t="s">
        <v>1629</v>
      </c>
      <c r="B403" s="4">
        <v>431.30700331979301</v>
      </c>
      <c r="C403" s="4">
        <v>1.4599765115055101</v>
      </c>
      <c r="D403" s="5">
        <v>3.45866689862818E-6</v>
      </c>
      <c r="E403" s="4" t="s">
        <v>314</v>
      </c>
      <c r="F403" s="4" t="s">
        <v>1630</v>
      </c>
      <c r="G403" s="4" t="s">
        <v>1631</v>
      </c>
    </row>
    <row r="404" spans="1:7" x14ac:dyDescent="0.35">
      <c r="A404" s="4" t="s">
        <v>1632</v>
      </c>
      <c r="B404" s="4">
        <v>240.69945410209601</v>
      </c>
      <c r="C404" s="4">
        <v>1.4501590348546201</v>
      </c>
      <c r="D404" s="4">
        <v>1.3178583344061501E-4</v>
      </c>
      <c r="E404" s="4" t="s">
        <v>1633</v>
      </c>
      <c r="F404" s="4" t="s">
        <v>1634</v>
      </c>
      <c r="G404" s="4" t="s">
        <v>1635</v>
      </c>
    </row>
    <row r="405" spans="1:7" x14ac:dyDescent="0.35">
      <c r="A405" s="4" t="s">
        <v>1636</v>
      </c>
      <c r="B405" s="4">
        <v>38.431443771102003</v>
      </c>
      <c r="C405" s="4">
        <v>1.44619870361346</v>
      </c>
      <c r="D405" s="4">
        <v>2.49761408508338E-3</v>
      </c>
      <c r="E405" s="4" t="s">
        <v>174</v>
      </c>
      <c r="F405" s="4" t="s">
        <v>1637</v>
      </c>
      <c r="G405" s="4" t="s">
        <v>180</v>
      </c>
    </row>
    <row r="406" spans="1:7" x14ac:dyDescent="0.35">
      <c r="A406" s="4" t="s">
        <v>1638</v>
      </c>
      <c r="B406" s="4">
        <v>497.03505584289297</v>
      </c>
      <c r="C406" s="4">
        <v>1.4405002390845301</v>
      </c>
      <c r="D406" s="5">
        <v>1.2805469156260199E-5</v>
      </c>
      <c r="E406" s="4" t="s">
        <v>1639</v>
      </c>
      <c r="F406" s="4" t="s">
        <v>1640</v>
      </c>
      <c r="G406" s="4" t="s">
        <v>1641</v>
      </c>
    </row>
    <row r="407" spans="1:7" x14ac:dyDescent="0.35">
      <c r="A407" s="4" t="s">
        <v>1642</v>
      </c>
      <c r="B407" s="4">
        <v>580.01654419258398</v>
      </c>
      <c r="C407" s="4">
        <v>1.4393432934742501</v>
      </c>
      <c r="D407" s="5">
        <v>3.1449457492431203E-5</v>
      </c>
      <c r="E407" s="4" t="s">
        <v>1643</v>
      </c>
      <c r="F407" s="4" t="s">
        <v>1644</v>
      </c>
      <c r="G407" s="4" t="s">
        <v>1274</v>
      </c>
    </row>
    <row r="408" spans="1:7" x14ac:dyDescent="0.35">
      <c r="A408" s="4" t="s">
        <v>1645</v>
      </c>
      <c r="B408" s="4">
        <v>86.450107263487695</v>
      </c>
      <c r="C408" s="4">
        <v>1.43369585713755</v>
      </c>
      <c r="D408" s="4">
        <v>1.44232404614636E-3</v>
      </c>
      <c r="E408" s="4" t="s">
        <v>1646</v>
      </c>
      <c r="F408" s="4" t="s">
        <v>1647</v>
      </c>
      <c r="G408" s="4" t="s">
        <v>1648</v>
      </c>
    </row>
    <row r="409" spans="1:7" x14ac:dyDescent="0.35">
      <c r="A409" s="4" t="s">
        <v>1649</v>
      </c>
      <c r="B409" s="4">
        <v>103.682514849312</v>
      </c>
      <c r="C409" s="4">
        <v>1.4324047408779701</v>
      </c>
      <c r="D409" s="4">
        <v>2.4817730058652901E-3</v>
      </c>
      <c r="E409" s="4" t="s">
        <v>1650</v>
      </c>
      <c r="F409" s="4" t="s">
        <v>1651</v>
      </c>
      <c r="G409" s="4" t="s">
        <v>1652</v>
      </c>
    </row>
    <row r="410" spans="1:7" x14ac:dyDescent="0.35">
      <c r="A410" s="4" t="s">
        <v>1653</v>
      </c>
      <c r="B410" s="4">
        <v>690.79404510463701</v>
      </c>
      <c r="C410" s="4">
        <v>1.4277187203181101</v>
      </c>
      <c r="D410" s="4">
        <v>2.0292283906324501E-4</v>
      </c>
      <c r="E410" s="4" t="s">
        <v>617</v>
      </c>
      <c r="F410" s="4" t="s">
        <v>1654</v>
      </c>
      <c r="G410" s="4" t="s">
        <v>1655</v>
      </c>
    </row>
    <row r="411" spans="1:7" x14ac:dyDescent="0.35">
      <c r="A411" s="4" t="s">
        <v>1656</v>
      </c>
      <c r="B411" s="4">
        <v>113.537882832086</v>
      </c>
      <c r="C411" s="4">
        <v>1.4237327242026401</v>
      </c>
      <c r="D411" s="4">
        <v>8.6513739593753296E-3</v>
      </c>
      <c r="E411" s="4" t="s">
        <v>1657</v>
      </c>
      <c r="F411" s="4" t="s">
        <v>1658</v>
      </c>
      <c r="G411" s="4" t="s">
        <v>1659</v>
      </c>
    </row>
    <row r="412" spans="1:7" x14ac:dyDescent="0.35">
      <c r="A412" s="4" t="s">
        <v>1660</v>
      </c>
      <c r="B412" s="4">
        <v>348.13784126855302</v>
      </c>
      <c r="C412" s="4">
        <v>1.42161845907624</v>
      </c>
      <c r="D412" s="4">
        <v>5.4035831257171398E-3</v>
      </c>
      <c r="E412" s="4" t="s">
        <v>1661</v>
      </c>
      <c r="F412" s="4" t="s">
        <v>1662</v>
      </c>
      <c r="G412" s="4" t="s">
        <v>1663</v>
      </c>
    </row>
    <row r="413" spans="1:7" x14ac:dyDescent="0.35">
      <c r="A413" s="4" t="s">
        <v>1664</v>
      </c>
      <c r="B413" s="4">
        <v>172.70374617020201</v>
      </c>
      <c r="C413" s="4">
        <v>1.4116747639930201</v>
      </c>
      <c r="D413" s="5">
        <v>4.1578816973257702E-6</v>
      </c>
      <c r="E413" s="4" t="s">
        <v>1665</v>
      </c>
      <c r="F413" s="4" t="s">
        <v>1666</v>
      </c>
      <c r="G413" s="4" t="s">
        <v>450</v>
      </c>
    </row>
    <row r="414" spans="1:7" x14ac:dyDescent="0.35">
      <c r="A414" s="4" t="s">
        <v>1667</v>
      </c>
      <c r="B414" s="4">
        <v>34.297968143362702</v>
      </c>
      <c r="C414" s="4">
        <v>1.4105846768430901</v>
      </c>
      <c r="D414" s="4">
        <v>9.2165884377030296E-3</v>
      </c>
      <c r="E414" s="4" t="s">
        <v>1668</v>
      </c>
      <c r="F414" s="4" t="s">
        <v>1669</v>
      </c>
      <c r="G414" s="4" t="s">
        <v>1670</v>
      </c>
    </row>
    <row r="415" spans="1:7" x14ac:dyDescent="0.35">
      <c r="A415" s="4" t="s">
        <v>1671</v>
      </c>
      <c r="B415" s="4">
        <v>1096.8856946404001</v>
      </c>
      <c r="C415" s="4">
        <v>1.4091330541277001</v>
      </c>
      <c r="D415" s="4">
        <v>1.8791970032289799E-4</v>
      </c>
      <c r="E415" s="4" t="s">
        <v>1672</v>
      </c>
      <c r="F415" s="4" t="s">
        <v>1673</v>
      </c>
      <c r="G415" s="4" t="s">
        <v>1674</v>
      </c>
    </row>
    <row r="416" spans="1:7" x14ac:dyDescent="0.35">
      <c r="A416" s="4" t="s">
        <v>1675</v>
      </c>
      <c r="B416" s="4">
        <v>161.572814398357</v>
      </c>
      <c r="C416" s="4">
        <v>1.4056802034284199</v>
      </c>
      <c r="D416" s="4">
        <v>1.9664826663801801E-4</v>
      </c>
      <c r="E416" s="4" t="s">
        <v>682</v>
      </c>
      <c r="F416" s="4" t="s">
        <v>683</v>
      </c>
      <c r="G416" s="4" t="s">
        <v>684</v>
      </c>
    </row>
    <row r="417" spans="1:7" x14ac:dyDescent="0.35">
      <c r="A417" s="4" t="s">
        <v>1676</v>
      </c>
      <c r="B417" s="4">
        <v>103.23642112016999</v>
      </c>
      <c r="C417" s="4">
        <v>1.4040408300571701</v>
      </c>
      <c r="D417" s="4">
        <v>7.4270331350466002E-3</v>
      </c>
      <c r="E417" s="4" t="s">
        <v>174</v>
      </c>
      <c r="F417" s="4" t="s">
        <v>1677</v>
      </c>
      <c r="G417" s="4" t="s">
        <v>1678</v>
      </c>
    </row>
    <row r="418" spans="1:7" x14ac:dyDescent="0.35">
      <c r="A418" s="4" t="s">
        <v>1679</v>
      </c>
      <c r="B418" s="4">
        <v>119.30351798582799</v>
      </c>
      <c r="C418" s="4">
        <v>1.4036188745106699</v>
      </c>
      <c r="D418" s="4">
        <v>8.3133582374530796E-3</v>
      </c>
      <c r="E418" s="4" t="s">
        <v>1680</v>
      </c>
      <c r="F418" s="4" t="s">
        <v>1681</v>
      </c>
      <c r="G418" s="4" t="s">
        <v>1682</v>
      </c>
    </row>
    <row r="419" spans="1:7" x14ac:dyDescent="0.35">
      <c r="A419" s="4" t="s">
        <v>1683</v>
      </c>
      <c r="B419" s="4">
        <v>218.90425972380399</v>
      </c>
      <c r="C419" s="4">
        <v>1.3994096389775299</v>
      </c>
      <c r="D419" s="4">
        <v>6.68005999652088E-3</v>
      </c>
      <c r="E419" s="4" t="s">
        <v>1684</v>
      </c>
      <c r="F419" s="4" t="s">
        <v>1685</v>
      </c>
      <c r="G419" s="4" t="s">
        <v>630</v>
      </c>
    </row>
    <row r="420" spans="1:7" x14ac:dyDescent="0.35">
      <c r="A420" s="4" t="s">
        <v>1686</v>
      </c>
      <c r="B420" s="4">
        <v>181.85890866050499</v>
      </c>
      <c r="C420" s="4">
        <v>1.3887419150373399</v>
      </c>
      <c r="D420" s="5">
        <v>1.4161153149889399E-7</v>
      </c>
      <c r="E420" s="4" t="s">
        <v>1687</v>
      </c>
      <c r="F420" s="4" t="s">
        <v>1688</v>
      </c>
      <c r="G420" s="4" t="s">
        <v>396</v>
      </c>
    </row>
    <row r="421" spans="1:7" x14ac:dyDescent="0.35">
      <c r="A421" s="4" t="s">
        <v>1689</v>
      </c>
      <c r="B421" s="4">
        <v>241.095368664463</v>
      </c>
      <c r="C421" s="4">
        <v>1.38473605187785</v>
      </c>
      <c r="D421" s="5">
        <v>1.14604571480615E-9</v>
      </c>
      <c r="E421" s="4" t="s">
        <v>1690</v>
      </c>
      <c r="F421" s="4" t="s">
        <v>1691</v>
      </c>
      <c r="G421" s="4" t="s">
        <v>1692</v>
      </c>
    </row>
    <row r="422" spans="1:7" x14ac:dyDescent="0.35">
      <c r="A422" s="4" t="s">
        <v>1693</v>
      </c>
      <c r="B422" s="4">
        <v>360.83904793323597</v>
      </c>
      <c r="C422" s="4">
        <v>1.38131691076726</v>
      </c>
      <c r="D422" s="4">
        <v>2.6325052759671799E-3</v>
      </c>
      <c r="E422" s="4" t="s">
        <v>1694</v>
      </c>
      <c r="F422" s="4" t="s">
        <v>1012</v>
      </c>
      <c r="G422" s="4" t="s">
        <v>1013</v>
      </c>
    </row>
    <row r="423" spans="1:7" x14ac:dyDescent="0.35">
      <c r="A423" s="4" t="s">
        <v>1695</v>
      </c>
      <c r="B423" s="4">
        <v>171.44801518617999</v>
      </c>
      <c r="C423" s="4">
        <v>1.3790787733499901</v>
      </c>
      <c r="D423" s="4">
        <v>8.3574743635207102E-3</v>
      </c>
      <c r="E423" s="4" t="s">
        <v>1696</v>
      </c>
      <c r="F423" s="4" t="s">
        <v>1697</v>
      </c>
      <c r="G423" s="4" t="s">
        <v>1698</v>
      </c>
    </row>
    <row r="424" spans="1:7" x14ac:dyDescent="0.35">
      <c r="A424" s="4" t="s">
        <v>1699</v>
      </c>
      <c r="B424" s="4">
        <v>67.104548423270501</v>
      </c>
      <c r="C424" s="4">
        <v>1.3775426936883199</v>
      </c>
      <c r="D424" s="4">
        <v>1.6174453180832E-4</v>
      </c>
      <c r="E424" s="4" t="s">
        <v>1700</v>
      </c>
      <c r="F424" s="4" t="s">
        <v>1701</v>
      </c>
      <c r="G424" s="4" t="s">
        <v>773</v>
      </c>
    </row>
    <row r="425" spans="1:7" x14ac:dyDescent="0.35">
      <c r="A425" s="4" t="s">
        <v>1702</v>
      </c>
      <c r="B425" s="4">
        <v>220.27581096629399</v>
      </c>
      <c r="C425" s="4">
        <v>1.3747325753917801</v>
      </c>
      <c r="D425" s="4">
        <v>4.0325293229524998E-3</v>
      </c>
      <c r="E425" s="4" t="s">
        <v>1703</v>
      </c>
      <c r="F425" s="4" t="s">
        <v>1704</v>
      </c>
      <c r="G425" s="4" t="s">
        <v>148</v>
      </c>
    </row>
    <row r="426" spans="1:7" x14ac:dyDescent="0.35">
      <c r="A426" s="4" t="s">
        <v>1705</v>
      </c>
      <c r="B426" s="4">
        <v>53.5845418615733</v>
      </c>
      <c r="C426" s="4">
        <v>1.37069336032557</v>
      </c>
      <c r="D426" s="4">
        <v>2.5930711373992402E-3</v>
      </c>
      <c r="E426" s="4" t="s">
        <v>1140</v>
      </c>
      <c r="F426" s="4" t="s">
        <v>1141</v>
      </c>
      <c r="G426" s="4" t="s">
        <v>1142</v>
      </c>
    </row>
    <row r="427" spans="1:7" x14ac:dyDescent="0.35">
      <c r="A427" s="4" t="s">
        <v>1706</v>
      </c>
      <c r="B427" s="4">
        <v>97.544597447061903</v>
      </c>
      <c r="C427" s="4">
        <v>1.36392239972866</v>
      </c>
      <c r="D427" s="4">
        <v>5.3751073342229103E-3</v>
      </c>
      <c r="E427" s="4" t="s">
        <v>1707</v>
      </c>
      <c r="F427" s="4" t="s">
        <v>1708</v>
      </c>
      <c r="G427" s="4" t="s">
        <v>1709</v>
      </c>
    </row>
    <row r="428" spans="1:7" x14ac:dyDescent="0.35">
      <c r="A428" s="4" t="s">
        <v>1710</v>
      </c>
      <c r="B428" s="4">
        <v>218.33821415491499</v>
      </c>
      <c r="C428" s="4">
        <v>1.3599599357724299</v>
      </c>
      <c r="D428" s="4">
        <v>7.7491199070480301E-3</v>
      </c>
      <c r="E428" s="4" t="s">
        <v>735</v>
      </c>
      <c r="F428" s="4" t="s">
        <v>1711</v>
      </c>
      <c r="G428" s="4" t="s">
        <v>1712</v>
      </c>
    </row>
    <row r="429" spans="1:7" x14ac:dyDescent="0.35">
      <c r="A429" s="4" t="s">
        <v>1713</v>
      </c>
      <c r="B429" s="4">
        <v>92.846524441082593</v>
      </c>
      <c r="C429" s="4">
        <v>1.35726352024932</v>
      </c>
      <c r="D429" s="4">
        <v>1.09605866517554E-4</v>
      </c>
      <c r="E429" s="4" t="s">
        <v>1714</v>
      </c>
      <c r="F429" s="4" t="s">
        <v>1715</v>
      </c>
      <c r="G429" s="4" t="s">
        <v>1716</v>
      </c>
    </row>
    <row r="430" spans="1:7" x14ac:dyDescent="0.35">
      <c r="A430" s="4" t="s">
        <v>1717</v>
      </c>
      <c r="B430" s="4">
        <v>57.026944402345201</v>
      </c>
      <c r="C430" s="4">
        <v>1.3567004463299801</v>
      </c>
      <c r="D430" s="4">
        <v>1.7460821848455999E-3</v>
      </c>
      <c r="E430" s="4" t="s">
        <v>494</v>
      </c>
      <c r="F430" s="4" t="s">
        <v>1718</v>
      </c>
      <c r="G430" s="4" t="s">
        <v>1719</v>
      </c>
    </row>
    <row r="431" spans="1:7" x14ac:dyDescent="0.35">
      <c r="A431" s="4" t="s">
        <v>1720</v>
      </c>
      <c r="B431" s="4">
        <v>248.62793760474199</v>
      </c>
      <c r="C431" s="4">
        <v>1.3553700997998099</v>
      </c>
      <c r="D431" s="4">
        <v>2.1665665341373901E-3</v>
      </c>
      <c r="E431" s="4" t="s">
        <v>1721</v>
      </c>
      <c r="F431" s="4" t="s">
        <v>1722</v>
      </c>
      <c r="G431" s="4" t="s">
        <v>1723</v>
      </c>
    </row>
    <row r="432" spans="1:7" x14ac:dyDescent="0.35">
      <c r="A432" s="4" t="s">
        <v>1724</v>
      </c>
      <c r="B432" s="4">
        <v>102.029452172611</v>
      </c>
      <c r="C432" s="4">
        <v>1.3418885005460299</v>
      </c>
      <c r="D432" s="4">
        <v>4.3568469787876301E-3</v>
      </c>
      <c r="E432" s="4" t="s">
        <v>1725</v>
      </c>
      <c r="F432" s="4" t="s">
        <v>1726</v>
      </c>
      <c r="G432" s="4" t="s">
        <v>1727</v>
      </c>
    </row>
    <row r="433" spans="1:7" x14ac:dyDescent="0.35">
      <c r="A433" s="4" t="s">
        <v>1728</v>
      </c>
      <c r="B433" s="4">
        <v>728.86388467005497</v>
      </c>
      <c r="C433" s="4">
        <v>1.34137708288896</v>
      </c>
      <c r="D433" s="5">
        <v>6.4733036160009897E-7</v>
      </c>
      <c r="E433" s="4" t="s">
        <v>1729</v>
      </c>
      <c r="F433" s="4" t="s">
        <v>1730</v>
      </c>
      <c r="G433" s="4" t="s">
        <v>1731</v>
      </c>
    </row>
    <row r="434" spans="1:7" x14ac:dyDescent="0.35">
      <c r="A434" s="4" t="s">
        <v>1732</v>
      </c>
      <c r="B434" s="4">
        <v>231.95123139398001</v>
      </c>
      <c r="C434" s="4">
        <v>1.3405295090429701</v>
      </c>
      <c r="D434" s="5">
        <v>3.6131168701101097E-8</v>
      </c>
      <c r="E434" s="4" t="s">
        <v>871</v>
      </c>
      <c r="F434" s="4" t="s">
        <v>1733</v>
      </c>
      <c r="G434" s="4" t="s">
        <v>1734</v>
      </c>
    </row>
    <row r="435" spans="1:7" x14ac:dyDescent="0.35">
      <c r="A435" s="4" t="s">
        <v>1735</v>
      </c>
      <c r="B435" s="4">
        <v>104.578276535359</v>
      </c>
      <c r="C435" s="4">
        <v>1.3315683418315201</v>
      </c>
      <c r="D435" s="4">
        <v>3.0676343858166101E-3</v>
      </c>
      <c r="E435" s="4" t="s">
        <v>1736</v>
      </c>
      <c r="F435" s="4" t="s">
        <v>1737</v>
      </c>
      <c r="G435" s="4" t="s">
        <v>1738</v>
      </c>
    </row>
    <row r="436" spans="1:7" x14ac:dyDescent="0.35">
      <c r="A436" s="4" t="s">
        <v>1739</v>
      </c>
      <c r="B436" s="4">
        <v>138.183421170222</v>
      </c>
      <c r="C436" s="4">
        <v>1.3300321058478199</v>
      </c>
      <c r="D436" s="4">
        <v>3.9152600353489298E-4</v>
      </c>
      <c r="E436" s="4" t="s">
        <v>1740</v>
      </c>
      <c r="F436" s="4" t="s">
        <v>1741</v>
      </c>
      <c r="G436" s="4" t="s">
        <v>1742</v>
      </c>
    </row>
    <row r="437" spans="1:7" x14ac:dyDescent="0.35">
      <c r="A437" s="4" t="s">
        <v>1743</v>
      </c>
      <c r="B437" s="4">
        <v>97.383960413307904</v>
      </c>
      <c r="C437" s="4">
        <v>1.3276074807090901</v>
      </c>
      <c r="D437" s="4">
        <v>2.8930960904382098E-3</v>
      </c>
      <c r="E437" s="4" t="s">
        <v>1744</v>
      </c>
      <c r="F437" s="4" t="s">
        <v>1745</v>
      </c>
      <c r="G437" s="4" t="s">
        <v>1746</v>
      </c>
    </row>
    <row r="438" spans="1:7" x14ac:dyDescent="0.35">
      <c r="A438" s="4" t="s">
        <v>1747</v>
      </c>
      <c r="B438" s="4">
        <v>115.44101144914301</v>
      </c>
      <c r="C438" s="4">
        <v>1.3245813024208299</v>
      </c>
      <c r="D438" s="4">
        <v>4.6300104400850504E-3</v>
      </c>
      <c r="E438" s="4" t="s">
        <v>1748</v>
      </c>
      <c r="F438" s="4" t="s">
        <v>1749</v>
      </c>
      <c r="G438" s="4" t="s">
        <v>1750</v>
      </c>
    </row>
    <row r="439" spans="1:7" x14ac:dyDescent="0.35">
      <c r="A439" s="4" t="s">
        <v>1751</v>
      </c>
      <c r="B439" s="4">
        <v>51.8484010742945</v>
      </c>
      <c r="C439" s="4">
        <v>1.32451420177054</v>
      </c>
      <c r="D439" s="4">
        <v>4.60393968948685E-3</v>
      </c>
      <c r="E439" s="4" t="s">
        <v>1752</v>
      </c>
      <c r="F439" s="4" t="s">
        <v>1753</v>
      </c>
      <c r="G439" s="4" t="s">
        <v>699</v>
      </c>
    </row>
    <row r="440" spans="1:7" x14ac:dyDescent="0.35">
      <c r="A440" s="4" t="s">
        <v>1754</v>
      </c>
      <c r="B440" s="4">
        <v>135.64099040487801</v>
      </c>
      <c r="C440" s="4">
        <v>1.32293446320521</v>
      </c>
      <c r="D440" s="4">
        <v>4.3121233652529899E-4</v>
      </c>
      <c r="E440" s="4" t="s">
        <v>1066</v>
      </c>
      <c r="F440" s="4" t="s">
        <v>1755</v>
      </c>
      <c r="G440" s="4" t="s">
        <v>1756</v>
      </c>
    </row>
    <row r="441" spans="1:7" x14ac:dyDescent="0.35">
      <c r="A441" s="4" t="s">
        <v>1757</v>
      </c>
      <c r="B441" s="4">
        <v>253.244246141178</v>
      </c>
      <c r="C441" s="4">
        <v>1.3185244613032401</v>
      </c>
      <c r="D441" s="4">
        <v>7.8217217541929705E-3</v>
      </c>
      <c r="E441" s="4" t="s">
        <v>886</v>
      </c>
      <c r="F441" s="4" t="s">
        <v>887</v>
      </c>
      <c r="G441" s="4" t="s">
        <v>888</v>
      </c>
    </row>
    <row r="442" spans="1:7" x14ac:dyDescent="0.35">
      <c r="A442" s="4" t="s">
        <v>1758</v>
      </c>
      <c r="B442" s="4">
        <v>149.804012903017</v>
      </c>
      <c r="C442" s="4">
        <v>1.31224562342855</v>
      </c>
      <c r="D442" s="4">
        <v>8.6071424009291405E-3</v>
      </c>
      <c r="E442" s="4" t="s">
        <v>1759</v>
      </c>
      <c r="F442" s="4" t="s">
        <v>1760</v>
      </c>
      <c r="G442" s="4" t="s">
        <v>1761</v>
      </c>
    </row>
    <row r="443" spans="1:7" x14ac:dyDescent="0.35">
      <c r="A443" s="4" t="s">
        <v>1762</v>
      </c>
      <c r="B443" s="4">
        <v>148.85663062445499</v>
      </c>
      <c r="C443" s="4">
        <v>1.31082007267019</v>
      </c>
      <c r="D443" s="4">
        <v>4.1989535368950901E-3</v>
      </c>
      <c r="E443" s="4" t="s">
        <v>378</v>
      </c>
      <c r="F443" s="4" t="s">
        <v>1763</v>
      </c>
      <c r="G443" s="4" t="s">
        <v>1764</v>
      </c>
    </row>
    <row r="444" spans="1:7" x14ac:dyDescent="0.35">
      <c r="A444" s="4" t="s">
        <v>1765</v>
      </c>
      <c r="B444" s="4">
        <v>156.49008187697601</v>
      </c>
      <c r="C444" s="4">
        <v>1.3091544469152301</v>
      </c>
      <c r="D444" s="4">
        <v>5.4067679721336696E-4</v>
      </c>
      <c r="E444" s="4" t="s">
        <v>1766</v>
      </c>
      <c r="F444" s="4" t="s">
        <v>1767</v>
      </c>
      <c r="G444" s="4" t="s">
        <v>1768</v>
      </c>
    </row>
    <row r="445" spans="1:7" x14ac:dyDescent="0.35">
      <c r="A445" s="4" t="s">
        <v>1769</v>
      </c>
      <c r="B445" s="4">
        <v>248.398124890562</v>
      </c>
      <c r="C445" s="4">
        <v>1.30132868941619</v>
      </c>
      <c r="D445" s="5">
        <v>9.4830974286851695E-7</v>
      </c>
      <c r="E445" s="4" t="s">
        <v>1770</v>
      </c>
      <c r="F445" s="4" t="s">
        <v>1771</v>
      </c>
      <c r="G445" s="4" t="s">
        <v>1772</v>
      </c>
    </row>
    <row r="446" spans="1:7" x14ac:dyDescent="0.35">
      <c r="A446" s="4" t="s">
        <v>1773</v>
      </c>
      <c r="B446" s="4">
        <v>154.73382619540101</v>
      </c>
      <c r="C446" s="4">
        <v>1.29813855040194</v>
      </c>
      <c r="D446" s="4">
        <v>4.1095572403498102E-3</v>
      </c>
      <c r="E446" s="4" t="s">
        <v>1774</v>
      </c>
      <c r="F446" s="4" t="s">
        <v>1775</v>
      </c>
      <c r="G446" s="4" t="s">
        <v>1776</v>
      </c>
    </row>
    <row r="447" spans="1:7" x14ac:dyDescent="0.35">
      <c r="A447" s="4" t="s">
        <v>1777</v>
      </c>
      <c r="B447" s="4">
        <v>34.957157040407203</v>
      </c>
      <c r="C447" s="4">
        <v>1.2972555657659799</v>
      </c>
      <c r="D447" s="4">
        <v>6.1390755727502404E-3</v>
      </c>
      <c r="E447" s="4" t="s">
        <v>1778</v>
      </c>
      <c r="F447" s="4" t="s">
        <v>1779</v>
      </c>
      <c r="G447" s="4" t="s">
        <v>148</v>
      </c>
    </row>
    <row r="448" spans="1:7" x14ac:dyDescent="0.35">
      <c r="A448" s="4" t="s">
        <v>1780</v>
      </c>
      <c r="B448" s="4">
        <v>97.371966840035398</v>
      </c>
      <c r="C448" s="4">
        <v>1.29448206288504</v>
      </c>
      <c r="D448" s="4">
        <v>6.2273628875130303E-3</v>
      </c>
      <c r="E448" s="4" t="s">
        <v>178</v>
      </c>
      <c r="F448" s="4" t="s">
        <v>1781</v>
      </c>
      <c r="G448" s="4" t="s">
        <v>1782</v>
      </c>
    </row>
    <row r="449" spans="1:7" x14ac:dyDescent="0.35">
      <c r="A449" s="4" t="s">
        <v>1783</v>
      </c>
      <c r="B449" s="4">
        <v>111.99436406153301</v>
      </c>
      <c r="C449" s="4">
        <v>1.2914819538758699</v>
      </c>
      <c r="D449" s="4">
        <v>7.3736264529742201E-3</v>
      </c>
      <c r="E449" s="4" t="s">
        <v>1784</v>
      </c>
      <c r="F449" s="4" t="s">
        <v>1785</v>
      </c>
      <c r="G449" s="4" t="s">
        <v>1786</v>
      </c>
    </row>
    <row r="450" spans="1:7" x14ac:dyDescent="0.35">
      <c r="A450" s="4" t="s">
        <v>1787</v>
      </c>
      <c r="B450" s="4">
        <v>122.691007135755</v>
      </c>
      <c r="C450" s="4">
        <v>1.2871919233065601</v>
      </c>
      <c r="D450" s="5">
        <v>5.7851584745816403E-5</v>
      </c>
      <c r="E450" s="4" t="s">
        <v>1788</v>
      </c>
      <c r="F450" s="4" t="s">
        <v>1789</v>
      </c>
      <c r="G450" s="4" t="s">
        <v>1790</v>
      </c>
    </row>
    <row r="451" spans="1:7" x14ac:dyDescent="0.35">
      <c r="A451" s="4" t="s">
        <v>1791</v>
      </c>
      <c r="B451" s="4">
        <v>300.489977563997</v>
      </c>
      <c r="C451" s="4">
        <v>1.28157831586533</v>
      </c>
      <c r="D451" s="4">
        <v>3.0563902113140899E-3</v>
      </c>
      <c r="E451" s="4" t="s">
        <v>1792</v>
      </c>
      <c r="F451" s="4" t="s">
        <v>1793</v>
      </c>
      <c r="G451" s="4" t="s">
        <v>1794</v>
      </c>
    </row>
    <row r="452" spans="1:7" x14ac:dyDescent="0.35">
      <c r="A452" s="4" t="s">
        <v>1795</v>
      </c>
      <c r="B452" s="4">
        <v>256.27362532912201</v>
      </c>
      <c r="C452" s="4">
        <v>1.27051409935207</v>
      </c>
      <c r="D452" s="4">
        <v>8.9716327505220896E-4</v>
      </c>
      <c r="E452" s="4" t="s">
        <v>1796</v>
      </c>
      <c r="F452" s="4" t="s">
        <v>1797</v>
      </c>
      <c r="G452" s="4" t="s">
        <v>1798</v>
      </c>
    </row>
    <row r="453" spans="1:7" x14ac:dyDescent="0.35">
      <c r="A453" s="4" t="s">
        <v>1799</v>
      </c>
      <c r="B453" s="4">
        <v>69.338402591355603</v>
      </c>
      <c r="C453" s="4">
        <v>1.2651573581642499</v>
      </c>
      <c r="D453" s="4">
        <v>6.9766821078156302E-3</v>
      </c>
      <c r="E453" s="4" t="s">
        <v>1800</v>
      </c>
      <c r="F453" s="4" t="s">
        <v>1801</v>
      </c>
      <c r="G453" s="4" t="s">
        <v>1802</v>
      </c>
    </row>
    <row r="454" spans="1:7" x14ac:dyDescent="0.35">
      <c r="A454" s="4" t="s">
        <v>1803</v>
      </c>
      <c r="B454" s="4">
        <v>4805.5479616438997</v>
      </c>
      <c r="C454" s="4">
        <v>1.2638746612443801</v>
      </c>
      <c r="D454" s="5">
        <v>2.1097958510845102E-6</v>
      </c>
      <c r="E454" s="4" t="s">
        <v>1804</v>
      </c>
      <c r="F454" s="4" t="s">
        <v>1805</v>
      </c>
      <c r="G454" s="4" t="s">
        <v>1806</v>
      </c>
    </row>
    <row r="455" spans="1:7" x14ac:dyDescent="0.35">
      <c r="A455" s="4" t="s">
        <v>1807</v>
      </c>
      <c r="B455" s="4">
        <v>565.72044219744805</v>
      </c>
      <c r="C455" s="4">
        <v>1.26298121852913</v>
      </c>
      <c r="D455" s="4">
        <v>2.5057447813301901E-4</v>
      </c>
      <c r="E455" s="4" t="s">
        <v>1808</v>
      </c>
      <c r="F455" s="4" t="s">
        <v>1809</v>
      </c>
      <c r="G455" s="4" t="s">
        <v>1810</v>
      </c>
    </row>
    <row r="456" spans="1:7" x14ac:dyDescent="0.35">
      <c r="A456" s="4" t="s">
        <v>1811</v>
      </c>
      <c r="B456" s="4">
        <v>914.53189830261601</v>
      </c>
      <c r="C456" s="4">
        <v>1.2429139753702101</v>
      </c>
      <c r="D456" s="4">
        <v>1.7262602790580101E-3</v>
      </c>
      <c r="E456" s="4" t="s">
        <v>1812</v>
      </c>
      <c r="F456" s="4" t="s">
        <v>1813</v>
      </c>
      <c r="G456" s="4" t="s">
        <v>1814</v>
      </c>
    </row>
    <row r="457" spans="1:7" x14ac:dyDescent="0.35">
      <c r="A457" s="4" t="s">
        <v>1815</v>
      </c>
      <c r="B457" s="4">
        <v>111.229476985931</v>
      </c>
      <c r="C457" s="4">
        <v>1.2379874554792301</v>
      </c>
      <c r="D457" s="5">
        <v>9.1303392307019996E-6</v>
      </c>
      <c r="E457" s="4" t="s">
        <v>1816</v>
      </c>
      <c r="F457" s="4" t="s">
        <v>1817</v>
      </c>
      <c r="G457" s="4" t="s">
        <v>1818</v>
      </c>
    </row>
    <row r="458" spans="1:7" x14ac:dyDescent="0.35">
      <c r="A458" s="4" t="s">
        <v>1819</v>
      </c>
      <c r="B458" s="4">
        <v>120.41389209547501</v>
      </c>
      <c r="C458" s="4">
        <v>1.2357243831432501</v>
      </c>
      <c r="D458" s="4">
        <v>6.8790158127127795E-4</v>
      </c>
      <c r="E458" s="4" t="s">
        <v>1820</v>
      </c>
      <c r="F458" s="4" t="s">
        <v>1821</v>
      </c>
      <c r="G458" s="4" t="s">
        <v>1822</v>
      </c>
    </row>
    <row r="459" spans="1:7" x14ac:dyDescent="0.35">
      <c r="A459" s="4" t="s">
        <v>1823</v>
      </c>
      <c r="B459" s="4">
        <v>73.589743186497401</v>
      </c>
      <c r="C459" s="4">
        <v>1.2329084255409899</v>
      </c>
      <c r="D459" s="4">
        <v>9.7576441409206304E-3</v>
      </c>
      <c r="E459" s="4" t="s">
        <v>1824</v>
      </c>
      <c r="F459" s="4" t="s">
        <v>1825</v>
      </c>
      <c r="G459" s="4" t="s">
        <v>1826</v>
      </c>
    </row>
    <row r="460" spans="1:7" x14ac:dyDescent="0.35">
      <c r="A460" s="4" t="s">
        <v>1827</v>
      </c>
      <c r="B460" s="4">
        <v>149.84029143721401</v>
      </c>
      <c r="C460" s="4">
        <v>1.2289012274645099</v>
      </c>
      <c r="D460" s="4">
        <v>6.3966681326471904E-3</v>
      </c>
      <c r="E460" s="4" t="s">
        <v>625</v>
      </c>
      <c r="F460" s="4" t="s">
        <v>1828</v>
      </c>
      <c r="G460" s="4" t="s">
        <v>1829</v>
      </c>
    </row>
    <row r="461" spans="1:7" x14ac:dyDescent="0.35">
      <c r="A461" s="4" t="s">
        <v>1830</v>
      </c>
      <c r="B461" s="4">
        <v>43.494040918296797</v>
      </c>
      <c r="C461" s="4">
        <v>1.2281381069971999</v>
      </c>
      <c r="D461" s="4">
        <v>7.1995119869788802E-3</v>
      </c>
      <c r="E461" s="4" t="s">
        <v>1831</v>
      </c>
      <c r="F461" s="4" t="s">
        <v>1832</v>
      </c>
      <c r="G461" s="4" t="s">
        <v>148</v>
      </c>
    </row>
    <row r="462" spans="1:7" x14ac:dyDescent="0.35">
      <c r="A462" s="4" t="s">
        <v>1833</v>
      </c>
      <c r="B462" s="4">
        <v>536.83312203688502</v>
      </c>
      <c r="C462" s="4">
        <v>1.22625190504006</v>
      </c>
      <c r="D462" s="4">
        <v>4.2322269372895996E-3</v>
      </c>
      <c r="E462" s="4" t="s">
        <v>625</v>
      </c>
      <c r="F462" s="4" t="s">
        <v>1834</v>
      </c>
      <c r="G462" s="4" t="s">
        <v>630</v>
      </c>
    </row>
    <row r="463" spans="1:7" x14ac:dyDescent="0.35">
      <c r="A463" s="4" t="s">
        <v>1835</v>
      </c>
      <c r="B463" s="4">
        <v>535.46040895806698</v>
      </c>
      <c r="C463" s="4">
        <v>1.22576209763875</v>
      </c>
      <c r="D463" s="5">
        <v>5.3031129833445597E-5</v>
      </c>
      <c r="E463" s="4" t="s">
        <v>1836</v>
      </c>
      <c r="F463" s="4" t="s">
        <v>1837</v>
      </c>
      <c r="G463" s="4" t="s">
        <v>1838</v>
      </c>
    </row>
    <row r="464" spans="1:7" x14ac:dyDescent="0.35">
      <c r="A464" s="4" t="s">
        <v>1839</v>
      </c>
      <c r="B464" s="4">
        <v>845.222363890152</v>
      </c>
      <c r="C464" s="4">
        <v>1.2239928013494401</v>
      </c>
      <c r="D464" s="5">
        <v>2.2284600386488501E-6</v>
      </c>
      <c r="E464" s="4" t="s">
        <v>1312</v>
      </c>
      <c r="F464" s="4" t="s">
        <v>1313</v>
      </c>
      <c r="G464" s="4" t="s">
        <v>1314</v>
      </c>
    </row>
    <row r="465" spans="1:7" x14ac:dyDescent="0.35">
      <c r="A465" s="4" t="s">
        <v>1840</v>
      </c>
      <c r="B465" s="4">
        <v>267.107918180441</v>
      </c>
      <c r="C465" s="4">
        <v>1.22305887313287</v>
      </c>
      <c r="D465" s="4">
        <v>4.04176930701018E-3</v>
      </c>
      <c r="E465" s="4" t="s">
        <v>1841</v>
      </c>
      <c r="F465" s="4" t="s">
        <v>1842</v>
      </c>
      <c r="G465" s="4" t="s">
        <v>1843</v>
      </c>
    </row>
    <row r="466" spans="1:7" x14ac:dyDescent="0.35">
      <c r="A466" s="4" t="s">
        <v>1844</v>
      </c>
      <c r="B466" s="4">
        <v>35.4178235453832</v>
      </c>
      <c r="C466" s="4">
        <v>1.22267853438104</v>
      </c>
      <c r="D466" s="4">
        <v>7.6604557738397597E-3</v>
      </c>
      <c r="E466" s="4" t="s">
        <v>625</v>
      </c>
      <c r="F466" s="4" t="s">
        <v>1845</v>
      </c>
      <c r="G466" s="4" t="s">
        <v>1846</v>
      </c>
    </row>
    <row r="467" spans="1:7" x14ac:dyDescent="0.35">
      <c r="A467" s="4" t="s">
        <v>1847</v>
      </c>
      <c r="B467" s="4">
        <v>30.239531529647699</v>
      </c>
      <c r="C467" s="4">
        <v>1.2204393754842999</v>
      </c>
      <c r="D467" s="4">
        <v>6.7795277144136997E-3</v>
      </c>
      <c r="E467" s="4" t="s">
        <v>1300</v>
      </c>
      <c r="F467" s="4" t="s">
        <v>1848</v>
      </c>
      <c r="G467" s="4" t="s">
        <v>1849</v>
      </c>
    </row>
    <row r="468" spans="1:7" x14ac:dyDescent="0.35">
      <c r="A468" s="4" t="s">
        <v>1850</v>
      </c>
      <c r="B468" s="4">
        <v>146.568139834064</v>
      </c>
      <c r="C468" s="4">
        <v>1.21079441823767</v>
      </c>
      <c r="D468" s="4">
        <v>7.9175583546598205E-3</v>
      </c>
      <c r="E468" s="4" t="s">
        <v>1851</v>
      </c>
      <c r="F468" s="4" t="s">
        <v>1852</v>
      </c>
      <c r="G468" s="4" t="s">
        <v>148</v>
      </c>
    </row>
    <row r="469" spans="1:7" x14ac:dyDescent="0.35">
      <c r="A469" s="4" t="s">
        <v>1853</v>
      </c>
      <c r="B469" s="4">
        <v>403.139922418906</v>
      </c>
      <c r="C469" s="4">
        <v>1.20933323853603</v>
      </c>
      <c r="D469" s="5">
        <v>6.5370807277021801E-7</v>
      </c>
      <c r="E469" s="4" t="s">
        <v>1854</v>
      </c>
      <c r="F469" s="4" t="s">
        <v>1855</v>
      </c>
      <c r="G469" s="4" t="s">
        <v>1856</v>
      </c>
    </row>
    <row r="470" spans="1:7" x14ac:dyDescent="0.35">
      <c r="A470" s="4" t="s">
        <v>1857</v>
      </c>
      <c r="B470" s="4">
        <v>279.69641781412798</v>
      </c>
      <c r="C470" s="4">
        <v>1.20732930757865</v>
      </c>
      <c r="D470" s="5">
        <v>2.38922609214845E-8</v>
      </c>
      <c r="E470" s="4" t="s">
        <v>1858</v>
      </c>
      <c r="F470" s="4" t="s">
        <v>1859</v>
      </c>
      <c r="G470" s="4" t="s">
        <v>148</v>
      </c>
    </row>
    <row r="471" spans="1:7" x14ac:dyDescent="0.35">
      <c r="A471" s="4" t="s">
        <v>1860</v>
      </c>
      <c r="B471" s="4">
        <v>122.253435312001</v>
      </c>
      <c r="C471" s="4">
        <v>1.2016702126830401</v>
      </c>
      <c r="D471" s="4">
        <v>2.7715169825783298E-3</v>
      </c>
      <c r="E471" s="4" t="s">
        <v>1861</v>
      </c>
      <c r="F471" s="4" t="s">
        <v>1862</v>
      </c>
      <c r="G471" s="4" t="s">
        <v>148</v>
      </c>
    </row>
    <row r="472" spans="1:7" x14ac:dyDescent="0.35">
      <c r="A472" s="4" t="s">
        <v>1863</v>
      </c>
      <c r="B472" s="4">
        <v>362.24766550068398</v>
      </c>
      <c r="C472" s="4">
        <v>1.19728507719508</v>
      </c>
      <c r="D472" s="5">
        <v>4.2414294630690302E-6</v>
      </c>
      <c r="E472" s="4" t="s">
        <v>1483</v>
      </c>
      <c r="F472" s="4" t="s">
        <v>1484</v>
      </c>
      <c r="G472" s="4" t="s">
        <v>1485</v>
      </c>
    </row>
    <row r="473" spans="1:7" x14ac:dyDescent="0.35">
      <c r="A473" s="4" t="s">
        <v>1864</v>
      </c>
      <c r="B473" s="4">
        <v>43.439648911741401</v>
      </c>
      <c r="C473" s="4">
        <v>1.19079001162092</v>
      </c>
      <c r="D473" s="4">
        <v>7.9905997186695103E-4</v>
      </c>
      <c r="E473" s="4" t="s">
        <v>1865</v>
      </c>
      <c r="F473" s="4" t="s">
        <v>1866</v>
      </c>
      <c r="G473" s="4" t="s">
        <v>1867</v>
      </c>
    </row>
    <row r="474" spans="1:7" x14ac:dyDescent="0.35">
      <c r="A474" s="4" t="s">
        <v>1868</v>
      </c>
      <c r="B474" s="4">
        <v>254.036151047488</v>
      </c>
      <c r="C474" s="4">
        <v>1.1887719407723401</v>
      </c>
      <c r="D474" s="4">
        <v>3.0820534807477302E-3</v>
      </c>
      <c r="E474" s="4" t="s">
        <v>490</v>
      </c>
      <c r="F474" s="4" t="s">
        <v>1869</v>
      </c>
      <c r="G474" s="4" t="s">
        <v>1870</v>
      </c>
    </row>
    <row r="475" spans="1:7" x14ac:dyDescent="0.35">
      <c r="A475" s="4" t="s">
        <v>1871</v>
      </c>
      <c r="B475" s="4">
        <v>243.66166535508299</v>
      </c>
      <c r="C475" s="4">
        <v>1.1885667523865999</v>
      </c>
      <c r="D475" s="4">
        <v>9.0128050560585992E-3</v>
      </c>
      <c r="E475" s="4" t="s">
        <v>1078</v>
      </c>
      <c r="F475" s="4" t="s">
        <v>1079</v>
      </c>
      <c r="G475" s="4" t="s">
        <v>1080</v>
      </c>
    </row>
    <row r="476" spans="1:7" x14ac:dyDescent="0.35">
      <c r="A476" s="4" t="s">
        <v>1872</v>
      </c>
      <c r="B476" s="4">
        <v>340.726910444532</v>
      </c>
      <c r="C476" s="4">
        <v>1.1830159418428701</v>
      </c>
      <c r="D476" s="4">
        <v>6.7491798204654301E-3</v>
      </c>
      <c r="E476" s="4" t="s">
        <v>1873</v>
      </c>
      <c r="F476" s="4" t="s">
        <v>1874</v>
      </c>
      <c r="G476" s="4" t="s">
        <v>148</v>
      </c>
    </row>
    <row r="477" spans="1:7" x14ac:dyDescent="0.35">
      <c r="A477" s="4" t="s">
        <v>1875</v>
      </c>
      <c r="B477" s="4">
        <v>264.61472308695198</v>
      </c>
      <c r="C477" s="4">
        <v>1.1822665079348</v>
      </c>
      <c r="D477" s="4">
        <v>8.0642478742649296E-3</v>
      </c>
      <c r="E477" s="4" t="s">
        <v>1876</v>
      </c>
      <c r="F477" s="4" t="s">
        <v>1877</v>
      </c>
      <c r="G477" s="4" t="s">
        <v>1878</v>
      </c>
    </row>
    <row r="478" spans="1:7" x14ac:dyDescent="0.35">
      <c r="A478" s="4" t="s">
        <v>1879</v>
      </c>
      <c r="B478" s="4">
        <v>359.89056511330301</v>
      </c>
      <c r="C478" s="4">
        <v>1.17821448496259</v>
      </c>
      <c r="D478" s="4">
        <v>1.72835644021703E-3</v>
      </c>
      <c r="E478" s="4" t="s">
        <v>1133</v>
      </c>
      <c r="F478" s="4" t="s">
        <v>1880</v>
      </c>
      <c r="G478" s="4" t="s">
        <v>1881</v>
      </c>
    </row>
    <row r="479" spans="1:7" x14ac:dyDescent="0.35">
      <c r="A479" s="4" t="s">
        <v>1882</v>
      </c>
      <c r="B479" s="4">
        <v>77.014247543569198</v>
      </c>
      <c r="C479" s="4">
        <v>1.1745911966039599</v>
      </c>
      <c r="D479" s="4">
        <v>1.0226902172190901E-3</v>
      </c>
      <c r="E479" s="4" t="s">
        <v>1883</v>
      </c>
      <c r="F479" s="4" t="s">
        <v>1884</v>
      </c>
      <c r="G479" s="4" t="s">
        <v>1885</v>
      </c>
    </row>
    <row r="480" spans="1:7" x14ac:dyDescent="0.35">
      <c r="A480" s="4" t="s">
        <v>1886</v>
      </c>
      <c r="B480" s="4">
        <v>52.553881869594498</v>
      </c>
      <c r="C480" s="4">
        <v>1.17096412692222</v>
      </c>
      <c r="D480" s="4">
        <v>8.3770049070075094E-3</v>
      </c>
      <c r="E480" s="4" t="s">
        <v>1887</v>
      </c>
      <c r="F480" s="4" t="s">
        <v>1888</v>
      </c>
      <c r="G480" s="4" t="s">
        <v>1889</v>
      </c>
    </row>
    <row r="481" spans="1:7" x14ac:dyDescent="0.35">
      <c r="A481" s="4" t="s">
        <v>1890</v>
      </c>
      <c r="B481" s="4">
        <v>182.69096267024599</v>
      </c>
      <c r="C481" s="4">
        <v>1.17055371477722</v>
      </c>
      <c r="D481" s="4">
        <v>1.31451872452057E-3</v>
      </c>
      <c r="E481" s="4" t="s">
        <v>453</v>
      </c>
      <c r="F481" s="4" t="s">
        <v>1891</v>
      </c>
      <c r="G481" s="4" t="s">
        <v>1892</v>
      </c>
    </row>
    <row r="482" spans="1:7" x14ac:dyDescent="0.35">
      <c r="A482" s="4" t="s">
        <v>1893</v>
      </c>
      <c r="B482" s="4">
        <v>41.2311803347297</v>
      </c>
      <c r="C482" s="4">
        <v>1.1697540659099399</v>
      </c>
      <c r="D482" s="4">
        <v>7.6604557738397597E-3</v>
      </c>
      <c r="E482" s="4" t="s">
        <v>715</v>
      </c>
      <c r="F482" s="4" t="s">
        <v>1894</v>
      </c>
      <c r="G482" s="4" t="s">
        <v>1895</v>
      </c>
    </row>
    <row r="483" spans="1:7" x14ac:dyDescent="0.35">
      <c r="A483" s="4" t="s">
        <v>1896</v>
      </c>
      <c r="B483" s="4">
        <v>200.90165557592599</v>
      </c>
      <c r="C483" s="4">
        <v>1.1684211114607399</v>
      </c>
      <c r="D483" s="4">
        <v>5.3887684282710496E-4</v>
      </c>
      <c r="E483" s="4" t="s">
        <v>1897</v>
      </c>
      <c r="F483" s="4" t="s">
        <v>1898</v>
      </c>
      <c r="G483" s="4" t="s">
        <v>1899</v>
      </c>
    </row>
    <row r="484" spans="1:7" x14ac:dyDescent="0.35">
      <c r="A484" s="4" t="s">
        <v>1900</v>
      </c>
      <c r="B484" s="4">
        <v>591.90856459786301</v>
      </c>
      <c r="C484" s="4">
        <v>1.1677613258212201</v>
      </c>
      <c r="D484" s="4">
        <v>3.4057221298194398E-3</v>
      </c>
      <c r="E484" s="4" t="s">
        <v>1901</v>
      </c>
      <c r="F484" s="4" t="s">
        <v>1902</v>
      </c>
      <c r="G484" s="4" t="s">
        <v>1794</v>
      </c>
    </row>
    <row r="485" spans="1:7" x14ac:dyDescent="0.35">
      <c r="A485" s="4" t="s">
        <v>1903</v>
      </c>
      <c r="B485" s="4">
        <v>295.62441414018798</v>
      </c>
      <c r="C485" s="4">
        <v>1.1625206246036599</v>
      </c>
      <c r="D485" s="5">
        <v>2.02120919328873E-5</v>
      </c>
      <c r="E485" s="4" t="s">
        <v>871</v>
      </c>
      <c r="F485" s="4" t="s">
        <v>1904</v>
      </c>
      <c r="G485" s="4" t="s">
        <v>1905</v>
      </c>
    </row>
    <row r="486" spans="1:7" x14ac:dyDescent="0.35">
      <c r="A486" s="4" t="s">
        <v>1906</v>
      </c>
      <c r="B486" s="4">
        <v>89.945633812691895</v>
      </c>
      <c r="C486" s="4">
        <v>1.15967098222777</v>
      </c>
      <c r="D486" s="4">
        <v>2.2966572011579099E-3</v>
      </c>
      <c r="E486" s="4" t="s">
        <v>1907</v>
      </c>
      <c r="F486" s="4" t="s">
        <v>1908</v>
      </c>
      <c r="G486" s="4" t="s">
        <v>1909</v>
      </c>
    </row>
    <row r="487" spans="1:7" x14ac:dyDescent="0.35">
      <c r="A487" s="4" t="s">
        <v>1910</v>
      </c>
      <c r="B487" s="4">
        <v>176.474773454868</v>
      </c>
      <c r="C487" s="4">
        <v>1.1590437468136201</v>
      </c>
      <c r="D487" s="5">
        <v>3.2389794192247201E-7</v>
      </c>
      <c r="E487" s="4" t="s">
        <v>1911</v>
      </c>
      <c r="F487" s="4" t="s">
        <v>1912</v>
      </c>
      <c r="G487" s="4" t="s">
        <v>1913</v>
      </c>
    </row>
    <row r="488" spans="1:7" x14ac:dyDescent="0.35">
      <c r="A488" s="4" t="s">
        <v>1914</v>
      </c>
      <c r="B488" s="4">
        <v>49.696864524970998</v>
      </c>
      <c r="C488" s="4">
        <v>1.1572814692545501</v>
      </c>
      <c r="D488" s="4">
        <v>4.7232852731619998E-3</v>
      </c>
      <c r="E488" s="4" t="s">
        <v>1915</v>
      </c>
      <c r="F488" s="4" t="s">
        <v>1916</v>
      </c>
      <c r="G488" s="4" t="s">
        <v>148</v>
      </c>
    </row>
    <row r="489" spans="1:7" x14ac:dyDescent="0.35">
      <c r="A489" s="4" t="s">
        <v>1917</v>
      </c>
      <c r="B489" s="4">
        <v>84.464828410961999</v>
      </c>
      <c r="C489" s="4">
        <v>1.15632425250463</v>
      </c>
      <c r="D489" s="4">
        <v>2.3069772573604398E-3</v>
      </c>
      <c r="E489" s="4" t="s">
        <v>11</v>
      </c>
      <c r="F489" s="4" t="s">
        <v>406</v>
      </c>
      <c r="G489" s="4" t="s">
        <v>407</v>
      </c>
    </row>
    <row r="490" spans="1:7" x14ac:dyDescent="0.35">
      <c r="A490" s="4" t="s">
        <v>1918</v>
      </c>
      <c r="B490" s="4">
        <v>452.35353336191901</v>
      </c>
      <c r="C490" s="4">
        <v>1.15594700572125</v>
      </c>
      <c r="D490" s="5">
        <v>1.8524108717158301E-8</v>
      </c>
      <c r="F490" s="4" t="s">
        <v>1919</v>
      </c>
      <c r="G490" s="4" t="s">
        <v>148</v>
      </c>
    </row>
    <row r="491" spans="1:7" x14ac:dyDescent="0.35">
      <c r="A491" s="4" t="s">
        <v>1920</v>
      </c>
      <c r="B491" s="4">
        <v>147.298008986638</v>
      </c>
      <c r="C491" s="4">
        <v>1.1558778317204099</v>
      </c>
      <c r="D491" s="4">
        <v>7.35137817491021E-3</v>
      </c>
      <c r="E491" s="4" t="s">
        <v>942</v>
      </c>
      <c r="F491" s="4" t="s">
        <v>1921</v>
      </c>
      <c r="G491" s="4" t="s">
        <v>1922</v>
      </c>
    </row>
    <row r="492" spans="1:7" x14ac:dyDescent="0.35">
      <c r="A492" s="4" t="s">
        <v>1923</v>
      </c>
      <c r="B492" s="4">
        <v>162.72670462444299</v>
      </c>
      <c r="C492" s="4">
        <v>1.15067810455122</v>
      </c>
      <c r="D492" s="4">
        <v>7.40000483204386E-4</v>
      </c>
      <c r="E492" s="4" t="s">
        <v>221</v>
      </c>
      <c r="F492" s="4" t="s">
        <v>1924</v>
      </c>
      <c r="G492" s="4" t="s">
        <v>1925</v>
      </c>
    </row>
    <row r="493" spans="1:7" x14ac:dyDescent="0.35">
      <c r="A493" s="4" t="s">
        <v>1926</v>
      </c>
      <c r="B493" s="4">
        <v>130.50970698984199</v>
      </c>
      <c r="C493" s="4">
        <v>1.1452385424595</v>
      </c>
      <c r="D493" s="4">
        <v>4.3568469787876301E-3</v>
      </c>
      <c r="E493" s="4" t="s">
        <v>1927</v>
      </c>
      <c r="F493" s="4" t="s">
        <v>1928</v>
      </c>
      <c r="G493" s="4" t="s">
        <v>1929</v>
      </c>
    </row>
    <row r="494" spans="1:7" x14ac:dyDescent="0.35">
      <c r="A494" s="4" t="s">
        <v>1930</v>
      </c>
      <c r="B494" s="4">
        <v>66.266358470449106</v>
      </c>
      <c r="C494" s="4">
        <v>1.1439590776472</v>
      </c>
      <c r="D494" s="4">
        <v>4.3566141141236298E-3</v>
      </c>
      <c r="E494" s="4" t="s">
        <v>1347</v>
      </c>
      <c r="F494" s="4" t="s">
        <v>1931</v>
      </c>
      <c r="G494" s="4" t="s">
        <v>1349</v>
      </c>
    </row>
    <row r="495" spans="1:7" x14ac:dyDescent="0.35">
      <c r="A495" s="4" t="s">
        <v>1932</v>
      </c>
      <c r="B495" s="4">
        <v>105.36252545084299</v>
      </c>
      <c r="C495" s="4">
        <v>1.14284270043188</v>
      </c>
      <c r="D495" s="4">
        <v>2.3205901284409302E-3</v>
      </c>
      <c r="E495" s="4" t="s">
        <v>1159</v>
      </c>
      <c r="F495" s="4" t="s">
        <v>1933</v>
      </c>
      <c r="G495" s="4" t="s">
        <v>1934</v>
      </c>
    </row>
    <row r="496" spans="1:7" x14ac:dyDescent="0.35">
      <c r="A496" s="4" t="s">
        <v>1935</v>
      </c>
      <c r="B496" s="4">
        <v>140.18685432545999</v>
      </c>
      <c r="C496" s="4">
        <v>1.14048650822354</v>
      </c>
      <c r="D496" s="4">
        <v>2.8388022509845102E-3</v>
      </c>
      <c r="E496" s="4" t="s">
        <v>1936</v>
      </c>
      <c r="F496" s="4" t="s">
        <v>1937</v>
      </c>
      <c r="G496" s="4" t="s">
        <v>1938</v>
      </c>
    </row>
    <row r="497" spans="1:7" x14ac:dyDescent="0.35">
      <c r="A497" s="4" t="s">
        <v>1939</v>
      </c>
      <c r="B497" s="4">
        <v>343.01741769707098</v>
      </c>
      <c r="C497" s="4">
        <v>1.1393972341990199</v>
      </c>
      <c r="D497" s="4">
        <v>2.5984328265950202E-3</v>
      </c>
      <c r="E497" s="4" t="s">
        <v>314</v>
      </c>
      <c r="F497" s="4" t="s">
        <v>1940</v>
      </c>
      <c r="G497" s="4" t="s">
        <v>1941</v>
      </c>
    </row>
    <row r="498" spans="1:7" x14ac:dyDescent="0.35">
      <c r="A498" s="4" t="s">
        <v>1942</v>
      </c>
      <c r="B498" s="4">
        <v>255.587205696241</v>
      </c>
      <c r="C498" s="4">
        <v>1.13655162618993</v>
      </c>
      <c r="D498" s="4">
        <v>1.1319973674383801E-3</v>
      </c>
      <c r="E498" s="4" t="s">
        <v>1943</v>
      </c>
      <c r="F498" s="4" t="s">
        <v>1944</v>
      </c>
      <c r="G498" s="4" t="s">
        <v>1943</v>
      </c>
    </row>
    <row r="499" spans="1:7" x14ac:dyDescent="0.35">
      <c r="A499" s="4" t="s">
        <v>82</v>
      </c>
      <c r="B499" s="4">
        <v>595.57839349101403</v>
      </c>
      <c r="C499" s="4">
        <v>1.13367671072285</v>
      </c>
      <c r="D499" s="4">
        <v>3.3316985949872601E-3</v>
      </c>
      <c r="E499" s="4" t="s">
        <v>83</v>
      </c>
      <c r="F499" s="4" t="s">
        <v>84</v>
      </c>
      <c r="G499" s="4" t="s">
        <v>85</v>
      </c>
    </row>
    <row r="500" spans="1:7" x14ac:dyDescent="0.35">
      <c r="A500" s="4" t="s">
        <v>1945</v>
      </c>
      <c r="B500" s="4">
        <v>113.96248317860901</v>
      </c>
      <c r="C500" s="4">
        <v>1.127185039137</v>
      </c>
      <c r="D500" s="4">
        <v>5.3751073342229103E-3</v>
      </c>
      <c r="E500" s="4" t="s">
        <v>1946</v>
      </c>
      <c r="F500" s="4" t="s">
        <v>1947</v>
      </c>
      <c r="G500" s="4" t="s">
        <v>773</v>
      </c>
    </row>
    <row r="501" spans="1:7" x14ac:dyDescent="0.35">
      <c r="A501" s="4" t="s">
        <v>1948</v>
      </c>
      <c r="B501" s="4">
        <v>506.931336580037</v>
      </c>
      <c r="C501" s="4">
        <v>1.12666211475084</v>
      </c>
      <c r="D501" s="4">
        <v>8.3105203198188503E-3</v>
      </c>
      <c r="E501" s="4" t="s">
        <v>1949</v>
      </c>
      <c r="F501" s="4" t="s">
        <v>1950</v>
      </c>
      <c r="G501" s="4" t="s">
        <v>1951</v>
      </c>
    </row>
    <row r="502" spans="1:7" x14ac:dyDescent="0.35">
      <c r="A502" s="4" t="s">
        <v>1952</v>
      </c>
      <c r="B502" s="4">
        <v>93.521846136025502</v>
      </c>
      <c r="C502" s="4">
        <v>1.12415108292787</v>
      </c>
      <c r="D502" s="4">
        <v>2.3306063953003001E-3</v>
      </c>
      <c r="E502" s="4" t="s">
        <v>976</v>
      </c>
      <c r="F502" s="4" t="s">
        <v>1424</v>
      </c>
      <c r="G502" s="4" t="s">
        <v>1425</v>
      </c>
    </row>
    <row r="503" spans="1:7" x14ac:dyDescent="0.35">
      <c r="A503" s="4" t="s">
        <v>1953</v>
      </c>
      <c r="B503" s="4">
        <v>508.05345281970602</v>
      </c>
      <c r="C503" s="4">
        <v>1.1236005413967201</v>
      </c>
      <c r="D503" s="4">
        <v>1.62113453362513E-3</v>
      </c>
      <c r="E503" s="4" t="s">
        <v>1954</v>
      </c>
      <c r="F503" s="4" t="s">
        <v>1955</v>
      </c>
      <c r="G503" s="4" t="s">
        <v>1956</v>
      </c>
    </row>
    <row r="504" spans="1:7" x14ac:dyDescent="0.35">
      <c r="A504" s="4" t="s">
        <v>1957</v>
      </c>
      <c r="B504" s="4">
        <v>228.11870339439099</v>
      </c>
      <c r="C504" s="4">
        <v>1.1228515575456699</v>
      </c>
      <c r="D504" s="4">
        <v>9.8294228160678392E-3</v>
      </c>
      <c r="E504" s="4" t="s">
        <v>1958</v>
      </c>
      <c r="F504" s="4" t="s">
        <v>1959</v>
      </c>
      <c r="G504" s="4" t="s">
        <v>148</v>
      </c>
    </row>
    <row r="505" spans="1:7" x14ac:dyDescent="0.35">
      <c r="A505" s="4" t="s">
        <v>1960</v>
      </c>
      <c r="B505" s="4">
        <v>243.796909400712</v>
      </c>
      <c r="C505" s="4">
        <v>1.1224575945833499</v>
      </c>
      <c r="D505" s="4">
        <v>1.7354482336661601E-3</v>
      </c>
      <c r="E505" s="4" t="s">
        <v>174</v>
      </c>
      <c r="F505" s="4" t="s">
        <v>1961</v>
      </c>
      <c r="G505" s="4" t="s">
        <v>675</v>
      </c>
    </row>
    <row r="506" spans="1:7" x14ac:dyDescent="0.35">
      <c r="A506" s="4" t="s">
        <v>1962</v>
      </c>
      <c r="B506" s="4">
        <v>246.31183256269901</v>
      </c>
      <c r="C506" s="4">
        <v>1.1189236394253299</v>
      </c>
      <c r="D506" s="4">
        <v>2.21376444367242E-3</v>
      </c>
      <c r="E506" s="4" t="s">
        <v>1963</v>
      </c>
      <c r="F506" s="4" t="s">
        <v>1964</v>
      </c>
      <c r="G506" s="4" t="s">
        <v>1965</v>
      </c>
    </row>
    <row r="507" spans="1:7" x14ac:dyDescent="0.35">
      <c r="A507" s="4" t="s">
        <v>1966</v>
      </c>
      <c r="B507" s="4">
        <v>112.052718089243</v>
      </c>
      <c r="C507" s="4">
        <v>1.11889912681489</v>
      </c>
      <c r="D507" s="4">
        <v>1.68255780744294E-4</v>
      </c>
      <c r="E507" s="4" t="s">
        <v>1967</v>
      </c>
      <c r="F507" s="4" t="s">
        <v>1968</v>
      </c>
      <c r="G507" s="4" t="s">
        <v>148</v>
      </c>
    </row>
    <row r="508" spans="1:7" x14ac:dyDescent="0.35">
      <c r="A508" s="4" t="s">
        <v>1969</v>
      </c>
      <c r="B508" s="4">
        <v>71.157539020102305</v>
      </c>
      <c r="C508" s="4">
        <v>1.1166344423688099</v>
      </c>
      <c r="D508" s="4">
        <v>3.1009079683724198E-4</v>
      </c>
      <c r="E508" s="4" t="s">
        <v>1970</v>
      </c>
      <c r="F508" s="4" t="s">
        <v>1971</v>
      </c>
      <c r="G508" s="4" t="s">
        <v>1972</v>
      </c>
    </row>
    <row r="509" spans="1:7" x14ac:dyDescent="0.35">
      <c r="A509" s="4" t="s">
        <v>1973</v>
      </c>
      <c r="B509" s="4">
        <v>150.984354681225</v>
      </c>
      <c r="C509" s="4">
        <v>1.11519449393388</v>
      </c>
      <c r="D509" s="4">
        <v>5.55332115244616E-4</v>
      </c>
      <c r="E509" s="4" t="s">
        <v>1974</v>
      </c>
      <c r="F509" s="4" t="s">
        <v>1975</v>
      </c>
      <c r="G509" s="4" t="s">
        <v>180</v>
      </c>
    </row>
    <row r="510" spans="1:7" x14ac:dyDescent="0.35">
      <c r="A510" s="4" t="s">
        <v>1976</v>
      </c>
      <c r="B510" s="4">
        <v>279.64064277269603</v>
      </c>
      <c r="C510" s="4">
        <v>1.1089304713355099</v>
      </c>
      <c r="D510" s="4">
        <v>1.00652686629728E-3</v>
      </c>
      <c r="E510" s="4" t="s">
        <v>1977</v>
      </c>
      <c r="F510" s="4" t="s">
        <v>1978</v>
      </c>
      <c r="G510" s="4" t="s">
        <v>1979</v>
      </c>
    </row>
    <row r="511" spans="1:7" x14ac:dyDescent="0.35">
      <c r="A511" s="4" t="s">
        <v>1980</v>
      </c>
      <c r="B511" s="4">
        <v>1136.4086107906401</v>
      </c>
      <c r="C511" s="4">
        <v>1.1074002241037399</v>
      </c>
      <c r="D511" s="4">
        <v>1.0230474214449E-4</v>
      </c>
      <c r="E511" s="4" t="s">
        <v>583</v>
      </c>
      <c r="F511" s="4" t="s">
        <v>1981</v>
      </c>
      <c r="G511" s="4" t="s">
        <v>1982</v>
      </c>
    </row>
    <row r="512" spans="1:7" x14ac:dyDescent="0.35">
      <c r="A512" s="4" t="s">
        <v>1983</v>
      </c>
      <c r="B512" s="4">
        <v>161.88105668056099</v>
      </c>
      <c r="C512" s="4">
        <v>1.10549735831568</v>
      </c>
      <c r="D512" s="4">
        <v>3.56550524239969E-4</v>
      </c>
      <c r="E512" s="4" t="s">
        <v>1984</v>
      </c>
      <c r="F512" s="4" t="s">
        <v>1985</v>
      </c>
      <c r="G512" s="4" t="s">
        <v>1986</v>
      </c>
    </row>
    <row r="513" spans="1:7" x14ac:dyDescent="0.35">
      <c r="A513" s="4" t="s">
        <v>1987</v>
      </c>
      <c r="B513" s="4">
        <v>95.484915186195195</v>
      </c>
      <c r="C513" s="4">
        <v>1.10327222681848</v>
      </c>
      <c r="D513" s="4">
        <v>8.62189122006265E-3</v>
      </c>
      <c r="E513" s="4" t="s">
        <v>1988</v>
      </c>
      <c r="F513" s="4" t="s">
        <v>1989</v>
      </c>
      <c r="G513" s="4" t="s">
        <v>1990</v>
      </c>
    </row>
    <row r="514" spans="1:7" x14ac:dyDescent="0.35">
      <c r="A514" s="4" t="s">
        <v>1991</v>
      </c>
      <c r="B514" s="4">
        <v>457.87486038183903</v>
      </c>
      <c r="C514" s="4">
        <v>1.10260485629736</v>
      </c>
      <c r="D514" s="4">
        <v>2.3716641525674899E-4</v>
      </c>
      <c r="E514" s="4" t="s">
        <v>1992</v>
      </c>
      <c r="F514" s="4" t="s">
        <v>1993</v>
      </c>
      <c r="G514" s="4" t="s">
        <v>605</v>
      </c>
    </row>
    <row r="515" spans="1:7" x14ac:dyDescent="0.35">
      <c r="A515" s="4" t="s">
        <v>1994</v>
      </c>
      <c r="B515" s="4">
        <v>298.82049782775198</v>
      </c>
      <c r="C515" s="4">
        <v>1.09331731336038</v>
      </c>
      <c r="D515" s="5">
        <v>6.5628651617162398E-5</v>
      </c>
      <c r="E515" s="4" t="s">
        <v>1995</v>
      </c>
      <c r="F515" s="4" t="s">
        <v>1996</v>
      </c>
      <c r="G515" s="4" t="s">
        <v>1997</v>
      </c>
    </row>
    <row r="516" spans="1:7" x14ac:dyDescent="0.35">
      <c r="A516" s="4" t="s">
        <v>1998</v>
      </c>
      <c r="B516" s="4">
        <v>53.8688971165016</v>
      </c>
      <c r="C516" s="4">
        <v>1.09013905615081</v>
      </c>
      <c r="D516" s="4">
        <v>2.8584568864165202E-3</v>
      </c>
      <c r="E516" s="4" t="s">
        <v>1999</v>
      </c>
      <c r="F516" s="4" t="s">
        <v>1749</v>
      </c>
      <c r="G516" s="4" t="s">
        <v>1750</v>
      </c>
    </row>
    <row r="517" spans="1:7" x14ac:dyDescent="0.35">
      <c r="A517" s="4" t="s">
        <v>2000</v>
      </c>
      <c r="B517" s="4">
        <v>819.14221898706501</v>
      </c>
      <c r="C517" s="4">
        <v>1.08951276212944</v>
      </c>
      <c r="D517" s="4">
        <v>2.3233870482814601E-3</v>
      </c>
      <c r="E517" s="4" t="s">
        <v>2001</v>
      </c>
      <c r="F517" s="4" t="s">
        <v>2002</v>
      </c>
      <c r="G517" s="4" t="s">
        <v>2003</v>
      </c>
    </row>
    <row r="518" spans="1:7" x14ac:dyDescent="0.35">
      <c r="A518" s="4" t="s">
        <v>2004</v>
      </c>
      <c r="B518" s="4">
        <v>1381.1026639151601</v>
      </c>
      <c r="C518" s="4">
        <v>1.0819798003930701</v>
      </c>
      <c r="D518" s="4">
        <v>4.5285873254929396E-3</v>
      </c>
      <c r="E518" s="4" t="s">
        <v>2005</v>
      </c>
      <c r="F518" s="4" t="s">
        <v>2006</v>
      </c>
      <c r="G518" s="4" t="s">
        <v>2007</v>
      </c>
    </row>
    <row r="519" spans="1:7" x14ac:dyDescent="0.35">
      <c r="A519" s="4" t="s">
        <v>2008</v>
      </c>
      <c r="B519" s="4">
        <v>91.983247048926003</v>
      </c>
      <c r="C519" s="4">
        <v>1.0817834249106799</v>
      </c>
      <c r="D519" s="4">
        <v>9.7932704875320405E-3</v>
      </c>
      <c r="E519" s="4" t="s">
        <v>2009</v>
      </c>
      <c r="F519" s="4" t="s">
        <v>2010</v>
      </c>
      <c r="G519" s="4" t="s">
        <v>2011</v>
      </c>
    </row>
    <row r="520" spans="1:7" x14ac:dyDescent="0.35">
      <c r="A520" s="4" t="s">
        <v>2012</v>
      </c>
      <c r="B520" s="4">
        <v>260.94743861929499</v>
      </c>
      <c r="C520" s="4">
        <v>1.07840954250057</v>
      </c>
      <c r="D520" s="4">
        <v>1.6179418977783999E-3</v>
      </c>
      <c r="E520" s="4" t="s">
        <v>2013</v>
      </c>
      <c r="F520" s="4" t="s">
        <v>2014</v>
      </c>
      <c r="G520" s="4" t="s">
        <v>2015</v>
      </c>
    </row>
    <row r="521" spans="1:7" x14ac:dyDescent="0.35">
      <c r="A521" s="4" t="s">
        <v>2016</v>
      </c>
      <c r="B521" s="4">
        <v>262.47584337782001</v>
      </c>
      <c r="C521" s="4">
        <v>1.07494876734219</v>
      </c>
      <c r="D521" s="4">
        <v>8.6906852591524097E-3</v>
      </c>
      <c r="E521" s="4" t="s">
        <v>1974</v>
      </c>
      <c r="F521" s="4" t="s">
        <v>2017</v>
      </c>
      <c r="G521" s="4" t="s">
        <v>180</v>
      </c>
    </row>
    <row r="522" spans="1:7" x14ac:dyDescent="0.35">
      <c r="A522" s="4" t="s">
        <v>2018</v>
      </c>
      <c r="B522" s="4">
        <v>2402.8114735292902</v>
      </c>
      <c r="C522" s="4">
        <v>1.0735092090060301</v>
      </c>
      <c r="D522" s="4">
        <v>1.86928197134999E-3</v>
      </c>
      <c r="E522" s="4" t="s">
        <v>2019</v>
      </c>
      <c r="F522" s="4" t="s">
        <v>2020</v>
      </c>
      <c r="G522" s="4" t="s">
        <v>2021</v>
      </c>
    </row>
    <row r="523" spans="1:7" x14ac:dyDescent="0.35">
      <c r="A523" s="4" t="s">
        <v>2022</v>
      </c>
      <c r="B523" s="4">
        <v>79.580066435754006</v>
      </c>
      <c r="C523" s="4">
        <v>1.0710936124497299</v>
      </c>
      <c r="D523" s="4">
        <v>4.3568469787876301E-3</v>
      </c>
      <c r="E523" s="4" t="s">
        <v>980</v>
      </c>
      <c r="F523" s="4" t="s">
        <v>2023</v>
      </c>
      <c r="G523" s="4" t="s">
        <v>2024</v>
      </c>
    </row>
    <row r="524" spans="1:7" x14ac:dyDescent="0.35">
      <c r="A524" s="4" t="s">
        <v>2025</v>
      </c>
      <c r="B524" s="4">
        <v>488.06248349560002</v>
      </c>
      <c r="C524" s="4">
        <v>1.06840018964581</v>
      </c>
      <c r="D524" s="5">
        <v>7.2604201764179906E-5</v>
      </c>
      <c r="E524" s="4" t="s">
        <v>2026</v>
      </c>
      <c r="F524" s="4" t="s">
        <v>537</v>
      </c>
      <c r="G524" s="4" t="s">
        <v>480</v>
      </c>
    </row>
    <row r="525" spans="1:7" x14ac:dyDescent="0.35">
      <c r="A525" s="4" t="s">
        <v>2027</v>
      </c>
      <c r="B525" s="4">
        <v>104.080831605635</v>
      </c>
      <c r="C525" s="4">
        <v>1.06585378811674</v>
      </c>
      <c r="D525" s="4">
        <v>7.7978762196515396E-3</v>
      </c>
      <c r="E525" s="4" t="s">
        <v>2028</v>
      </c>
      <c r="F525" s="4" t="s">
        <v>2029</v>
      </c>
      <c r="G525" s="4" t="s">
        <v>2030</v>
      </c>
    </row>
    <row r="526" spans="1:7" x14ac:dyDescent="0.35">
      <c r="A526" s="4" t="s">
        <v>2031</v>
      </c>
      <c r="B526" s="4">
        <v>211.399333324574</v>
      </c>
      <c r="C526" s="4">
        <v>1.06515179380573</v>
      </c>
      <c r="D526" s="4">
        <v>1.57005073028959E-3</v>
      </c>
      <c r="E526" s="4" t="s">
        <v>2032</v>
      </c>
      <c r="F526" s="4" t="s">
        <v>2033</v>
      </c>
      <c r="G526" s="4" t="s">
        <v>1590</v>
      </c>
    </row>
    <row r="527" spans="1:7" x14ac:dyDescent="0.35">
      <c r="A527" s="4" t="s">
        <v>2034</v>
      </c>
      <c r="B527" s="4">
        <v>400.98608409752399</v>
      </c>
      <c r="C527" s="4">
        <v>1.06357614624777</v>
      </c>
      <c r="D527" s="5">
        <v>5.2331733995965898E-6</v>
      </c>
      <c r="E527" s="4" t="s">
        <v>2035</v>
      </c>
      <c r="F527" s="4" t="s">
        <v>2036</v>
      </c>
      <c r="G527" s="4" t="s">
        <v>2037</v>
      </c>
    </row>
    <row r="528" spans="1:7" x14ac:dyDescent="0.35">
      <c r="A528" s="4" t="s">
        <v>2038</v>
      </c>
      <c r="B528" s="4">
        <v>113.607140257789</v>
      </c>
      <c r="C528" s="4">
        <v>1.0584679845690299</v>
      </c>
      <c r="D528" s="4">
        <v>1.8793056166679101E-4</v>
      </c>
      <c r="E528" s="4" t="s">
        <v>2039</v>
      </c>
      <c r="F528" s="4" t="s">
        <v>2040</v>
      </c>
      <c r="G528" s="4" t="s">
        <v>773</v>
      </c>
    </row>
    <row r="529" spans="1:7" x14ac:dyDescent="0.35">
      <c r="A529" s="4" t="s">
        <v>2041</v>
      </c>
      <c r="B529" s="4">
        <v>59.893956875261097</v>
      </c>
      <c r="C529" s="4">
        <v>1.05136450895792</v>
      </c>
      <c r="D529" s="4">
        <v>8.15647382854706E-3</v>
      </c>
      <c r="E529" s="4" t="s">
        <v>2042</v>
      </c>
      <c r="F529" s="4" t="s">
        <v>2043</v>
      </c>
      <c r="G529" s="4" t="s">
        <v>2044</v>
      </c>
    </row>
    <row r="530" spans="1:7" x14ac:dyDescent="0.35">
      <c r="A530" s="4" t="s">
        <v>2045</v>
      </c>
      <c r="B530" s="4">
        <v>663.79010132135897</v>
      </c>
      <c r="C530" s="4">
        <v>1.0495292293749501</v>
      </c>
      <c r="D530" s="4">
        <v>5.7970405762575198E-3</v>
      </c>
      <c r="E530" s="4" t="s">
        <v>2046</v>
      </c>
      <c r="F530" s="4" t="s">
        <v>2047</v>
      </c>
      <c r="G530" s="4" t="s">
        <v>2048</v>
      </c>
    </row>
    <row r="531" spans="1:7" x14ac:dyDescent="0.35">
      <c r="A531" s="4" t="s">
        <v>2049</v>
      </c>
      <c r="B531" s="4">
        <v>273.417051321511</v>
      </c>
      <c r="C531" s="4">
        <v>1.0449894548105501</v>
      </c>
      <c r="D531" s="5">
        <v>9.0167627299180705E-5</v>
      </c>
      <c r="E531" s="4" t="s">
        <v>2050</v>
      </c>
      <c r="F531" s="4" t="s">
        <v>2051</v>
      </c>
      <c r="G531" s="4" t="s">
        <v>2052</v>
      </c>
    </row>
    <row r="532" spans="1:7" x14ac:dyDescent="0.35">
      <c r="A532" s="4" t="s">
        <v>2053</v>
      </c>
      <c r="B532" s="4">
        <v>215.659903424535</v>
      </c>
      <c r="C532" s="4">
        <v>1.0444446089972701</v>
      </c>
      <c r="D532" s="4">
        <v>5.3751073342229103E-3</v>
      </c>
      <c r="E532" s="4" t="s">
        <v>2054</v>
      </c>
      <c r="F532" s="4" t="s">
        <v>2055</v>
      </c>
      <c r="G532" s="4" t="s">
        <v>2056</v>
      </c>
    </row>
    <row r="533" spans="1:7" x14ac:dyDescent="0.35">
      <c r="A533" s="4" t="s">
        <v>2057</v>
      </c>
      <c r="B533" s="4">
        <v>366.04050005616398</v>
      </c>
      <c r="C533" s="4">
        <v>1.0437210748183401</v>
      </c>
      <c r="D533" s="4">
        <v>1.72835644021703E-3</v>
      </c>
      <c r="E533" s="4" t="s">
        <v>2058</v>
      </c>
      <c r="F533" s="4" t="s">
        <v>2059</v>
      </c>
      <c r="G533" s="4" t="s">
        <v>445</v>
      </c>
    </row>
    <row r="534" spans="1:7" x14ac:dyDescent="0.35">
      <c r="A534" s="4" t="s">
        <v>2060</v>
      </c>
      <c r="B534" s="4">
        <v>120.232669211085</v>
      </c>
      <c r="C534" s="4">
        <v>1.04124133903829</v>
      </c>
      <c r="D534" s="4">
        <v>7.1995119869788802E-3</v>
      </c>
      <c r="E534" s="4" t="s">
        <v>2061</v>
      </c>
      <c r="F534" s="4" t="s">
        <v>2062</v>
      </c>
      <c r="G534" s="4" t="s">
        <v>2063</v>
      </c>
    </row>
    <row r="535" spans="1:7" x14ac:dyDescent="0.35">
      <c r="A535" s="4" t="s">
        <v>2064</v>
      </c>
      <c r="B535" s="4">
        <v>142.54299449465501</v>
      </c>
      <c r="C535" s="4">
        <v>1.0370489103235301</v>
      </c>
      <c r="D535" s="4">
        <v>7.0191155016444398E-3</v>
      </c>
      <c r="E535" s="4" t="s">
        <v>2065</v>
      </c>
      <c r="F535" s="4" t="s">
        <v>2066</v>
      </c>
      <c r="G535" s="4" t="s">
        <v>1157</v>
      </c>
    </row>
    <row r="536" spans="1:7" x14ac:dyDescent="0.35">
      <c r="A536" s="4" t="s">
        <v>2067</v>
      </c>
      <c r="B536" s="4">
        <v>223.51268343893901</v>
      </c>
      <c r="C536" s="4">
        <v>1.0349980334958</v>
      </c>
      <c r="D536" s="4">
        <v>5.8610093789028001E-3</v>
      </c>
      <c r="E536" s="4" t="s">
        <v>2068</v>
      </c>
      <c r="F536" s="4" t="s">
        <v>2069</v>
      </c>
      <c r="G536" s="4" t="s">
        <v>152</v>
      </c>
    </row>
    <row r="537" spans="1:7" x14ac:dyDescent="0.35">
      <c r="A537" s="4" t="s">
        <v>2070</v>
      </c>
      <c r="B537" s="4">
        <v>403.35003397615799</v>
      </c>
      <c r="C537" s="4">
        <v>1.03464308065577</v>
      </c>
      <c r="D537" s="4">
        <v>4.8683610176826302E-4</v>
      </c>
      <c r="E537" s="4" t="s">
        <v>2071</v>
      </c>
      <c r="F537" s="4" t="s">
        <v>2072</v>
      </c>
      <c r="G537" s="4" t="s">
        <v>1005</v>
      </c>
    </row>
    <row r="538" spans="1:7" x14ac:dyDescent="0.35">
      <c r="A538" s="4" t="s">
        <v>2073</v>
      </c>
      <c r="B538" s="4">
        <v>92.284595624151095</v>
      </c>
      <c r="C538" s="4">
        <v>1.03129630239682</v>
      </c>
      <c r="D538" s="4">
        <v>6.2273628875130303E-3</v>
      </c>
      <c r="E538" s="4" t="s">
        <v>2074</v>
      </c>
      <c r="F538" s="4" t="s">
        <v>2075</v>
      </c>
      <c r="G538" s="4" t="s">
        <v>1183</v>
      </c>
    </row>
    <row r="539" spans="1:7" x14ac:dyDescent="0.35">
      <c r="A539" s="4" t="s">
        <v>2076</v>
      </c>
      <c r="B539" s="4">
        <v>485.92507365441702</v>
      </c>
      <c r="C539" s="4">
        <v>1.0254518635602199</v>
      </c>
      <c r="D539" s="5">
        <v>3.9779930742450899E-7</v>
      </c>
      <c r="E539" s="4" t="s">
        <v>2077</v>
      </c>
      <c r="F539" s="4" t="s">
        <v>2078</v>
      </c>
      <c r="G539" s="4" t="s">
        <v>422</v>
      </c>
    </row>
    <row r="540" spans="1:7" x14ac:dyDescent="0.35">
      <c r="A540" s="4" t="s">
        <v>2079</v>
      </c>
      <c r="B540" s="4">
        <v>161.468293801122</v>
      </c>
      <c r="C540" s="4">
        <v>1.0232156366282199</v>
      </c>
      <c r="D540" s="4">
        <v>4.6675543532270102E-4</v>
      </c>
      <c r="E540" s="4" t="s">
        <v>2035</v>
      </c>
      <c r="F540" s="4" t="s">
        <v>2036</v>
      </c>
      <c r="G540" s="4" t="s">
        <v>2037</v>
      </c>
    </row>
    <row r="541" spans="1:7" x14ac:dyDescent="0.35">
      <c r="A541" s="4" t="s">
        <v>2080</v>
      </c>
      <c r="B541" s="4">
        <v>191.846814268407</v>
      </c>
      <c r="C541" s="4">
        <v>1.02263517068589</v>
      </c>
      <c r="D541" s="4">
        <v>4.99651196407118E-3</v>
      </c>
      <c r="E541" s="4" t="s">
        <v>2081</v>
      </c>
      <c r="F541" s="4" t="s">
        <v>2082</v>
      </c>
      <c r="G541" s="4" t="s">
        <v>2083</v>
      </c>
    </row>
    <row r="542" spans="1:7" x14ac:dyDescent="0.35">
      <c r="A542" s="4" t="s">
        <v>2084</v>
      </c>
      <c r="B542" s="4">
        <v>106.027097210889</v>
      </c>
      <c r="C542" s="4">
        <v>1.01664658061063</v>
      </c>
      <c r="D542" s="4">
        <v>4.04176930701018E-3</v>
      </c>
      <c r="E542" s="4" t="s">
        <v>1347</v>
      </c>
      <c r="F542" s="4" t="s">
        <v>1348</v>
      </c>
      <c r="G542" s="4" t="s">
        <v>1349</v>
      </c>
    </row>
    <row r="543" spans="1:7" x14ac:dyDescent="0.35">
      <c r="A543" s="4" t="s">
        <v>2085</v>
      </c>
      <c r="B543" s="4">
        <v>56.789796453928602</v>
      </c>
      <c r="C543" s="4">
        <v>1.0144546356533</v>
      </c>
      <c r="D543" s="4">
        <v>9.2009887503497704E-3</v>
      </c>
      <c r="E543" s="4" t="s">
        <v>102</v>
      </c>
      <c r="F543" s="4" t="s">
        <v>2086</v>
      </c>
      <c r="G543" s="4" t="s">
        <v>104</v>
      </c>
    </row>
    <row r="544" spans="1:7" x14ac:dyDescent="0.35">
      <c r="A544" s="4" t="s">
        <v>2087</v>
      </c>
      <c r="B544" s="4">
        <v>110.521463628622</v>
      </c>
      <c r="C544" s="4">
        <v>1.0136046763434501</v>
      </c>
      <c r="D544" s="4">
        <v>7.4621677884245596E-3</v>
      </c>
      <c r="E544" s="4" t="s">
        <v>2088</v>
      </c>
      <c r="F544" s="4" t="s">
        <v>2089</v>
      </c>
      <c r="G544" s="4" t="s">
        <v>2090</v>
      </c>
    </row>
    <row r="545" spans="1:7" x14ac:dyDescent="0.35">
      <c r="A545" s="4" t="s">
        <v>2091</v>
      </c>
      <c r="B545" s="4">
        <v>162.89220198066599</v>
      </c>
      <c r="C545" s="4">
        <v>1.0111026390893501</v>
      </c>
      <c r="D545" s="4">
        <v>8.4669618796807608E-3</v>
      </c>
      <c r="E545" s="4" t="s">
        <v>2092</v>
      </c>
      <c r="F545" s="4" t="s">
        <v>2093</v>
      </c>
      <c r="G545" s="4" t="s">
        <v>2094</v>
      </c>
    </row>
    <row r="546" spans="1:7" x14ac:dyDescent="0.35">
      <c r="A546" s="4" t="s">
        <v>2095</v>
      </c>
      <c r="B546" s="4">
        <v>219.88458332802699</v>
      </c>
      <c r="C546" s="4">
        <v>1.0098245268161301</v>
      </c>
      <c r="D546" s="5">
        <v>3.5767580224162599E-5</v>
      </c>
      <c r="E546" s="4" t="s">
        <v>291</v>
      </c>
      <c r="F546" s="4" t="s">
        <v>2096</v>
      </c>
      <c r="G546" s="4" t="s">
        <v>2097</v>
      </c>
    </row>
    <row r="547" spans="1:7" x14ac:dyDescent="0.35">
      <c r="A547" s="4" t="s">
        <v>2098</v>
      </c>
      <c r="B547" s="4">
        <v>175.10544769472901</v>
      </c>
      <c r="C547" s="4">
        <v>1.0091820310972399</v>
      </c>
      <c r="D547" s="4">
        <v>8.4328113211892992E-3</v>
      </c>
      <c r="E547" s="4" t="s">
        <v>549</v>
      </c>
      <c r="F547" s="4" t="s">
        <v>2099</v>
      </c>
      <c r="G547" s="4" t="s">
        <v>2100</v>
      </c>
    </row>
    <row r="548" spans="1:7" x14ac:dyDescent="0.35">
      <c r="A548" s="4" t="s">
        <v>2101</v>
      </c>
      <c r="B548" s="4">
        <v>89.235741165296801</v>
      </c>
      <c r="C548" s="4">
        <v>1.0091795704628199</v>
      </c>
      <c r="D548" s="4">
        <v>4.4933922700162701E-4</v>
      </c>
      <c r="E548" s="4" t="s">
        <v>2102</v>
      </c>
      <c r="F548" s="4" t="s">
        <v>2103</v>
      </c>
      <c r="G548" s="4" t="s">
        <v>2104</v>
      </c>
    </row>
    <row r="549" spans="1:7" x14ac:dyDescent="0.35">
      <c r="A549" s="4" t="s">
        <v>2105</v>
      </c>
      <c r="B549" s="4">
        <v>873.88848617487099</v>
      </c>
      <c r="C549" s="4">
        <v>1.0084308903978101</v>
      </c>
      <c r="D549" s="4">
        <v>5.6828946999479399E-4</v>
      </c>
      <c r="E549" s="4" t="s">
        <v>2106</v>
      </c>
      <c r="F549" s="4" t="s">
        <v>2107</v>
      </c>
      <c r="G549" s="4" t="s">
        <v>2108</v>
      </c>
    </row>
    <row r="550" spans="1:7" x14ac:dyDescent="0.35">
      <c r="A550" s="4" t="s">
        <v>2109</v>
      </c>
      <c r="B550" s="4">
        <v>543.81695004270102</v>
      </c>
      <c r="C550" s="4">
        <v>1.00814552677576</v>
      </c>
      <c r="D550" s="5">
        <v>6.7925904545942906E-5</v>
      </c>
      <c r="E550" s="4" t="s">
        <v>2110</v>
      </c>
      <c r="F550" s="4" t="s">
        <v>2111</v>
      </c>
      <c r="G550" s="4" t="s">
        <v>2112</v>
      </c>
    </row>
    <row r="551" spans="1:7" x14ac:dyDescent="0.35">
      <c r="A551" s="4" t="s">
        <v>2113</v>
      </c>
      <c r="B551" s="4">
        <v>102.85479958696899</v>
      </c>
      <c r="C551" s="4">
        <v>1.0049293483547199</v>
      </c>
      <c r="D551" s="4">
        <v>5.3423999067048103E-4</v>
      </c>
      <c r="E551" s="4" t="s">
        <v>2114</v>
      </c>
      <c r="F551" s="4" t="s">
        <v>2115</v>
      </c>
      <c r="G551" s="4" t="s">
        <v>2116</v>
      </c>
    </row>
    <row r="552" spans="1:7" x14ac:dyDescent="0.35">
      <c r="A552" s="4" t="s">
        <v>2117</v>
      </c>
      <c r="B552" s="4">
        <v>263.23967486156499</v>
      </c>
      <c r="C552" s="4">
        <v>1.0044958849246299</v>
      </c>
      <c r="D552" s="5">
        <v>7.1737444465111005E-5</v>
      </c>
      <c r="E552" s="4" t="s">
        <v>2118</v>
      </c>
      <c r="F552" s="4" t="s">
        <v>2119</v>
      </c>
      <c r="G552" s="4" t="s">
        <v>2120</v>
      </c>
    </row>
    <row r="553" spans="1:7" x14ac:dyDescent="0.35">
      <c r="A553" s="4" t="s">
        <v>2121</v>
      </c>
      <c r="B553" s="4">
        <v>184.90164752118099</v>
      </c>
      <c r="C553" s="4">
        <v>1.00340425537773</v>
      </c>
      <c r="D553" s="5">
        <v>7.2197286867318406E-5</v>
      </c>
      <c r="E553" s="4" t="s">
        <v>1865</v>
      </c>
      <c r="F553" s="4" t="s">
        <v>2122</v>
      </c>
      <c r="G553" s="4" t="s">
        <v>1867</v>
      </c>
    </row>
    <row r="554" spans="1:7" x14ac:dyDescent="0.35">
      <c r="A554" s="4" t="s">
        <v>2123</v>
      </c>
      <c r="B554" s="4">
        <v>999.03335595728095</v>
      </c>
      <c r="C554" s="4">
        <v>0.99923612790319705</v>
      </c>
      <c r="D554" s="4">
        <v>4.09798802956793E-3</v>
      </c>
      <c r="E554" s="4" t="s">
        <v>2124</v>
      </c>
      <c r="F554" s="4" t="s">
        <v>2125</v>
      </c>
      <c r="G554" s="4" t="s">
        <v>2126</v>
      </c>
    </row>
    <row r="555" spans="1:7" x14ac:dyDescent="0.35">
      <c r="A555" s="4" t="s">
        <v>2127</v>
      </c>
      <c r="B555" s="4">
        <v>1838.23905647835</v>
      </c>
      <c r="C555" s="4">
        <v>0.99829919151317803</v>
      </c>
      <c r="D555" s="4">
        <v>1.91814938041318E-3</v>
      </c>
      <c r="E555" s="4" t="s">
        <v>2128</v>
      </c>
      <c r="F555" s="4" t="s">
        <v>2129</v>
      </c>
      <c r="G555" s="4" t="s">
        <v>2130</v>
      </c>
    </row>
    <row r="556" spans="1:7" x14ac:dyDescent="0.35">
      <c r="A556" s="4" t="s">
        <v>2131</v>
      </c>
      <c r="B556" s="4">
        <v>869.98857528198198</v>
      </c>
      <c r="C556" s="4">
        <v>0.99769697912861699</v>
      </c>
      <c r="D556" s="4">
        <v>2.4381831179046401E-3</v>
      </c>
      <c r="E556" s="4" t="s">
        <v>2132</v>
      </c>
      <c r="F556" s="4" t="s">
        <v>2133</v>
      </c>
      <c r="G556" s="4" t="s">
        <v>2134</v>
      </c>
    </row>
    <row r="557" spans="1:7" x14ac:dyDescent="0.35">
      <c r="A557" s="4" t="s">
        <v>2135</v>
      </c>
      <c r="B557" s="4">
        <v>171.104472504542</v>
      </c>
      <c r="C557" s="4">
        <v>0.99405551332780095</v>
      </c>
      <c r="D557" s="4">
        <v>1.6151898548510599E-4</v>
      </c>
      <c r="E557" s="4" t="s">
        <v>2136</v>
      </c>
      <c r="F557" s="4" t="s">
        <v>2137</v>
      </c>
      <c r="G557" s="4" t="s">
        <v>2138</v>
      </c>
    </row>
    <row r="558" spans="1:7" x14ac:dyDescent="0.35">
      <c r="A558" s="4" t="s">
        <v>2139</v>
      </c>
      <c r="B558" s="4">
        <v>196.65876549589399</v>
      </c>
      <c r="C558" s="4">
        <v>0.99317065976701902</v>
      </c>
      <c r="D558" s="4">
        <v>7.4377566997729698E-3</v>
      </c>
      <c r="E558" s="4" t="s">
        <v>775</v>
      </c>
      <c r="F558" s="4" t="s">
        <v>2140</v>
      </c>
      <c r="G558" s="4" t="s">
        <v>2141</v>
      </c>
    </row>
    <row r="559" spans="1:7" x14ac:dyDescent="0.35">
      <c r="A559" s="4" t="s">
        <v>2142</v>
      </c>
      <c r="B559" s="4">
        <v>584.98906056460703</v>
      </c>
      <c r="C559" s="4">
        <v>0.98993687874396497</v>
      </c>
      <c r="D559" s="4">
        <v>9.2883782318163802E-3</v>
      </c>
      <c r="E559" s="4" t="s">
        <v>2143</v>
      </c>
      <c r="F559" s="4" t="s">
        <v>2144</v>
      </c>
      <c r="G559" s="4" t="s">
        <v>148</v>
      </c>
    </row>
    <row r="560" spans="1:7" x14ac:dyDescent="0.35">
      <c r="A560" s="4" t="s">
        <v>2145</v>
      </c>
      <c r="B560" s="4">
        <v>167.14275999093701</v>
      </c>
      <c r="C560" s="4">
        <v>0.98943298125491297</v>
      </c>
      <c r="D560" s="4">
        <v>5.7517085185686202E-4</v>
      </c>
      <c r="E560" s="4" t="s">
        <v>2146</v>
      </c>
      <c r="F560" s="4" t="s">
        <v>2147</v>
      </c>
      <c r="G560" s="4" t="s">
        <v>2146</v>
      </c>
    </row>
    <row r="561" spans="1:7" x14ac:dyDescent="0.35">
      <c r="A561" s="4" t="s">
        <v>2148</v>
      </c>
      <c r="B561" s="4">
        <v>81.410988581048798</v>
      </c>
      <c r="C561" s="4">
        <v>0.98604998999010496</v>
      </c>
      <c r="D561" s="4">
        <v>9.3842127484632908E-3</v>
      </c>
      <c r="E561" s="4" t="s">
        <v>2149</v>
      </c>
      <c r="F561" s="4" t="s">
        <v>2150</v>
      </c>
      <c r="G561" s="4" t="s">
        <v>2151</v>
      </c>
    </row>
    <row r="562" spans="1:7" x14ac:dyDescent="0.35">
      <c r="A562" s="4" t="s">
        <v>2152</v>
      </c>
      <c r="B562" s="4">
        <v>233.53514218523699</v>
      </c>
      <c r="C562" s="4">
        <v>0.98407249975141098</v>
      </c>
      <c r="D562" s="4">
        <v>6.0923378328305803E-3</v>
      </c>
      <c r="E562" s="4" t="s">
        <v>2153</v>
      </c>
      <c r="F562" s="4" t="s">
        <v>2154</v>
      </c>
      <c r="G562" s="4" t="s">
        <v>2155</v>
      </c>
    </row>
    <row r="563" spans="1:7" x14ac:dyDescent="0.35">
      <c r="A563" s="4" t="s">
        <v>2156</v>
      </c>
      <c r="B563" s="4">
        <v>251.162116196429</v>
      </c>
      <c r="C563" s="4">
        <v>0.97952862849626099</v>
      </c>
      <c r="D563" s="4">
        <v>3.61661928655019E-3</v>
      </c>
      <c r="E563" s="4" t="s">
        <v>2157</v>
      </c>
      <c r="F563" s="4" t="s">
        <v>2158</v>
      </c>
      <c r="G563" s="4" t="s">
        <v>2159</v>
      </c>
    </row>
    <row r="564" spans="1:7" x14ac:dyDescent="0.35">
      <c r="A564" s="4" t="s">
        <v>2160</v>
      </c>
      <c r="B564" s="4">
        <v>174.17324918290501</v>
      </c>
      <c r="C564" s="4">
        <v>0.97714456793478399</v>
      </c>
      <c r="D564" s="5">
        <v>1.01769097398913E-5</v>
      </c>
      <c r="E564" s="4" t="s">
        <v>2161</v>
      </c>
      <c r="F564" s="4" t="s">
        <v>2162</v>
      </c>
      <c r="G564" s="4" t="s">
        <v>2163</v>
      </c>
    </row>
    <row r="565" spans="1:7" x14ac:dyDescent="0.35">
      <c r="A565" s="4" t="s">
        <v>2164</v>
      </c>
      <c r="B565" s="4">
        <v>132.56247385624701</v>
      </c>
      <c r="C565" s="4">
        <v>0.97554864024102605</v>
      </c>
      <c r="D565" s="4">
        <v>6.68005999652088E-3</v>
      </c>
      <c r="E565" s="4" t="s">
        <v>2165</v>
      </c>
      <c r="F565" s="4" t="s">
        <v>2166</v>
      </c>
      <c r="G565" s="4" t="s">
        <v>2167</v>
      </c>
    </row>
    <row r="566" spans="1:7" x14ac:dyDescent="0.35">
      <c r="A566" s="4" t="s">
        <v>2168</v>
      </c>
      <c r="B566" s="4">
        <v>232.69472711753599</v>
      </c>
      <c r="C566" s="4">
        <v>0.97111910973790205</v>
      </c>
      <c r="D566" s="4">
        <v>3.0785810736997901E-3</v>
      </c>
      <c r="E566" s="4" t="s">
        <v>2169</v>
      </c>
      <c r="F566" s="4" t="s">
        <v>2170</v>
      </c>
      <c r="G566" s="4" t="s">
        <v>480</v>
      </c>
    </row>
    <row r="567" spans="1:7" x14ac:dyDescent="0.35">
      <c r="A567" s="4" t="s">
        <v>2171</v>
      </c>
      <c r="B567" s="4">
        <v>238.81121579608001</v>
      </c>
      <c r="C567" s="4">
        <v>0.97060369882993602</v>
      </c>
      <c r="D567" s="4">
        <v>1.7459214391729099E-3</v>
      </c>
      <c r="E567" s="4" t="s">
        <v>2172</v>
      </c>
      <c r="F567" s="4" t="s">
        <v>2173</v>
      </c>
      <c r="G567" s="4" t="s">
        <v>2174</v>
      </c>
    </row>
    <row r="568" spans="1:7" x14ac:dyDescent="0.35">
      <c r="A568" s="4" t="s">
        <v>2175</v>
      </c>
      <c r="B568" s="4">
        <v>378.68444677775199</v>
      </c>
      <c r="C568" s="4">
        <v>0.97041240033815401</v>
      </c>
      <c r="D568" s="4">
        <v>7.7495739126144996E-3</v>
      </c>
      <c r="E568" s="4" t="s">
        <v>2176</v>
      </c>
      <c r="F568" s="4" t="s">
        <v>2177</v>
      </c>
      <c r="G568" s="4" t="s">
        <v>2178</v>
      </c>
    </row>
    <row r="569" spans="1:7" x14ac:dyDescent="0.35">
      <c r="A569" s="4" t="s">
        <v>2179</v>
      </c>
      <c r="B569" s="4">
        <v>777.73442693637401</v>
      </c>
      <c r="C569" s="4">
        <v>0.96992254023692703</v>
      </c>
      <c r="D569" s="4">
        <v>9.16205406957777E-3</v>
      </c>
      <c r="E569" s="4" t="s">
        <v>2180</v>
      </c>
      <c r="F569" s="4" t="s">
        <v>2181</v>
      </c>
      <c r="G569" s="4" t="s">
        <v>2182</v>
      </c>
    </row>
    <row r="570" spans="1:7" x14ac:dyDescent="0.35">
      <c r="A570" s="4" t="s">
        <v>2183</v>
      </c>
      <c r="B570" s="4">
        <v>88.859794070614399</v>
      </c>
      <c r="C570" s="4">
        <v>0.96917083210231403</v>
      </c>
      <c r="D570" s="4">
        <v>5.8903131352733501E-3</v>
      </c>
      <c r="E570" s="4" t="s">
        <v>1548</v>
      </c>
      <c r="F570" s="4" t="s">
        <v>2184</v>
      </c>
      <c r="G570" s="4" t="s">
        <v>2185</v>
      </c>
    </row>
    <row r="571" spans="1:7" x14ac:dyDescent="0.35">
      <c r="A571" s="4" t="s">
        <v>2186</v>
      </c>
      <c r="B571" s="4">
        <v>1984.7481371045501</v>
      </c>
      <c r="C571" s="4">
        <v>0.96235032590956604</v>
      </c>
      <c r="D571" s="4">
        <v>5.7724369524387502E-4</v>
      </c>
      <c r="F571" s="4" t="s">
        <v>2187</v>
      </c>
      <c r="G571" s="4" t="s">
        <v>2188</v>
      </c>
    </row>
    <row r="572" spans="1:7" x14ac:dyDescent="0.35">
      <c r="A572" s="4" t="s">
        <v>2189</v>
      </c>
      <c r="B572" s="4">
        <v>166.22852683592501</v>
      </c>
      <c r="C572" s="4">
        <v>0.96075477977088897</v>
      </c>
      <c r="D572" s="4">
        <v>2.0378586132248301E-4</v>
      </c>
      <c r="E572" s="4" t="s">
        <v>2190</v>
      </c>
      <c r="F572" s="4" t="s">
        <v>2191</v>
      </c>
      <c r="G572" s="4" t="s">
        <v>2192</v>
      </c>
    </row>
    <row r="573" spans="1:7" x14ac:dyDescent="0.35">
      <c r="A573" s="4" t="s">
        <v>2193</v>
      </c>
      <c r="B573" s="4">
        <v>48.300528836267503</v>
      </c>
      <c r="C573" s="4">
        <v>0.96062824946886705</v>
      </c>
      <c r="D573" s="4">
        <v>5.6192500743720798E-3</v>
      </c>
      <c r="E573" s="4" t="s">
        <v>2194</v>
      </c>
      <c r="F573" s="4" t="s">
        <v>2195</v>
      </c>
      <c r="G573" s="4" t="s">
        <v>2196</v>
      </c>
    </row>
    <row r="574" spans="1:7" x14ac:dyDescent="0.35">
      <c r="A574" s="4" t="s">
        <v>2197</v>
      </c>
      <c r="B574" s="4">
        <v>244.734631928037</v>
      </c>
      <c r="C574" s="4">
        <v>0.95527163125655501</v>
      </c>
      <c r="D574" s="4">
        <v>3.1483302659288601E-3</v>
      </c>
      <c r="E574" s="4" t="s">
        <v>2198</v>
      </c>
      <c r="F574" s="4" t="s">
        <v>2199</v>
      </c>
      <c r="G574" s="4" t="s">
        <v>2200</v>
      </c>
    </row>
    <row r="575" spans="1:7" x14ac:dyDescent="0.35">
      <c r="A575" s="4" t="s">
        <v>2201</v>
      </c>
      <c r="B575" s="4">
        <v>897.40739260731095</v>
      </c>
      <c r="C575" s="4">
        <v>0.95178631139828895</v>
      </c>
      <c r="D575" s="5">
        <v>4.5349564654327099E-6</v>
      </c>
      <c r="E575" s="4" t="s">
        <v>2202</v>
      </c>
      <c r="F575" s="4" t="s">
        <v>2203</v>
      </c>
      <c r="G575" s="4" t="s">
        <v>2204</v>
      </c>
    </row>
    <row r="576" spans="1:7" x14ac:dyDescent="0.35">
      <c r="A576" s="4" t="s">
        <v>2205</v>
      </c>
      <c r="B576" s="4">
        <v>114.80663753101101</v>
      </c>
      <c r="C576" s="4">
        <v>0.94479554567301505</v>
      </c>
      <c r="D576" s="4">
        <v>6.6366545438088301E-3</v>
      </c>
      <c r="E576" s="4" t="s">
        <v>2206</v>
      </c>
      <c r="F576" s="4" t="s">
        <v>2207</v>
      </c>
      <c r="G576" s="4" t="s">
        <v>2208</v>
      </c>
    </row>
    <row r="577" spans="1:7" x14ac:dyDescent="0.35">
      <c r="A577" s="4" t="s">
        <v>2209</v>
      </c>
      <c r="B577" s="4">
        <v>103.02699171336199</v>
      </c>
      <c r="C577" s="4">
        <v>0.93980573185681804</v>
      </c>
      <c r="D577" s="4">
        <v>3.9735794040561302E-3</v>
      </c>
      <c r="E577" s="4" t="s">
        <v>2210</v>
      </c>
      <c r="F577" s="4" t="s">
        <v>2211</v>
      </c>
      <c r="G577" s="4" t="s">
        <v>2212</v>
      </c>
    </row>
    <row r="578" spans="1:7" x14ac:dyDescent="0.35">
      <c r="A578" s="4" t="s">
        <v>2213</v>
      </c>
      <c r="B578" s="4">
        <v>257.171457117768</v>
      </c>
      <c r="C578" s="4">
        <v>0.93864390257018804</v>
      </c>
      <c r="D578" s="4">
        <v>3.8686368375677E-3</v>
      </c>
      <c r="E578" s="4" t="s">
        <v>2214</v>
      </c>
      <c r="F578" s="4" t="s">
        <v>2215</v>
      </c>
      <c r="G578" s="4" t="s">
        <v>2216</v>
      </c>
    </row>
    <row r="579" spans="1:7" x14ac:dyDescent="0.35">
      <c r="A579" s="4" t="s">
        <v>2217</v>
      </c>
      <c r="B579" s="4">
        <v>328.16955282459298</v>
      </c>
      <c r="C579" s="4">
        <v>0.93822690012796195</v>
      </c>
      <c r="D579" s="4">
        <v>3.6954783213614E-3</v>
      </c>
      <c r="E579" s="4" t="s">
        <v>378</v>
      </c>
      <c r="F579" s="4" t="s">
        <v>2218</v>
      </c>
      <c r="G579" s="4" t="s">
        <v>533</v>
      </c>
    </row>
    <row r="580" spans="1:7" x14ac:dyDescent="0.35">
      <c r="A580" s="4" t="s">
        <v>2219</v>
      </c>
      <c r="B580" s="4">
        <v>176.184584599039</v>
      </c>
      <c r="C580" s="4">
        <v>0.93432158284810995</v>
      </c>
      <c r="D580" s="4">
        <v>6.7080468227821396E-4</v>
      </c>
      <c r="E580" s="4" t="s">
        <v>611</v>
      </c>
      <c r="F580" s="4" t="s">
        <v>2220</v>
      </c>
      <c r="G580" s="4" t="s">
        <v>2221</v>
      </c>
    </row>
    <row r="581" spans="1:7" x14ac:dyDescent="0.35">
      <c r="A581" s="4" t="s">
        <v>2222</v>
      </c>
      <c r="B581" s="4">
        <v>1443.3167284441299</v>
      </c>
      <c r="C581" s="4">
        <v>0.93205190605094101</v>
      </c>
      <c r="D581" s="4">
        <v>9.7932704875320405E-3</v>
      </c>
      <c r="E581" s="4" t="s">
        <v>2223</v>
      </c>
      <c r="F581" s="4" t="s">
        <v>2224</v>
      </c>
      <c r="G581" s="4" t="s">
        <v>2225</v>
      </c>
    </row>
    <row r="582" spans="1:7" x14ac:dyDescent="0.35">
      <c r="A582" s="4" t="s">
        <v>2226</v>
      </c>
      <c r="B582" s="4">
        <v>99.446037736110597</v>
      </c>
      <c r="C582" s="4">
        <v>0.93189418425500703</v>
      </c>
      <c r="D582" s="4">
        <v>6.4323399799072903E-3</v>
      </c>
      <c r="E582" s="4" t="s">
        <v>2227</v>
      </c>
      <c r="F582" s="4" t="s">
        <v>2228</v>
      </c>
      <c r="G582" s="4" t="s">
        <v>2229</v>
      </c>
    </row>
    <row r="583" spans="1:7" x14ac:dyDescent="0.35">
      <c r="A583" s="4" t="s">
        <v>2230</v>
      </c>
      <c r="B583" s="4">
        <v>158.521522151661</v>
      </c>
      <c r="C583" s="4">
        <v>0.92693088953216196</v>
      </c>
      <c r="D583" s="4">
        <v>3.0075468700578299E-3</v>
      </c>
      <c r="E583" s="4" t="s">
        <v>2231</v>
      </c>
      <c r="F583" s="4" t="s">
        <v>2232</v>
      </c>
      <c r="G583" s="4" t="s">
        <v>2233</v>
      </c>
    </row>
    <row r="584" spans="1:7" x14ac:dyDescent="0.35">
      <c r="A584" s="4" t="s">
        <v>2234</v>
      </c>
      <c r="B584" s="4">
        <v>85.977532003364303</v>
      </c>
      <c r="C584" s="4">
        <v>0.92273617744274095</v>
      </c>
      <c r="D584" s="4">
        <v>2.1673457413697102E-3</v>
      </c>
      <c r="E584" s="4" t="s">
        <v>2235</v>
      </c>
      <c r="F584" s="4" t="s">
        <v>2236</v>
      </c>
      <c r="G584" s="4" t="s">
        <v>180</v>
      </c>
    </row>
    <row r="585" spans="1:7" x14ac:dyDescent="0.35">
      <c r="A585" s="4" t="s">
        <v>2237</v>
      </c>
      <c r="B585" s="4">
        <v>164.12050679689199</v>
      </c>
      <c r="C585" s="4">
        <v>0.92238978391460003</v>
      </c>
      <c r="D585" s="4">
        <v>1.8601831958468E-3</v>
      </c>
      <c r="E585" s="4" t="s">
        <v>2238</v>
      </c>
      <c r="F585" s="4" t="s">
        <v>2239</v>
      </c>
      <c r="G585" s="4" t="s">
        <v>2240</v>
      </c>
    </row>
    <row r="586" spans="1:7" x14ac:dyDescent="0.35">
      <c r="A586" s="4" t="s">
        <v>2241</v>
      </c>
      <c r="B586" s="4">
        <v>69.993375571476605</v>
      </c>
      <c r="C586" s="4">
        <v>0.91723440309079995</v>
      </c>
      <c r="D586" s="4">
        <v>9.6983726498884497E-4</v>
      </c>
      <c r="E586" s="4" t="s">
        <v>1707</v>
      </c>
      <c r="F586" s="4" t="s">
        <v>1708</v>
      </c>
      <c r="G586" s="4" t="s">
        <v>1709</v>
      </c>
    </row>
    <row r="587" spans="1:7" x14ac:dyDescent="0.35">
      <c r="A587" s="4" t="s">
        <v>2242</v>
      </c>
      <c r="B587" s="4">
        <v>363.64082714351798</v>
      </c>
      <c r="C587" s="4">
        <v>0.91701788018726305</v>
      </c>
      <c r="D587" s="4">
        <v>7.5766275962497402E-4</v>
      </c>
      <c r="E587" s="4" t="s">
        <v>2243</v>
      </c>
      <c r="F587" s="4" t="s">
        <v>2244</v>
      </c>
      <c r="G587" s="4" t="s">
        <v>757</v>
      </c>
    </row>
    <row r="588" spans="1:7" x14ac:dyDescent="0.35">
      <c r="A588" s="4" t="s">
        <v>2245</v>
      </c>
      <c r="B588" s="4">
        <v>197.96344829382801</v>
      </c>
      <c r="C588" s="4">
        <v>0.91542472576101197</v>
      </c>
      <c r="D588" s="4">
        <v>9.9330621433347498E-3</v>
      </c>
      <c r="E588" s="4" t="s">
        <v>1198</v>
      </c>
      <c r="F588" s="4" t="s">
        <v>1199</v>
      </c>
      <c r="G588" s="4" t="s">
        <v>1200</v>
      </c>
    </row>
    <row r="589" spans="1:7" x14ac:dyDescent="0.35">
      <c r="A589" s="4" t="s">
        <v>220</v>
      </c>
      <c r="B589" s="4">
        <v>415.50105186289898</v>
      </c>
      <c r="C589" s="4">
        <v>0.91501383389870194</v>
      </c>
      <c r="D589" s="4">
        <v>4.8594661564837398E-4</v>
      </c>
      <c r="E589" s="4" t="s">
        <v>221</v>
      </c>
      <c r="F589" s="4" t="s">
        <v>222</v>
      </c>
      <c r="G589" s="4" t="s">
        <v>223</v>
      </c>
    </row>
    <row r="590" spans="1:7" x14ac:dyDescent="0.35">
      <c r="A590" s="4" t="s">
        <v>2246</v>
      </c>
      <c r="B590" s="4">
        <v>353.645391617477</v>
      </c>
      <c r="C590" s="4">
        <v>0.91495429502157699</v>
      </c>
      <c r="D590" s="4">
        <v>1.35978225184826E-3</v>
      </c>
      <c r="E590" s="4" t="s">
        <v>2247</v>
      </c>
      <c r="F590" s="4" t="s">
        <v>2248</v>
      </c>
      <c r="G590" s="4" t="s">
        <v>2249</v>
      </c>
    </row>
    <row r="591" spans="1:7" x14ac:dyDescent="0.35">
      <c r="A591" s="4" t="s">
        <v>2250</v>
      </c>
      <c r="B591" s="4">
        <v>1045.7073316577601</v>
      </c>
      <c r="C591" s="4">
        <v>0.91477338958637799</v>
      </c>
      <c r="D591" s="4">
        <v>4.1872786244022903E-3</v>
      </c>
      <c r="E591" s="4" t="s">
        <v>59</v>
      </c>
      <c r="F591" s="4" t="s">
        <v>2251</v>
      </c>
      <c r="G591" s="4" t="s">
        <v>2252</v>
      </c>
    </row>
    <row r="592" spans="1:7" x14ac:dyDescent="0.35">
      <c r="A592" s="4" t="s">
        <v>2253</v>
      </c>
      <c r="B592" s="4">
        <v>231.35464050563201</v>
      </c>
      <c r="C592" s="4">
        <v>0.91126754874167903</v>
      </c>
      <c r="D592" s="4">
        <v>3.9735794040561302E-3</v>
      </c>
      <c r="E592" s="4" t="s">
        <v>2254</v>
      </c>
      <c r="F592" s="4" t="s">
        <v>2255</v>
      </c>
      <c r="G592" s="4" t="s">
        <v>773</v>
      </c>
    </row>
    <row r="593" spans="1:7" x14ac:dyDescent="0.35">
      <c r="A593" s="4" t="s">
        <v>2256</v>
      </c>
      <c r="B593" s="4">
        <v>663.29129142516604</v>
      </c>
      <c r="C593" s="4">
        <v>0.905862989178846</v>
      </c>
      <c r="D593" s="4">
        <v>8.2525135807346903E-4</v>
      </c>
      <c r="E593" s="4" t="s">
        <v>2257</v>
      </c>
      <c r="F593" s="4" t="s">
        <v>2258</v>
      </c>
      <c r="G593" s="4" t="s">
        <v>826</v>
      </c>
    </row>
    <row r="594" spans="1:7" x14ac:dyDescent="0.35">
      <c r="A594" s="4" t="s">
        <v>2259</v>
      </c>
      <c r="B594" s="4">
        <v>459.52793793152199</v>
      </c>
      <c r="C594" s="4">
        <v>0.90341692706454202</v>
      </c>
      <c r="D594" s="4">
        <v>2.5899817014576703E-4</v>
      </c>
      <c r="E594" s="4" t="s">
        <v>2260</v>
      </c>
      <c r="F594" s="4" t="s">
        <v>2261</v>
      </c>
      <c r="G594" s="4" t="s">
        <v>2262</v>
      </c>
    </row>
    <row r="595" spans="1:7" x14ac:dyDescent="0.35">
      <c r="A595" s="4" t="s">
        <v>2263</v>
      </c>
      <c r="B595" s="4">
        <v>221.771786310484</v>
      </c>
      <c r="C595" s="4">
        <v>0.90203972237082297</v>
      </c>
      <c r="D595" s="4">
        <v>4.5542820942062598E-3</v>
      </c>
      <c r="E595" s="4" t="s">
        <v>2264</v>
      </c>
      <c r="F595" s="4" t="s">
        <v>2265</v>
      </c>
      <c r="G595" s="4" t="s">
        <v>2266</v>
      </c>
    </row>
    <row r="596" spans="1:7" x14ac:dyDescent="0.35">
      <c r="A596" s="4" t="s">
        <v>2267</v>
      </c>
      <c r="B596" s="4">
        <v>260.11765555208899</v>
      </c>
      <c r="C596" s="4">
        <v>0.89530641783253195</v>
      </c>
      <c r="D596" s="4">
        <v>1.5695545569024501E-3</v>
      </c>
      <c r="E596" s="4" t="s">
        <v>2268</v>
      </c>
      <c r="F596" s="4" t="s">
        <v>2269</v>
      </c>
      <c r="G596" s="4" t="s">
        <v>2270</v>
      </c>
    </row>
    <row r="597" spans="1:7" x14ac:dyDescent="0.35">
      <c r="A597" s="4" t="s">
        <v>2271</v>
      </c>
      <c r="B597" s="4">
        <v>301.98468865900799</v>
      </c>
      <c r="C597" s="4">
        <v>0.89209277963198796</v>
      </c>
      <c r="D597" s="4">
        <v>8.3133582374530796E-3</v>
      </c>
      <c r="E597" s="4" t="s">
        <v>2272</v>
      </c>
      <c r="F597" s="4" t="s">
        <v>2273</v>
      </c>
      <c r="G597" s="4" t="s">
        <v>148</v>
      </c>
    </row>
    <row r="598" spans="1:7" x14ac:dyDescent="0.35">
      <c r="A598" s="4" t="s">
        <v>2274</v>
      </c>
      <c r="B598" s="4">
        <v>577.17667964023099</v>
      </c>
      <c r="C598" s="4">
        <v>0.89180618142236201</v>
      </c>
      <c r="D598" s="4">
        <v>9.7932704875320405E-3</v>
      </c>
      <c r="E598" s="4" t="s">
        <v>2275</v>
      </c>
      <c r="F598" s="4" t="s">
        <v>2276</v>
      </c>
      <c r="G598" s="4" t="s">
        <v>2277</v>
      </c>
    </row>
    <row r="599" spans="1:7" x14ac:dyDescent="0.35">
      <c r="A599" s="4" t="s">
        <v>2278</v>
      </c>
      <c r="B599" s="4">
        <v>72.753225949843596</v>
      </c>
      <c r="C599" s="4">
        <v>0.89044625746384798</v>
      </c>
      <c r="D599" s="4">
        <v>7.5830903653889203E-3</v>
      </c>
      <c r="E599" s="4" t="s">
        <v>2279</v>
      </c>
      <c r="F599" s="4" t="s">
        <v>2280</v>
      </c>
      <c r="G599" s="4" t="s">
        <v>773</v>
      </c>
    </row>
    <row r="600" spans="1:7" x14ac:dyDescent="0.35">
      <c r="A600" s="4" t="s">
        <v>2281</v>
      </c>
      <c r="B600" s="4">
        <v>518.37850340617899</v>
      </c>
      <c r="C600" s="4">
        <v>0.88947609394021598</v>
      </c>
      <c r="D600" s="4">
        <v>5.04159138375893E-4</v>
      </c>
      <c r="E600" s="4" t="s">
        <v>2282</v>
      </c>
      <c r="F600" s="4" t="s">
        <v>2283</v>
      </c>
      <c r="G600" s="4" t="s">
        <v>2284</v>
      </c>
    </row>
    <row r="601" spans="1:7" x14ac:dyDescent="0.35">
      <c r="A601" s="4" t="s">
        <v>2285</v>
      </c>
      <c r="B601" s="4">
        <v>1420.2877423529801</v>
      </c>
      <c r="C601" s="4">
        <v>0.88846947484188998</v>
      </c>
      <c r="D601" s="5">
        <v>9.2037733101422596E-7</v>
      </c>
      <c r="E601" s="4" t="s">
        <v>1604</v>
      </c>
      <c r="F601" s="4" t="s">
        <v>2286</v>
      </c>
      <c r="G601" s="4" t="s">
        <v>2287</v>
      </c>
    </row>
    <row r="602" spans="1:7" x14ac:dyDescent="0.35">
      <c r="A602" s="4" t="s">
        <v>2288</v>
      </c>
      <c r="B602" s="4">
        <v>1889.6762490741801</v>
      </c>
      <c r="C602" s="4">
        <v>0.88202288163159503</v>
      </c>
      <c r="D602" s="5">
        <v>9.12276604401758E-5</v>
      </c>
      <c r="E602" s="4" t="s">
        <v>2289</v>
      </c>
      <c r="F602" s="4" t="s">
        <v>2290</v>
      </c>
      <c r="G602" s="4" t="s">
        <v>2291</v>
      </c>
    </row>
    <row r="603" spans="1:7" x14ac:dyDescent="0.35">
      <c r="A603" s="4" t="s">
        <v>2292</v>
      </c>
      <c r="B603" s="4">
        <v>261.56406337802298</v>
      </c>
      <c r="C603" s="4">
        <v>0.86809626078207702</v>
      </c>
      <c r="D603" s="4">
        <v>5.8284055019683697E-3</v>
      </c>
      <c r="E603" s="4" t="s">
        <v>2293</v>
      </c>
      <c r="F603" s="4" t="s">
        <v>1528</v>
      </c>
      <c r="G603" s="4" t="s">
        <v>1529</v>
      </c>
    </row>
    <row r="604" spans="1:7" x14ac:dyDescent="0.35">
      <c r="A604" s="4" t="s">
        <v>2294</v>
      </c>
      <c r="B604" s="4">
        <v>302.68916009657403</v>
      </c>
      <c r="C604" s="4">
        <v>0.86722430196849598</v>
      </c>
      <c r="D604" s="4">
        <v>8.8012750374176097E-3</v>
      </c>
      <c r="E604" s="4" t="s">
        <v>2295</v>
      </c>
      <c r="F604" s="4" t="s">
        <v>2296</v>
      </c>
      <c r="G604" s="4" t="s">
        <v>757</v>
      </c>
    </row>
    <row r="605" spans="1:7" x14ac:dyDescent="0.35">
      <c r="A605" s="4" t="s">
        <v>2297</v>
      </c>
      <c r="B605" s="4">
        <v>219.306259371327</v>
      </c>
      <c r="C605" s="4">
        <v>0.86612514062395896</v>
      </c>
      <c r="D605" s="5">
        <v>1.6503218919303602E-5</v>
      </c>
      <c r="E605" s="4" t="s">
        <v>2298</v>
      </c>
      <c r="F605" s="4" t="s">
        <v>2299</v>
      </c>
      <c r="G605" s="4" t="s">
        <v>148</v>
      </c>
    </row>
    <row r="606" spans="1:7" x14ac:dyDescent="0.35">
      <c r="A606" s="4" t="s">
        <v>2300</v>
      </c>
      <c r="B606" s="4">
        <v>1694.24318690514</v>
      </c>
      <c r="C606" s="4">
        <v>0.864638081722237</v>
      </c>
      <c r="D606" s="4">
        <v>1.10355877210009E-3</v>
      </c>
      <c r="E606" s="4" t="s">
        <v>2301</v>
      </c>
      <c r="F606" s="4" t="s">
        <v>2302</v>
      </c>
      <c r="G606" s="4" t="s">
        <v>2303</v>
      </c>
    </row>
    <row r="607" spans="1:7" x14ac:dyDescent="0.35">
      <c r="A607" s="4" t="s">
        <v>2304</v>
      </c>
      <c r="B607" s="4">
        <v>161.722322773569</v>
      </c>
      <c r="C607" s="4">
        <v>0.85867824954348204</v>
      </c>
      <c r="D607" s="4">
        <v>1.6305746523673601E-3</v>
      </c>
      <c r="E607" s="4" t="s">
        <v>2305</v>
      </c>
      <c r="F607" s="4" t="s">
        <v>2306</v>
      </c>
      <c r="G607" s="4" t="s">
        <v>2307</v>
      </c>
    </row>
    <row r="608" spans="1:7" x14ac:dyDescent="0.35">
      <c r="A608" s="4" t="s">
        <v>2308</v>
      </c>
      <c r="B608" s="4">
        <v>416.02911257370403</v>
      </c>
      <c r="C608" s="4">
        <v>0.85805760943744402</v>
      </c>
      <c r="D608" s="4">
        <v>1.4516555801086101E-4</v>
      </c>
      <c r="E608" s="4" t="s">
        <v>2309</v>
      </c>
      <c r="F608" s="4" t="s">
        <v>2310</v>
      </c>
      <c r="G608" s="4" t="s">
        <v>223</v>
      </c>
    </row>
    <row r="609" spans="1:7" x14ac:dyDescent="0.35">
      <c r="A609" s="4" t="s">
        <v>2311</v>
      </c>
      <c r="B609" s="4">
        <v>337.81490232822301</v>
      </c>
      <c r="C609" s="4">
        <v>0.85203366315837503</v>
      </c>
      <c r="D609" s="4">
        <v>9.7576441409206304E-3</v>
      </c>
      <c r="E609" s="4" t="s">
        <v>126</v>
      </c>
      <c r="F609" s="4" t="s">
        <v>127</v>
      </c>
      <c r="G609" s="4" t="s">
        <v>128</v>
      </c>
    </row>
    <row r="610" spans="1:7" x14ac:dyDescent="0.35">
      <c r="A610" s="4" t="s">
        <v>2312</v>
      </c>
      <c r="B610" s="4">
        <v>860.33308691264494</v>
      </c>
      <c r="C610" s="4">
        <v>0.84858327586662996</v>
      </c>
      <c r="D610" s="4">
        <v>2.8930960904382098E-3</v>
      </c>
      <c r="E610" s="4" t="s">
        <v>2313</v>
      </c>
      <c r="F610" s="4" t="s">
        <v>2314</v>
      </c>
      <c r="G610" s="4" t="s">
        <v>2315</v>
      </c>
    </row>
    <row r="611" spans="1:7" x14ac:dyDescent="0.35">
      <c r="A611" s="4" t="s">
        <v>2316</v>
      </c>
      <c r="B611" s="4">
        <v>615.31864269191203</v>
      </c>
      <c r="C611" s="4">
        <v>0.848333355795441</v>
      </c>
      <c r="D611" s="4">
        <v>1.3620866070554801E-3</v>
      </c>
      <c r="E611" s="4" t="s">
        <v>1465</v>
      </c>
      <c r="F611" s="4" t="s">
        <v>2317</v>
      </c>
      <c r="G611" s="4" t="s">
        <v>2318</v>
      </c>
    </row>
    <row r="612" spans="1:7" x14ac:dyDescent="0.35">
      <c r="A612" s="4" t="s">
        <v>2319</v>
      </c>
      <c r="B612" s="4">
        <v>803.416195468615</v>
      </c>
      <c r="C612" s="4">
        <v>0.84672205531045097</v>
      </c>
      <c r="D612" s="4">
        <v>1.76945709114671E-4</v>
      </c>
      <c r="E612" s="4" t="s">
        <v>1568</v>
      </c>
      <c r="F612" s="4" t="s">
        <v>2320</v>
      </c>
      <c r="G612" s="4" t="s">
        <v>2321</v>
      </c>
    </row>
    <row r="613" spans="1:7" x14ac:dyDescent="0.35">
      <c r="A613" s="4" t="s">
        <v>2322</v>
      </c>
      <c r="B613" s="4">
        <v>225.68947240830701</v>
      </c>
      <c r="C613" s="4">
        <v>0.84224248973239102</v>
      </c>
      <c r="D613" s="4">
        <v>8.51445610138504E-4</v>
      </c>
      <c r="E613" s="4" t="s">
        <v>1039</v>
      </c>
      <c r="F613" s="4" t="s">
        <v>2323</v>
      </c>
      <c r="G613" s="4" t="s">
        <v>1041</v>
      </c>
    </row>
    <row r="614" spans="1:7" x14ac:dyDescent="0.35">
      <c r="A614" s="4" t="s">
        <v>2324</v>
      </c>
      <c r="B614" s="4">
        <v>227.32377656973</v>
      </c>
      <c r="C614" s="4">
        <v>0.83717486737790103</v>
      </c>
      <c r="D614" s="4">
        <v>4.2322269372895996E-3</v>
      </c>
      <c r="E614" s="4" t="s">
        <v>2325</v>
      </c>
      <c r="F614" s="4" t="s">
        <v>2326</v>
      </c>
      <c r="G614" s="4" t="s">
        <v>2327</v>
      </c>
    </row>
    <row r="615" spans="1:7" x14ac:dyDescent="0.35">
      <c r="A615" s="4" t="s">
        <v>2328</v>
      </c>
      <c r="B615" s="4">
        <v>267.32497542567103</v>
      </c>
      <c r="C615" s="4">
        <v>0.83619244805904402</v>
      </c>
      <c r="D615" s="5">
        <v>1.18113451456697E-5</v>
      </c>
      <c r="E615" s="4" t="s">
        <v>2329</v>
      </c>
      <c r="F615" s="4" t="s">
        <v>2330</v>
      </c>
      <c r="G615" s="4" t="s">
        <v>148</v>
      </c>
    </row>
    <row r="616" spans="1:7" x14ac:dyDescent="0.35">
      <c r="A616" s="4" t="s">
        <v>2331</v>
      </c>
      <c r="B616" s="4">
        <v>136.60838771539201</v>
      </c>
      <c r="C616" s="4">
        <v>0.83534387916626696</v>
      </c>
      <c r="D616" s="4">
        <v>1.06682157020804E-3</v>
      </c>
      <c r="E616" s="4" t="s">
        <v>1507</v>
      </c>
      <c r="F616" s="4" t="s">
        <v>2332</v>
      </c>
      <c r="G616" s="4" t="s">
        <v>1509</v>
      </c>
    </row>
    <row r="617" spans="1:7" x14ac:dyDescent="0.35">
      <c r="A617" s="4" t="s">
        <v>2333</v>
      </c>
      <c r="B617" s="4">
        <v>790.97198647116602</v>
      </c>
      <c r="C617" s="4">
        <v>0.83301062260238601</v>
      </c>
      <c r="D617" s="5">
        <v>1.1668451848114301E-10</v>
      </c>
      <c r="E617" s="4" t="s">
        <v>1293</v>
      </c>
      <c r="F617" s="4" t="s">
        <v>1294</v>
      </c>
      <c r="G617" s="4" t="s">
        <v>1295</v>
      </c>
    </row>
    <row r="618" spans="1:7" x14ac:dyDescent="0.35">
      <c r="A618" s="4" t="s">
        <v>2334</v>
      </c>
      <c r="B618" s="4">
        <v>142.55743193597499</v>
      </c>
      <c r="C618" s="4">
        <v>0.83232223586660004</v>
      </c>
      <c r="D618" s="4">
        <v>2.1023392738741598E-3</v>
      </c>
      <c r="E618" s="4" t="s">
        <v>2335</v>
      </c>
      <c r="F618" s="4" t="s">
        <v>2336</v>
      </c>
      <c r="G618" s="4" t="s">
        <v>2337</v>
      </c>
    </row>
    <row r="619" spans="1:7" x14ac:dyDescent="0.35">
      <c r="A619" s="4" t="s">
        <v>2338</v>
      </c>
      <c r="B619" s="4">
        <v>3775.5911240219998</v>
      </c>
      <c r="C619" s="4">
        <v>0.82688802279273299</v>
      </c>
      <c r="D619" s="4">
        <v>2.7313362961124102E-4</v>
      </c>
      <c r="E619" s="4" t="s">
        <v>2339</v>
      </c>
      <c r="F619" s="4" t="s">
        <v>2340</v>
      </c>
      <c r="G619" s="4" t="s">
        <v>2341</v>
      </c>
    </row>
    <row r="620" spans="1:7" x14ac:dyDescent="0.35">
      <c r="A620" s="4" t="s">
        <v>2342</v>
      </c>
      <c r="B620" s="4">
        <v>336.85762572145597</v>
      </c>
      <c r="C620" s="4">
        <v>0.82453270784310495</v>
      </c>
      <c r="D620" s="4">
        <v>5.4675592313950397E-4</v>
      </c>
      <c r="E620" s="4" t="s">
        <v>2343</v>
      </c>
      <c r="F620" s="4" t="s">
        <v>2344</v>
      </c>
      <c r="G620" s="4" t="s">
        <v>2345</v>
      </c>
    </row>
    <row r="621" spans="1:7" x14ac:dyDescent="0.35">
      <c r="A621" s="4" t="s">
        <v>2346</v>
      </c>
      <c r="B621" s="4">
        <v>104.884023033305</v>
      </c>
      <c r="C621" s="4">
        <v>0.82350212138366596</v>
      </c>
      <c r="D621" s="4">
        <v>6.02477761350299E-3</v>
      </c>
      <c r="E621" s="4" t="s">
        <v>1300</v>
      </c>
      <c r="F621" s="4" t="s">
        <v>2347</v>
      </c>
      <c r="G621" s="4" t="s">
        <v>2348</v>
      </c>
    </row>
    <row r="622" spans="1:7" x14ac:dyDescent="0.35">
      <c r="A622" s="4" t="s">
        <v>2349</v>
      </c>
      <c r="B622" s="4">
        <v>2619.9240775180001</v>
      </c>
      <c r="C622" s="4">
        <v>0.82343266511996505</v>
      </c>
      <c r="D622" s="4">
        <v>7.4293941004187798E-3</v>
      </c>
      <c r="E622" s="4" t="s">
        <v>2301</v>
      </c>
      <c r="F622" s="4" t="s">
        <v>2350</v>
      </c>
      <c r="G622" s="4" t="s">
        <v>2351</v>
      </c>
    </row>
    <row r="623" spans="1:7" x14ac:dyDescent="0.35">
      <c r="A623" s="4" t="s">
        <v>2352</v>
      </c>
      <c r="B623" s="4">
        <v>388.14615010010698</v>
      </c>
      <c r="C623" s="4">
        <v>0.82341974071385804</v>
      </c>
      <c r="D623" s="4">
        <v>3.6624574778611701E-4</v>
      </c>
      <c r="E623" s="4" t="s">
        <v>2353</v>
      </c>
      <c r="F623" s="4" t="s">
        <v>2354</v>
      </c>
      <c r="G623" s="4" t="s">
        <v>2355</v>
      </c>
    </row>
    <row r="624" spans="1:7" x14ac:dyDescent="0.35">
      <c r="A624" s="4" t="s">
        <v>2356</v>
      </c>
      <c r="B624" s="4">
        <v>237.14776778026001</v>
      </c>
      <c r="C624" s="4">
        <v>0.82267933685758898</v>
      </c>
      <c r="D624" s="4">
        <v>2.6511197530250702E-3</v>
      </c>
      <c r="E624" s="4" t="s">
        <v>2260</v>
      </c>
      <c r="F624" s="4" t="s">
        <v>2261</v>
      </c>
      <c r="G624" s="4" t="s">
        <v>2262</v>
      </c>
    </row>
    <row r="625" spans="1:7" x14ac:dyDescent="0.35">
      <c r="A625" s="4" t="s">
        <v>2357</v>
      </c>
      <c r="B625" s="4">
        <v>115.60757467965099</v>
      </c>
      <c r="C625" s="4">
        <v>0.819998114565894</v>
      </c>
      <c r="D625" s="4">
        <v>7.3846923273867202E-3</v>
      </c>
      <c r="E625" s="4" t="s">
        <v>2358</v>
      </c>
      <c r="F625" s="4" t="s">
        <v>2359</v>
      </c>
      <c r="G625" s="4" t="s">
        <v>2360</v>
      </c>
    </row>
    <row r="626" spans="1:7" x14ac:dyDescent="0.35">
      <c r="A626" s="4" t="s">
        <v>2361</v>
      </c>
      <c r="B626" s="4">
        <v>682.54143481160395</v>
      </c>
      <c r="C626" s="4">
        <v>0.81946138477688701</v>
      </c>
      <c r="D626" s="5">
        <v>1.0304435274051899E-5</v>
      </c>
      <c r="E626" s="4" t="s">
        <v>2362</v>
      </c>
      <c r="F626" s="4" t="s">
        <v>2363</v>
      </c>
      <c r="G626" s="4" t="s">
        <v>2364</v>
      </c>
    </row>
    <row r="627" spans="1:7" x14ac:dyDescent="0.35">
      <c r="A627" s="4" t="s">
        <v>2365</v>
      </c>
      <c r="B627" s="4">
        <v>198.59807357603799</v>
      </c>
      <c r="C627" s="4">
        <v>0.81741252500620099</v>
      </c>
      <c r="D627" s="4">
        <v>5.6430423020057104E-3</v>
      </c>
      <c r="E627" s="4" t="s">
        <v>2366</v>
      </c>
      <c r="F627" s="4" t="s">
        <v>2367</v>
      </c>
      <c r="G627" s="4" t="s">
        <v>53</v>
      </c>
    </row>
    <row r="628" spans="1:7" x14ac:dyDescent="0.35">
      <c r="A628" s="4" t="s">
        <v>2368</v>
      </c>
      <c r="B628" s="4">
        <v>254.09163746890201</v>
      </c>
      <c r="C628" s="4">
        <v>0.81441969871947595</v>
      </c>
      <c r="D628" s="4">
        <v>1.13714362720964E-4</v>
      </c>
      <c r="E628" s="4" t="s">
        <v>1440</v>
      </c>
      <c r="F628" s="4" t="s">
        <v>2369</v>
      </c>
      <c r="G628" s="4" t="s">
        <v>2370</v>
      </c>
    </row>
    <row r="629" spans="1:7" x14ac:dyDescent="0.35">
      <c r="A629" s="4" t="s">
        <v>2371</v>
      </c>
      <c r="B629" s="4">
        <v>258.89125868870099</v>
      </c>
      <c r="C629" s="4">
        <v>0.81365897610876503</v>
      </c>
      <c r="D629" s="4">
        <v>1.64181082291564E-3</v>
      </c>
      <c r="E629" s="4" t="s">
        <v>1854</v>
      </c>
      <c r="F629" s="4" t="s">
        <v>1855</v>
      </c>
      <c r="G629" s="4" t="s">
        <v>1856</v>
      </c>
    </row>
    <row r="630" spans="1:7" x14ac:dyDescent="0.35">
      <c r="A630" s="4" t="s">
        <v>2372</v>
      </c>
      <c r="B630" s="4">
        <v>345.93142985511997</v>
      </c>
      <c r="C630" s="4">
        <v>0.81256135022310905</v>
      </c>
      <c r="D630" s="5">
        <v>2.2720482958852299E-5</v>
      </c>
      <c r="E630" s="4" t="s">
        <v>2373</v>
      </c>
      <c r="F630" s="4" t="s">
        <v>2374</v>
      </c>
      <c r="G630" s="4" t="s">
        <v>2375</v>
      </c>
    </row>
    <row r="631" spans="1:7" x14ac:dyDescent="0.35">
      <c r="A631" s="4" t="s">
        <v>2376</v>
      </c>
      <c r="B631" s="4">
        <v>684.52885870322598</v>
      </c>
      <c r="C631" s="4">
        <v>0.810299260899916</v>
      </c>
      <c r="D631" s="4">
        <v>1.9273392076228101E-4</v>
      </c>
      <c r="E631" s="4" t="s">
        <v>490</v>
      </c>
      <c r="F631" s="4" t="s">
        <v>491</v>
      </c>
      <c r="G631" s="4" t="s">
        <v>492</v>
      </c>
    </row>
    <row r="632" spans="1:7" x14ac:dyDescent="0.35">
      <c r="A632" s="4" t="s">
        <v>2377</v>
      </c>
      <c r="B632" s="4">
        <v>191.25334365563799</v>
      </c>
      <c r="C632" s="4">
        <v>0.80705303464463296</v>
      </c>
      <c r="D632" s="4">
        <v>1.21011876286166E-3</v>
      </c>
      <c r="E632" s="4" t="s">
        <v>2378</v>
      </c>
      <c r="F632" s="4" t="s">
        <v>2379</v>
      </c>
      <c r="G632" s="4" t="s">
        <v>2380</v>
      </c>
    </row>
    <row r="633" spans="1:7" x14ac:dyDescent="0.35">
      <c r="A633" s="4" t="s">
        <v>2381</v>
      </c>
      <c r="B633" s="4">
        <v>243.760232972967</v>
      </c>
      <c r="C633" s="4">
        <v>0.80582124570177605</v>
      </c>
      <c r="D633" s="4">
        <v>2.8930960904382098E-3</v>
      </c>
      <c r="E633" s="4" t="s">
        <v>2382</v>
      </c>
      <c r="F633" s="4" t="s">
        <v>2154</v>
      </c>
      <c r="G633" s="4" t="s">
        <v>2155</v>
      </c>
    </row>
    <row r="634" spans="1:7" x14ac:dyDescent="0.35">
      <c r="A634" s="4" t="s">
        <v>2383</v>
      </c>
      <c r="B634" s="4">
        <v>179.55163759038101</v>
      </c>
      <c r="C634" s="4">
        <v>0.80480273465508601</v>
      </c>
      <c r="D634" s="4">
        <v>7.5267321194510501E-3</v>
      </c>
      <c r="E634" s="4" t="s">
        <v>2384</v>
      </c>
      <c r="F634" s="4" t="s">
        <v>2385</v>
      </c>
      <c r="G634" s="4" t="s">
        <v>148</v>
      </c>
    </row>
    <row r="635" spans="1:7" x14ac:dyDescent="0.35">
      <c r="A635" s="4" t="s">
        <v>2386</v>
      </c>
      <c r="B635" s="4">
        <v>120.12195444368599</v>
      </c>
      <c r="C635" s="4">
        <v>0.80408886173445404</v>
      </c>
      <c r="D635" s="4">
        <v>1.06682157020804E-3</v>
      </c>
      <c r="E635" s="4" t="s">
        <v>2387</v>
      </c>
      <c r="F635" s="4" t="s">
        <v>2388</v>
      </c>
      <c r="G635" s="4" t="s">
        <v>2389</v>
      </c>
    </row>
    <row r="636" spans="1:7" x14ac:dyDescent="0.35">
      <c r="A636" s="4" t="s">
        <v>2390</v>
      </c>
      <c r="B636" s="4">
        <v>218.320463231697</v>
      </c>
      <c r="C636" s="4">
        <v>0.80383334046046295</v>
      </c>
      <c r="D636" s="4">
        <v>8.8802299235382597E-3</v>
      </c>
      <c r="E636" s="4" t="s">
        <v>993</v>
      </c>
      <c r="F636" s="4" t="s">
        <v>2391</v>
      </c>
      <c r="G636" s="4" t="s">
        <v>2392</v>
      </c>
    </row>
    <row r="637" spans="1:7" x14ac:dyDescent="0.35">
      <c r="A637" s="4" t="s">
        <v>2393</v>
      </c>
      <c r="B637" s="4">
        <v>130.83565554534101</v>
      </c>
      <c r="C637" s="4">
        <v>0.80330479717638203</v>
      </c>
      <c r="D637" s="4">
        <v>3.06438544740637E-3</v>
      </c>
      <c r="E637" s="4" t="s">
        <v>2394</v>
      </c>
      <c r="F637" s="4" t="s">
        <v>2395</v>
      </c>
      <c r="G637" s="4" t="s">
        <v>2396</v>
      </c>
    </row>
    <row r="638" spans="1:7" x14ac:dyDescent="0.35">
      <c r="A638" s="4" t="s">
        <v>2397</v>
      </c>
      <c r="B638" s="4">
        <v>101.415184797525</v>
      </c>
      <c r="C638" s="4">
        <v>0.79837740733695295</v>
      </c>
      <c r="D638" s="4">
        <v>3.6937438532795102E-3</v>
      </c>
      <c r="E638" s="4" t="s">
        <v>953</v>
      </c>
      <c r="F638" s="4" t="s">
        <v>2398</v>
      </c>
      <c r="G638" s="4" t="s">
        <v>2399</v>
      </c>
    </row>
    <row r="639" spans="1:7" x14ac:dyDescent="0.35">
      <c r="A639" s="4" t="s">
        <v>2400</v>
      </c>
      <c r="B639" s="4">
        <v>193.409527507722</v>
      </c>
      <c r="C639" s="4">
        <v>0.798158420984168</v>
      </c>
      <c r="D639" s="4">
        <v>7.83297331875067E-4</v>
      </c>
      <c r="E639" s="4" t="s">
        <v>2401</v>
      </c>
      <c r="F639" s="4" t="s">
        <v>2402</v>
      </c>
      <c r="G639" s="4" t="s">
        <v>2403</v>
      </c>
    </row>
    <row r="640" spans="1:7" x14ac:dyDescent="0.35">
      <c r="A640" s="4" t="s">
        <v>2404</v>
      </c>
      <c r="B640" s="4">
        <v>64.160601214727393</v>
      </c>
      <c r="C640" s="4">
        <v>0.78854373420682</v>
      </c>
      <c r="D640" s="4">
        <v>6.0923378328305803E-3</v>
      </c>
      <c r="E640" s="4" t="s">
        <v>2405</v>
      </c>
      <c r="F640" s="4" t="s">
        <v>2406</v>
      </c>
      <c r="G640" s="4" t="s">
        <v>2407</v>
      </c>
    </row>
    <row r="641" spans="1:7" x14ac:dyDescent="0.35">
      <c r="A641" s="4" t="s">
        <v>2408</v>
      </c>
      <c r="B641" s="4">
        <v>489.26348231203599</v>
      </c>
      <c r="C641" s="4">
        <v>0.78679972050803404</v>
      </c>
      <c r="D641" s="5">
        <v>2.0136452252395501E-7</v>
      </c>
      <c r="E641" s="4" t="s">
        <v>2409</v>
      </c>
      <c r="F641" s="4" t="s">
        <v>2410</v>
      </c>
      <c r="G641" s="4" t="s">
        <v>2411</v>
      </c>
    </row>
    <row r="642" spans="1:7" x14ac:dyDescent="0.35">
      <c r="A642" s="4" t="s">
        <v>2412</v>
      </c>
      <c r="B642" s="4">
        <v>95.117486629492504</v>
      </c>
      <c r="C642" s="4">
        <v>0.78549790651136198</v>
      </c>
      <c r="D642" s="4">
        <v>2.5282055982565098E-3</v>
      </c>
      <c r="E642" s="4" t="s">
        <v>2413</v>
      </c>
      <c r="F642" s="4" t="s">
        <v>2414</v>
      </c>
      <c r="G642" s="4" t="s">
        <v>788</v>
      </c>
    </row>
    <row r="643" spans="1:7" x14ac:dyDescent="0.35">
      <c r="A643" s="4" t="s">
        <v>2415</v>
      </c>
      <c r="B643" s="4">
        <v>3550.81463869961</v>
      </c>
      <c r="C643" s="4">
        <v>0.78276603708346404</v>
      </c>
      <c r="D643" s="5">
        <v>2.04765134831535E-6</v>
      </c>
      <c r="E643" s="4" t="s">
        <v>1639</v>
      </c>
      <c r="F643" s="4" t="s">
        <v>2416</v>
      </c>
      <c r="G643" s="4" t="s">
        <v>2417</v>
      </c>
    </row>
    <row r="644" spans="1:7" x14ac:dyDescent="0.35">
      <c r="A644" s="4" t="s">
        <v>2418</v>
      </c>
      <c r="B644" s="4">
        <v>340.60929186415098</v>
      </c>
      <c r="C644" s="4">
        <v>0.78198067298607199</v>
      </c>
      <c r="D644" s="4">
        <v>9.1141524604863994E-3</v>
      </c>
      <c r="E644" s="4" t="s">
        <v>2301</v>
      </c>
      <c r="F644" s="4" t="s">
        <v>2350</v>
      </c>
      <c r="G644" s="4" t="s">
        <v>2351</v>
      </c>
    </row>
    <row r="645" spans="1:7" x14ac:dyDescent="0.35">
      <c r="A645" s="4" t="s">
        <v>2419</v>
      </c>
      <c r="B645" s="4">
        <v>671.13183795469502</v>
      </c>
      <c r="C645" s="4">
        <v>0.77442195014294402</v>
      </c>
      <c r="D645" s="5">
        <v>2.5918496172119201E-5</v>
      </c>
      <c r="E645" s="4" t="s">
        <v>2420</v>
      </c>
      <c r="F645" s="4" t="s">
        <v>2421</v>
      </c>
      <c r="G645" s="4" t="s">
        <v>2422</v>
      </c>
    </row>
    <row r="646" spans="1:7" x14ac:dyDescent="0.35">
      <c r="A646" s="4" t="s">
        <v>2423</v>
      </c>
      <c r="B646" s="4">
        <v>88.181605058297606</v>
      </c>
      <c r="C646" s="4">
        <v>0.77335184584414496</v>
      </c>
      <c r="D646" s="4">
        <v>2.7001973693000498E-3</v>
      </c>
      <c r="E646" s="4" t="s">
        <v>1865</v>
      </c>
      <c r="F646" s="4" t="s">
        <v>1866</v>
      </c>
      <c r="G646" s="4" t="s">
        <v>1867</v>
      </c>
    </row>
    <row r="647" spans="1:7" x14ac:dyDescent="0.35">
      <c r="A647" s="4" t="s">
        <v>2424</v>
      </c>
      <c r="B647" s="4">
        <v>843.66048361368598</v>
      </c>
      <c r="C647" s="4">
        <v>0.773306368127744</v>
      </c>
      <c r="D647" s="4">
        <v>7.5011934088163503E-3</v>
      </c>
      <c r="E647" s="4" t="s">
        <v>2425</v>
      </c>
      <c r="F647" s="4" t="s">
        <v>2426</v>
      </c>
      <c r="G647" s="4" t="s">
        <v>2427</v>
      </c>
    </row>
    <row r="648" spans="1:7" x14ac:dyDescent="0.35">
      <c r="A648" s="4" t="s">
        <v>2428</v>
      </c>
      <c r="B648" s="4">
        <v>531.39694575366798</v>
      </c>
      <c r="C648" s="4">
        <v>0.76904973400458199</v>
      </c>
      <c r="D648" s="5">
        <v>1.4226953679867E-11</v>
      </c>
      <c r="E648" s="4" t="s">
        <v>2429</v>
      </c>
      <c r="F648" s="4" t="s">
        <v>2430</v>
      </c>
      <c r="G648" s="4" t="s">
        <v>2431</v>
      </c>
    </row>
    <row r="649" spans="1:7" x14ac:dyDescent="0.35">
      <c r="A649" s="4" t="s">
        <v>2432</v>
      </c>
      <c r="B649" s="4">
        <v>123.16971160242301</v>
      </c>
      <c r="C649" s="4">
        <v>0.76802097227710697</v>
      </c>
      <c r="D649" s="4">
        <v>1.3516699880819899E-3</v>
      </c>
      <c r="E649" s="4" t="s">
        <v>2433</v>
      </c>
      <c r="F649" s="4" t="s">
        <v>2434</v>
      </c>
      <c r="G649" s="4" t="s">
        <v>2435</v>
      </c>
    </row>
    <row r="650" spans="1:7" x14ac:dyDescent="0.35">
      <c r="A650" s="4" t="s">
        <v>2436</v>
      </c>
      <c r="B650" s="4">
        <v>1556.7157465494499</v>
      </c>
      <c r="C650" s="4">
        <v>0.76801491872067196</v>
      </c>
      <c r="D650" s="4">
        <v>3.1884462331784299E-3</v>
      </c>
      <c r="E650" s="4" t="s">
        <v>2437</v>
      </c>
      <c r="F650" s="4" t="s">
        <v>2438</v>
      </c>
      <c r="G650" s="4" t="s">
        <v>2439</v>
      </c>
    </row>
    <row r="651" spans="1:7" x14ac:dyDescent="0.35">
      <c r="A651" s="4" t="s">
        <v>2440</v>
      </c>
      <c r="B651" s="4">
        <v>263.36586408947898</v>
      </c>
      <c r="C651" s="4">
        <v>0.76694243446682397</v>
      </c>
      <c r="D651" s="4">
        <v>4.2322269372895996E-3</v>
      </c>
      <c r="E651" s="4" t="s">
        <v>2441</v>
      </c>
      <c r="F651" s="4" t="s">
        <v>2442</v>
      </c>
      <c r="G651" s="4" t="s">
        <v>2443</v>
      </c>
    </row>
    <row r="652" spans="1:7" x14ac:dyDescent="0.35">
      <c r="A652" s="4" t="s">
        <v>2444</v>
      </c>
      <c r="B652" s="4">
        <v>256.75829139851299</v>
      </c>
      <c r="C652" s="4">
        <v>0.76648913757719495</v>
      </c>
      <c r="D652" s="4">
        <v>1.51722636005874E-3</v>
      </c>
      <c r="E652" s="4" t="s">
        <v>2445</v>
      </c>
      <c r="F652" s="4" t="s">
        <v>2446</v>
      </c>
      <c r="G652" s="4" t="s">
        <v>2447</v>
      </c>
    </row>
    <row r="653" spans="1:7" x14ac:dyDescent="0.35">
      <c r="A653" s="4" t="s">
        <v>2448</v>
      </c>
      <c r="B653" s="4">
        <v>153.22031565310101</v>
      </c>
      <c r="C653" s="4">
        <v>0.75498788252302196</v>
      </c>
      <c r="D653" s="4">
        <v>5.8553097449670103E-3</v>
      </c>
      <c r="E653" s="4" t="s">
        <v>2449</v>
      </c>
      <c r="F653" s="4" t="s">
        <v>2450</v>
      </c>
      <c r="G653" s="4" t="s">
        <v>488</v>
      </c>
    </row>
    <row r="654" spans="1:7" x14ac:dyDescent="0.35">
      <c r="A654" s="4" t="s">
        <v>2451</v>
      </c>
      <c r="B654" s="4">
        <v>150.52542124195</v>
      </c>
      <c r="C654" s="4">
        <v>0.74990884682819903</v>
      </c>
      <c r="D654" s="4">
        <v>5.3443458806685896E-4</v>
      </c>
      <c r="E654" s="4" t="s">
        <v>2452</v>
      </c>
      <c r="F654" s="4" t="s">
        <v>2453</v>
      </c>
      <c r="G654" s="4" t="s">
        <v>2454</v>
      </c>
    </row>
    <row r="655" spans="1:7" x14ac:dyDescent="0.35">
      <c r="A655" s="4" t="s">
        <v>2455</v>
      </c>
      <c r="B655" s="4">
        <v>157.95259987077699</v>
      </c>
      <c r="C655" s="4">
        <v>0.74957521112826397</v>
      </c>
      <c r="D655" s="4">
        <v>3.6954783213614E-3</v>
      </c>
      <c r="E655" s="4" t="s">
        <v>2146</v>
      </c>
      <c r="F655" s="4" t="s">
        <v>2456</v>
      </c>
      <c r="G655" s="4" t="s">
        <v>2146</v>
      </c>
    </row>
    <row r="656" spans="1:7" x14ac:dyDescent="0.35">
      <c r="A656" s="4" t="s">
        <v>2457</v>
      </c>
      <c r="B656" s="4">
        <v>107.961085521379</v>
      </c>
      <c r="C656" s="4">
        <v>0.74927607917467698</v>
      </c>
      <c r="D656" s="4">
        <v>4.7894825449050901E-3</v>
      </c>
      <c r="E656" s="4" t="s">
        <v>2458</v>
      </c>
      <c r="F656" s="4" t="s">
        <v>2459</v>
      </c>
      <c r="G656" s="4" t="s">
        <v>2460</v>
      </c>
    </row>
    <row r="657" spans="1:7" x14ac:dyDescent="0.35">
      <c r="A657" s="4" t="s">
        <v>2461</v>
      </c>
      <c r="B657" s="4">
        <v>1019.4473155482</v>
      </c>
      <c r="C657" s="4">
        <v>0.74880595597199895</v>
      </c>
      <c r="D657" s="4">
        <v>1.5455950700666801E-4</v>
      </c>
      <c r="E657" s="4" t="s">
        <v>2462</v>
      </c>
      <c r="F657" s="4" t="s">
        <v>2463</v>
      </c>
      <c r="G657" s="4" t="s">
        <v>2464</v>
      </c>
    </row>
    <row r="658" spans="1:7" x14ac:dyDescent="0.35">
      <c r="A658" s="4" t="s">
        <v>2465</v>
      </c>
      <c r="B658" s="4">
        <v>4831.0767345643198</v>
      </c>
      <c r="C658" s="4">
        <v>0.746354709537978</v>
      </c>
      <c r="D658" s="4">
        <v>1.88543268166269E-4</v>
      </c>
      <c r="E658" s="4" t="s">
        <v>2466</v>
      </c>
      <c r="F658" s="4" t="s">
        <v>2467</v>
      </c>
      <c r="G658" s="4" t="s">
        <v>2468</v>
      </c>
    </row>
    <row r="659" spans="1:7" x14ac:dyDescent="0.35">
      <c r="A659" s="4" t="s">
        <v>2469</v>
      </c>
      <c r="B659" s="4">
        <v>643.66760896757</v>
      </c>
      <c r="C659" s="4">
        <v>0.73242027539116195</v>
      </c>
      <c r="D659" s="4">
        <v>3.6954783213614E-3</v>
      </c>
      <c r="E659" s="4" t="s">
        <v>2470</v>
      </c>
      <c r="F659" s="4" t="s">
        <v>2471</v>
      </c>
      <c r="G659" s="4" t="s">
        <v>2472</v>
      </c>
    </row>
    <row r="660" spans="1:7" x14ac:dyDescent="0.35">
      <c r="A660" s="4" t="s">
        <v>2473</v>
      </c>
      <c r="B660" s="4">
        <v>826.59527735878999</v>
      </c>
      <c r="C660" s="4">
        <v>0.73186343297023004</v>
      </c>
      <c r="D660" s="4">
        <v>1.7516369334247401E-3</v>
      </c>
      <c r="E660" s="4" t="s">
        <v>1604</v>
      </c>
      <c r="F660" s="4" t="s">
        <v>2286</v>
      </c>
      <c r="G660" s="4" t="s">
        <v>2287</v>
      </c>
    </row>
    <row r="661" spans="1:7" x14ac:dyDescent="0.35">
      <c r="A661" s="4" t="s">
        <v>2474</v>
      </c>
      <c r="B661" s="4">
        <v>277.253179516562</v>
      </c>
      <c r="C661" s="4">
        <v>0.72709242724043399</v>
      </c>
      <c r="D661" s="4">
        <v>1.1274826284663299E-3</v>
      </c>
      <c r="E661" s="4" t="s">
        <v>2475</v>
      </c>
      <c r="F661" s="4" t="s">
        <v>2476</v>
      </c>
      <c r="G661" s="4" t="s">
        <v>688</v>
      </c>
    </row>
    <row r="662" spans="1:7" x14ac:dyDescent="0.35">
      <c r="A662" s="4" t="s">
        <v>2477</v>
      </c>
      <c r="B662" s="4">
        <v>134.919875328324</v>
      </c>
      <c r="C662" s="4">
        <v>0.72410795000170303</v>
      </c>
      <c r="D662" s="4">
        <v>7.8093508773655904E-3</v>
      </c>
      <c r="E662" s="4" t="s">
        <v>2478</v>
      </c>
      <c r="F662" s="4" t="s">
        <v>2479</v>
      </c>
      <c r="G662" s="4" t="s">
        <v>180</v>
      </c>
    </row>
    <row r="663" spans="1:7" x14ac:dyDescent="0.35">
      <c r="A663" s="4" t="s">
        <v>2480</v>
      </c>
      <c r="B663" s="4">
        <v>91.189041583883295</v>
      </c>
      <c r="C663" s="4">
        <v>0.721815841979498</v>
      </c>
      <c r="D663" s="4">
        <v>9.8279180276102992E-3</v>
      </c>
      <c r="E663" s="4" t="s">
        <v>174</v>
      </c>
      <c r="F663" s="4" t="s">
        <v>2481</v>
      </c>
      <c r="G663" s="4" t="s">
        <v>2482</v>
      </c>
    </row>
    <row r="664" spans="1:7" x14ac:dyDescent="0.35">
      <c r="A664" s="4" t="s">
        <v>2483</v>
      </c>
      <c r="B664" s="4">
        <v>157.898081357866</v>
      </c>
      <c r="C664" s="4">
        <v>0.72056672323381898</v>
      </c>
      <c r="D664" s="4">
        <v>3.3045759478248201E-3</v>
      </c>
      <c r="E664" s="4" t="s">
        <v>747</v>
      </c>
      <c r="F664" s="4" t="s">
        <v>2484</v>
      </c>
      <c r="G664" s="4" t="s">
        <v>1582</v>
      </c>
    </row>
    <row r="665" spans="1:7" x14ac:dyDescent="0.35">
      <c r="A665" s="4" t="s">
        <v>2485</v>
      </c>
      <c r="B665" s="4">
        <v>275.52260792464898</v>
      </c>
      <c r="C665" s="4">
        <v>0.71810250657991204</v>
      </c>
      <c r="D665" s="4">
        <v>5.4067679721336696E-4</v>
      </c>
      <c r="E665" s="4" t="s">
        <v>2339</v>
      </c>
      <c r="F665" s="4" t="s">
        <v>2486</v>
      </c>
      <c r="G665" s="4" t="s">
        <v>2341</v>
      </c>
    </row>
    <row r="666" spans="1:7" x14ac:dyDescent="0.35">
      <c r="A666" s="4" t="s">
        <v>2487</v>
      </c>
      <c r="B666" s="4">
        <v>494.493613289454</v>
      </c>
      <c r="C666" s="4">
        <v>0.71705961660974304</v>
      </c>
      <c r="D666" s="4">
        <v>7.4819708906808703E-3</v>
      </c>
      <c r="E666" s="4" t="s">
        <v>2488</v>
      </c>
      <c r="F666" s="4" t="s">
        <v>2489</v>
      </c>
      <c r="G666" s="4" t="s">
        <v>2490</v>
      </c>
    </row>
    <row r="667" spans="1:7" x14ac:dyDescent="0.35">
      <c r="A667" s="4" t="s">
        <v>2491</v>
      </c>
      <c r="B667" s="4">
        <v>449.14384932376697</v>
      </c>
      <c r="C667" s="4">
        <v>0.71667639882948997</v>
      </c>
      <c r="D667" s="5">
        <v>2.48073248475854E-5</v>
      </c>
      <c r="E667" s="4" t="s">
        <v>2492</v>
      </c>
      <c r="F667" s="4" t="s">
        <v>2493</v>
      </c>
      <c r="G667" s="4" t="s">
        <v>2494</v>
      </c>
    </row>
    <row r="668" spans="1:7" x14ac:dyDescent="0.35">
      <c r="A668" s="4" t="s">
        <v>2495</v>
      </c>
      <c r="B668" s="4">
        <v>148.130842353833</v>
      </c>
      <c r="C668" s="4">
        <v>0.71552542770585803</v>
      </c>
      <c r="D668" s="4">
        <v>6.2461197388090101E-3</v>
      </c>
      <c r="E668" s="4" t="s">
        <v>174</v>
      </c>
      <c r="F668" s="4" t="s">
        <v>2496</v>
      </c>
      <c r="G668" s="4" t="s">
        <v>2497</v>
      </c>
    </row>
    <row r="669" spans="1:7" x14ac:dyDescent="0.35">
      <c r="A669" s="4" t="s">
        <v>2498</v>
      </c>
      <c r="B669" s="4">
        <v>213.848257014848</v>
      </c>
      <c r="C669" s="4">
        <v>0.71244271802931503</v>
      </c>
      <c r="D669" s="4">
        <v>9.4057812938283698E-3</v>
      </c>
      <c r="E669" s="4" t="s">
        <v>2499</v>
      </c>
      <c r="F669" s="4" t="s">
        <v>2500</v>
      </c>
      <c r="G669" s="4" t="s">
        <v>2501</v>
      </c>
    </row>
    <row r="670" spans="1:7" x14ac:dyDescent="0.35">
      <c r="A670" s="4" t="s">
        <v>2502</v>
      </c>
      <c r="B670" s="4">
        <v>818.71095154519503</v>
      </c>
      <c r="C670" s="4">
        <v>0.70498334773896099</v>
      </c>
      <c r="D670" s="4">
        <v>2.9663535515606098E-3</v>
      </c>
      <c r="E670" s="4" t="s">
        <v>2503</v>
      </c>
      <c r="F670" s="4" t="s">
        <v>2504</v>
      </c>
      <c r="G670" s="4" t="s">
        <v>2505</v>
      </c>
    </row>
    <row r="671" spans="1:7" x14ac:dyDescent="0.35">
      <c r="A671" s="4" t="s">
        <v>2506</v>
      </c>
      <c r="B671" s="4">
        <v>176.11520723209199</v>
      </c>
      <c r="C671" s="4">
        <v>0.70204934371261896</v>
      </c>
      <c r="D671" s="4">
        <v>2.4002633594800899E-3</v>
      </c>
      <c r="E671" s="4" t="s">
        <v>2507</v>
      </c>
      <c r="F671" s="4" t="s">
        <v>2508</v>
      </c>
      <c r="G671" s="4" t="s">
        <v>2509</v>
      </c>
    </row>
    <row r="672" spans="1:7" x14ac:dyDescent="0.35">
      <c r="A672" s="4" t="s">
        <v>2510</v>
      </c>
      <c r="B672" s="4">
        <v>133.334723854814</v>
      </c>
      <c r="C672" s="4">
        <v>0.70156816433384295</v>
      </c>
      <c r="D672" s="4">
        <v>1.8285268623285001E-3</v>
      </c>
      <c r="E672" s="4" t="s">
        <v>747</v>
      </c>
      <c r="F672" s="4" t="s">
        <v>2511</v>
      </c>
      <c r="G672" s="4" t="s">
        <v>1058</v>
      </c>
    </row>
    <row r="673" spans="1:7" x14ac:dyDescent="0.35">
      <c r="A673" s="4" t="s">
        <v>2512</v>
      </c>
      <c r="B673" s="4">
        <v>1195.6112507344201</v>
      </c>
      <c r="C673" s="4">
        <v>0.70087523244420602</v>
      </c>
      <c r="D673" s="4">
        <v>4.49313262505718E-3</v>
      </c>
      <c r="E673" s="4" t="s">
        <v>2513</v>
      </c>
      <c r="F673" s="4" t="s">
        <v>2514</v>
      </c>
      <c r="G673" s="4" t="s">
        <v>2515</v>
      </c>
    </row>
    <row r="674" spans="1:7" x14ac:dyDescent="0.35">
      <c r="A674" s="4" t="s">
        <v>2516</v>
      </c>
      <c r="B674" s="4">
        <v>138.59606659105</v>
      </c>
      <c r="C674" s="4">
        <v>0.70041054245739698</v>
      </c>
      <c r="D674" s="4">
        <v>2.8930960904382098E-3</v>
      </c>
      <c r="E674" s="4" t="s">
        <v>1339</v>
      </c>
      <c r="F674" s="4" t="s">
        <v>2517</v>
      </c>
      <c r="G674" s="4" t="s">
        <v>1341</v>
      </c>
    </row>
    <row r="675" spans="1:7" x14ac:dyDescent="0.35">
      <c r="A675" s="4" t="s">
        <v>2518</v>
      </c>
      <c r="B675" s="4">
        <v>251.06033767770299</v>
      </c>
      <c r="C675" s="4">
        <v>0.69913004775240695</v>
      </c>
      <c r="D675" s="4">
        <v>2.2346011716108801E-3</v>
      </c>
      <c r="E675" s="4" t="s">
        <v>2519</v>
      </c>
      <c r="F675" s="4" t="s">
        <v>2520</v>
      </c>
      <c r="G675" s="4" t="s">
        <v>2521</v>
      </c>
    </row>
    <row r="676" spans="1:7" x14ac:dyDescent="0.35">
      <c r="A676" s="4" t="s">
        <v>2522</v>
      </c>
      <c r="B676" s="4">
        <v>811.53057937600295</v>
      </c>
      <c r="C676" s="4">
        <v>0.69065489446896</v>
      </c>
      <c r="D676" s="4">
        <v>1.63301435582742E-3</v>
      </c>
      <c r="E676" s="4" t="s">
        <v>935</v>
      </c>
      <c r="F676" s="4" t="s">
        <v>936</v>
      </c>
      <c r="G676" s="4" t="s">
        <v>937</v>
      </c>
    </row>
    <row r="677" spans="1:7" x14ac:dyDescent="0.35">
      <c r="A677" s="4" t="s">
        <v>2523</v>
      </c>
      <c r="B677" s="4">
        <v>628.30877106499395</v>
      </c>
      <c r="C677" s="4">
        <v>0.69013716506274003</v>
      </c>
      <c r="D677" s="5">
        <v>1.4343266110385101E-5</v>
      </c>
      <c r="E677" s="4" t="s">
        <v>2429</v>
      </c>
      <c r="F677" s="4" t="s">
        <v>2524</v>
      </c>
      <c r="G677" s="4" t="s">
        <v>2525</v>
      </c>
    </row>
    <row r="678" spans="1:7" x14ac:dyDescent="0.35">
      <c r="A678" s="4" t="s">
        <v>2526</v>
      </c>
      <c r="B678" s="4">
        <v>208.878432952004</v>
      </c>
      <c r="C678" s="4">
        <v>0.68871628393723505</v>
      </c>
      <c r="D678" s="4">
        <v>1.90024285941988E-3</v>
      </c>
      <c r="E678" s="4" t="s">
        <v>1612</v>
      </c>
      <c r="F678" s="4" t="s">
        <v>2527</v>
      </c>
      <c r="G678" s="4" t="s">
        <v>2528</v>
      </c>
    </row>
    <row r="679" spans="1:7" x14ac:dyDescent="0.35">
      <c r="A679" s="4" t="s">
        <v>2529</v>
      </c>
      <c r="B679" s="4">
        <v>930.518786710776</v>
      </c>
      <c r="C679" s="4">
        <v>0.68519220562512795</v>
      </c>
      <c r="D679" s="5">
        <v>5.7967821577703299E-5</v>
      </c>
      <c r="E679" s="4" t="s">
        <v>2530</v>
      </c>
      <c r="F679" s="4" t="s">
        <v>2531</v>
      </c>
      <c r="G679" s="4" t="s">
        <v>2532</v>
      </c>
    </row>
    <row r="680" spans="1:7" x14ac:dyDescent="0.35">
      <c r="A680" s="4" t="s">
        <v>2533</v>
      </c>
      <c r="B680" s="4">
        <v>2065.2706624942002</v>
      </c>
      <c r="C680" s="4">
        <v>0.68494114152986496</v>
      </c>
      <c r="D680" s="4">
        <v>1.82456177142738E-3</v>
      </c>
      <c r="E680" s="4" t="s">
        <v>2534</v>
      </c>
      <c r="F680" s="4" t="s">
        <v>2535</v>
      </c>
      <c r="G680" s="4" t="s">
        <v>2536</v>
      </c>
    </row>
    <row r="681" spans="1:7" x14ac:dyDescent="0.35">
      <c r="A681" s="4" t="s">
        <v>2537</v>
      </c>
      <c r="B681" s="4">
        <v>345.66044261169702</v>
      </c>
      <c r="C681" s="4">
        <v>0.68444340830136396</v>
      </c>
      <c r="D681" s="4">
        <v>7.8920442386693596E-4</v>
      </c>
      <c r="E681" s="4" t="s">
        <v>2013</v>
      </c>
      <c r="F681" s="4" t="s">
        <v>2014</v>
      </c>
      <c r="G681" s="4" t="s">
        <v>2015</v>
      </c>
    </row>
    <row r="682" spans="1:7" x14ac:dyDescent="0.35">
      <c r="A682" s="4" t="s">
        <v>2538</v>
      </c>
      <c r="B682" s="4">
        <v>214.28405783679901</v>
      </c>
      <c r="C682" s="4">
        <v>0.67558785294608104</v>
      </c>
      <c r="D682" s="4">
        <v>4.8583342898505296E-3</v>
      </c>
      <c r="E682" s="4" t="s">
        <v>428</v>
      </c>
      <c r="F682" s="4" t="s">
        <v>2539</v>
      </c>
      <c r="G682" s="4" t="s">
        <v>396</v>
      </c>
    </row>
    <row r="683" spans="1:7" x14ac:dyDescent="0.35">
      <c r="A683" s="4" t="s">
        <v>2540</v>
      </c>
      <c r="B683" s="4">
        <v>420.34939466430001</v>
      </c>
      <c r="C683" s="4">
        <v>0.67216574456179701</v>
      </c>
      <c r="D683" s="4">
        <v>1.8383174500130001E-4</v>
      </c>
      <c r="E683" s="4" t="s">
        <v>2541</v>
      </c>
      <c r="F683" s="4" t="s">
        <v>2542</v>
      </c>
      <c r="G683" s="4" t="s">
        <v>2543</v>
      </c>
    </row>
    <row r="684" spans="1:7" x14ac:dyDescent="0.35">
      <c r="A684" s="4" t="s">
        <v>2544</v>
      </c>
      <c r="B684" s="4">
        <v>161.93942920606699</v>
      </c>
      <c r="C684" s="4">
        <v>0.67091046194068304</v>
      </c>
      <c r="D684" s="4">
        <v>7.6150810287368403E-3</v>
      </c>
      <c r="E684" s="4" t="s">
        <v>2545</v>
      </c>
      <c r="F684" s="4" t="s">
        <v>2546</v>
      </c>
      <c r="G684" s="4" t="s">
        <v>2547</v>
      </c>
    </row>
    <row r="685" spans="1:7" x14ac:dyDescent="0.35">
      <c r="A685" s="4" t="s">
        <v>2548</v>
      </c>
      <c r="B685" s="4">
        <v>472.785377477672</v>
      </c>
      <c r="C685" s="4">
        <v>0.66959925209211502</v>
      </c>
      <c r="D685" s="4">
        <v>2.3022257731006102E-3</v>
      </c>
      <c r="E685" s="4" t="s">
        <v>1548</v>
      </c>
      <c r="F685" s="4" t="s">
        <v>1549</v>
      </c>
      <c r="G685" s="4" t="s">
        <v>1550</v>
      </c>
    </row>
    <row r="686" spans="1:7" x14ac:dyDescent="0.35">
      <c r="A686" s="4" t="s">
        <v>2549</v>
      </c>
      <c r="B686" s="4">
        <v>668.36929865979198</v>
      </c>
      <c r="C686" s="4">
        <v>0.66789189424072803</v>
      </c>
      <c r="D686" s="4">
        <v>2.8082227368633002E-4</v>
      </c>
      <c r="E686" s="4" t="s">
        <v>378</v>
      </c>
      <c r="F686" s="4" t="s">
        <v>532</v>
      </c>
      <c r="G686" s="4" t="s">
        <v>533</v>
      </c>
    </row>
    <row r="687" spans="1:7" x14ac:dyDescent="0.35">
      <c r="A687" s="4" t="s">
        <v>2550</v>
      </c>
      <c r="B687" s="4">
        <v>494.67482448306401</v>
      </c>
      <c r="C687" s="4">
        <v>0.66717729251376701</v>
      </c>
      <c r="D687" s="4">
        <v>1.6145771609584001E-3</v>
      </c>
      <c r="E687" s="4" t="s">
        <v>2551</v>
      </c>
      <c r="F687" s="4" t="s">
        <v>2552</v>
      </c>
      <c r="G687" s="4" t="s">
        <v>2553</v>
      </c>
    </row>
    <row r="688" spans="1:7" x14ac:dyDescent="0.35">
      <c r="A688" s="4" t="s">
        <v>2554</v>
      </c>
      <c r="B688" s="4">
        <v>612.12525903647804</v>
      </c>
      <c r="C688" s="4">
        <v>0.66318940963475104</v>
      </c>
      <c r="D688" s="4">
        <v>4.3402709847081199E-4</v>
      </c>
      <c r="E688" s="4" t="s">
        <v>2555</v>
      </c>
      <c r="F688" s="4" t="s">
        <v>2556</v>
      </c>
      <c r="G688" s="4" t="s">
        <v>2557</v>
      </c>
    </row>
    <row r="689" spans="1:7" x14ac:dyDescent="0.35">
      <c r="A689" s="4" t="s">
        <v>2558</v>
      </c>
      <c r="B689" s="4">
        <v>455.39916932853498</v>
      </c>
      <c r="C689" s="4">
        <v>0.65977066836345599</v>
      </c>
      <c r="D689" s="4">
        <v>3.5850240810784998E-3</v>
      </c>
      <c r="E689" s="4" t="s">
        <v>2559</v>
      </c>
      <c r="F689" s="4" t="s">
        <v>2560</v>
      </c>
      <c r="G689" s="4" t="s">
        <v>2561</v>
      </c>
    </row>
    <row r="690" spans="1:7" x14ac:dyDescent="0.35">
      <c r="A690" s="4" t="s">
        <v>2562</v>
      </c>
      <c r="B690" s="4">
        <v>132.91454281529201</v>
      </c>
      <c r="C690" s="4">
        <v>0.65707463969917901</v>
      </c>
      <c r="D690" s="4">
        <v>7.2900373462251996E-3</v>
      </c>
      <c r="E690" s="4" t="s">
        <v>2563</v>
      </c>
      <c r="F690" s="4" t="s">
        <v>2564</v>
      </c>
      <c r="G690" s="4" t="s">
        <v>2565</v>
      </c>
    </row>
    <row r="691" spans="1:7" x14ac:dyDescent="0.35">
      <c r="A691" s="4" t="s">
        <v>2566</v>
      </c>
      <c r="B691" s="4">
        <v>6738.7416052348899</v>
      </c>
      <c r="C691" s="4">
        <v>0.65215162317303399</v>
      </c>
      <c r="D691" s="4">
        <v>8.8740968910055703E-4</v>
      </c>
      <c r="E691" s="4" t="s">
        <v>2567</v>
      </c>
      <c r="F691" s="4" t="s">
        <v>2568</v>
      </c>
      <c r="G691" s="4" t="s">
        <v>2569</v>
      </c>
    </row>
    <row r="692" spans="1:7" x14ac:dyDescent="0.35">
      <c r="A692" s="4" t="s">
        <v>2570</v>
      </c>
      <c r="B692" s="4">
        <v>336.21264928004803</v>
      </c>
      <c r="C692" s="4">
        <v>0.64957991272496696</v>
      </c>
      <c r="D692" s="4">
        <v>2.4569941829400898E-3</v>
      </c>
      <c r="E692" s="4" t="s">
        <v>2571</v>
      </c>
      <c r="F692" s="4" t="s">
        <v>2572</v>
      </c>
      <c r="G692" s="4" t="s">
        <v>2573</v>
      </c>
    </row>
    <row r="693" spans="1:7" x14ac:dyDescent="0.35">
      <c r="A693" s="4" t="s">
        <v>2574</v>
      </c>
      <c r="B693" s="4">
        <v>310.99803999672201</v>
      </c>
      <c r="C693" s="4">
        <v>0.647064534594465</v>
      </c>
      <c r="D693" s="4">
        <v>3.1525168749934498E-3</v>
      </c>
      <c r="E693" s="4" t="s">
        <v>130</v>
      </c>
      <c r="F693" s="4" t="s">
        <v>2575</v>
      </c>
      <c r="G693" s="4" t="s">
        <v>2576</v>
      </c>
    </row>
    <row r="694" spans="1:7" x14ac:dyDescent="0.35">
      <c r="A694" s="4" t="s">
        <v>2577</v>
      </c>
      <c r="B694" s="4">
        <v>1578.6686545503901</v>
      </c>
      <c r="C694" s="4">
        <v>0.64643356320330903</v>
      </c>
      <c r="D694" s="4">
        <v>9.1307648193357602E-4</v>
      </c>
      <c r="E694" s="4" t="s">
        <v>2578</v>
      </c>
      <c r="F694" s="4" t="s">
        <v>2579</v>
      </c>
      <c r="G694" s="4" t="s">
        <v>2580</v>
      </c>
    </row>
    <row r="695" spans="1:7" x14ac:dyDescent="0.35">
      <c r="A695" s="4" t="s">
        <v>2581</v>
      </c>
      <c r="B695" s="4">
        <v>975.14166807987704</v>
      </c>
      <c r="C695" s="4">
        <v>0.63990450476022498</v>
      </c>
      <c r="D695" s="5">
        <v>3.2387343738279397E-5</v>
      </c>
      <c r="E695" s="4" t="s">
        <v>2582</v>
      </c>
      <c r="F695" s="4" t="s">
        <v>2583</v>
      </c>
      <c r="G695" s="4" t="s">
        <v>2439</v>
      </c>
    </row>
    <row r="696" spans="1:7" x14ac:dyDescent="0.35">
      <c r="A696" s="4" t="s">
        <v>2584</v>
      </c>
      <c r="B696" s="4">
        <v>410.20046072338403</v>
      </c>
      <c r="C696" s="4">
        <v>0.631362970542938</v>
      </c>
      <c r="D696" s="4">
        <v>8.8827166330781807E-3</v>
      </c>
      <c r="E696" s="4" t="s">
        <v>2585</v>
      </c>
      <c r="F696" s="4" t="s">
        <v>2586</v>
      </c>
      <c r="G696" s="4" t="s">
        <v>2587</v>
      </c>
    </row>
    <row r="697" spans="1:7" x14ac:dyDescent="0.35">
      <c r="A697" s="4" t="s">
        <v>2588</v>
      </c>
      <c r="B697" s="4">
        <v>247.63343855081399</v>
      </c>
      <c r="C697" s="4">
        <v>0.63109892543433199</v>
      </c>
      <c r="D697" s="4">
        <v>7.4682086401751599E-3</v>
      </c>
      <c r="E697" s="4" t="s">
        <v>2589</v>
      </c>
      <c r="F697" s="4" t="s">
        <v>2590</v>
      </c>
      <c r="G697" s="4" t="s">
        <v>2591</v>
      </c>
    </row>
    <row r="698" spans="1:7" x14ac:dyDescent="0.35">
      <c r="A698" s="4" t="s">
        <v>2592</v>
      </c>
      <c r="B698" s="4">
        <v>1092.65547676085</v>
      </c>
      <c r="C698" s="4">
        <v>0.62778565270786701</v>
      </c>
      <c r="D698" s="5">
        <v>4.4087281376121899E-5</v>
      </c>
      <c r="E698" s="4" t="s">
        <v>2593</v>
      </c>
      <c r="F698" s="4" t="s">
        <v>2594</v>
      </c>
      <c r="G698" s="4" t="s">
        <v>2595</v>
      </c>
    </row>
    <row r="699" spans="1:7" x14ac:dyDescent="0.35">
      <c r="A699" s="4" t="s">
        <v>2596</v>
      </c>
      <c r="B699" s="4">
        <v>859.99096825849904</v>
      </c>
      <c r="C699" s="4">
        <v>0.62757426657585003</v>
      </c>
      <c r="D699" s="4">
        <v>3.1289805510253902E-3</v>
      </c>
      <c r="E699" s="4" t="s">
        <v>1233</v>
      </c>
      <c r="F699" s="4" t="s">
        <v>2597</v>
      </c>
      <c r="G699" s="4" t="s">
        <v>2598</v>
      </c>
    </row>
    <row r="700" spans="1:7" x14ac:dyDescent="0.35">
      <c r="A700" s="4" t="s">
        <v>2599</v>
      </c>
      <c r="B700" s="4">
        <v>168.49400677585899</v>
      </c>
      <c r="C700" s="4">
        <v>0.62430713214122402</v>
      </c>
      <c r="D700" s="4">
        <v>3.9735794040561302E-3</v>
      </c>
      <c r="E700" s="4" t="s">
        <v>174</v>
      </c>
      <c r="F700" s="4" t="s">
        <v>2600</v>
      </c>
      <c r="G700" s="4" t="s">
        <v>2601</v>
      </c>
    </row>
    <row r="701" spans="1:7" x14ac:dyDescent="0.35">
      <c r="A701" s="4" t="s">
        <v>2602</v>
      </c>
      <c r="B701" s="4">
        <v>734.28921323179304</v>
      </c>
      <c r="C701" s="4">
        <v>0.62422522611081099</v>
      </c>
      <c r="D701" s="4">
        <v>7.8932939042453808E-3</v>
      </c>
      <c r="E701" s="4" t="s">
        <v>1015</v>
      </c>
      <c r="F701" s="4" t="s">
        <v>1016</v>
      </c>
      <c r="G701" s="4" t="s">
        <v>1017</v>
      </c>
    </row>
    <row r="702" spans="1:7" x14ac:dyDescent="0.35">
      <c r="A702" s="4" t="s">
        <v>2603</v>
      </c>
      <c r="B702" s="4">
        <v>220.753978052154</v>
      </c>
      <c r="C702" s="4">
        <v>0.62396113321500501</v>
      </c>
      <c r="D702" s="4">
        <v>1.7038090659412799E-3</v>
      </c>
      <c r="E702" s="4" t="s">
        <v>2050</v>
      </c>
      <c r="F702" s="4" t="s">
        <v>2604</v>
      </c>
      <c r="G702" s="4" t="s">
        <v>2605</v>
      </c>
    </row>
    <row r="703" spans="1:7" x14ac:dyDescent="0.35">
      <c r="A703" s="4" t="s">
        <v>2606</v>
      </c>
      <c r="B703" s="4">
        <v>198.43604357197799</v>
      </c>
      <c r="C703" s="4">
        <v>0.62155665632932899</v>
      </c>
      <c r="D703" s="4">
        <v>2.3526527409911198E-3</v>
      </c>
      <c r="E703" s="4" t="s">
        <v>2373</v>
      </c>
      <c r="F703" s="4" t="s">
        <v>2607</v>
      </c>
      <c r="G703" s="4" t="s">
        <v>2608</v>
      </c>
    </row>
    <row r="704" spans="1:7" x14ac:dyDescent="0.35">
      <c r="A704" s="4" t="s">
        <v>2609</v>
      </c>
      <c r="B704" s="4">
        <v>398.75299233284198</v>
      </c>
      <c r="C704" s="4">
        <v>0.61923243346702395</v>
      </c>
      <c r="D704" s="4">
        <v>2.8479944945716698E-4</v>
      </c>
      <c r="E704" s="4" t="s">
        <v>2610</v>
      </c>
      <c r="F704" s="4" t="s">
        <v>2611</v>
      </c>
      <c r="G704" s="4" t="s">
        <v>2612</v>
      </c>
    </row>
    <row r="705" spans="1:7" x14ac:dyDescent="0.35">
      <c r="A705" s="4" t="s">
        <v>2613</v>
      </c>
      <c r="B705" s="4">
        <v>1218.57870216421</v>
      </c>
      <c r="C705" s="4">
        <v>0.61891179452199896</v>
      </c>
      <c r="D705" s="5">
        <v>2.58272553205167E-6</v>
      </c>
      <c r="E705" s="4" t="s">
        <v>2614</v>
      </c>
      <c r="F705" s="4" t="s">
        <v>2615</v>
      </c>
      <c r="G705" s="4" t="s">
        <v>2616</v>
      </c>
    </row>
    <row r="706" spans="1:7" x14ac:dyDescent="0.35">
      <c r="A706" s="4" t="s">
        <v>2617</v>
      </c>
      <c r="B706" s="4">
        <v>1562.8696015538401</v>
      </c>
      <c r="C706" s="4">
        <v>0.61679003184306302</v>
      </c>
      <c r="D706" s="4">
        <v>9.8294228160678392E-3</v>
      </c>
      <c r="E706" s="4" t="s">
        <v>1312</v>
      </c>
      <c r="F706" s="4" t="s">
        <v>1313</v>
      </c>
      <c r="G706" s="4" t="s">
        <v>1314</v>
      </c>
    </row>
    <row r="707" spans="1:7" x14ac:dyDescent="0.35">
      <c r="A707" s="4" t="s">
        <v>2618</v>
      </c>
      <c r="B707" s="4">
        <v>681.96115313458699</v>
      </c>
      <c r="C707" s="4">
        <v>0.61468116731021105</v>
      </c>
      <c r="D707" s="4">
        <v>2.8658883795189001E-4</v>
      </c>
      <c r="E707" s="4" t="s">
        <v>2578</v>
      </c>
      <c r="F707" s="4" t="s">
        <v>2579</v>
      </c>
      <c r="G707" s="4" t="s">
        <v>2580</v>
      </c>
    </row>
    <row r="708" spans="1:7" x14ac:dyDescent="0.35">
      <c r="A708" s="4" t="s">
        <v>2619</v>
      </c>
      <c r="B708" s="4">
        <v>257.72791904933098</v>
      </c>
      <c r="C708" s="4">
        <v>0.610707100794327</v>
      </c>
      <c r="D708" s="4">
        <v>4.7915206182167804E-3</v>
      </c>
      <c r="E708" s="4" t="s">
        <v>2620</v>
      </c>
      <c r="F708" s="4" t="s">
        <v>2621</v>
      </c>
      <c r="G708" s="4" t="s">
        <v>699</v>
      </c>
    </row>
    <row r="709" spans="1:7" x14ac:dyDescent="0.35">
      <c r="A709" s="4" t="s">
        <v>2622</v>
      </c>
      <c r="B709" s="4">
        <v>370.46456168559502</v>
      </c>
      <c r="C709" s="4">
        <v>0.60988842854936598</v>
      </c>
      <c r="D709" s="4">
        <v>5.8322443407845799E-4</v>
      </c>
      <c r="E709" s="4" t="s">
        <v>2623</v>
      </c>
      <c r="F709" s="4" t="s">
        <v>2624</v>
      </c>
      <c r="G709" s="4" t="s">
        <v>699</v>
      </c>
    </row>
    <row r="710" spans="1:7" x14ac:dyDescent="0.35">
      <c r="A710" s="4" t="s">
        <v>2625</v>
      </c>
      <c r="B710" s="4">
        <v>180.49695110431</v>
      </c>
      <c r="C710" s="4">
        <v>0.60939400932655297</v>
      </c>
      <c r="D710" s="4">
        <v>5.3647714557105196E-3</v>
      </c>
      <c r="E710" s="4" t="s">
        <v>1612</v>
      </c>
      <c r="F710" s="4" t="s">
        <v>1613</v>
      </c>
      <c r="G710" s="4" t="s">
        <v>1614</v>
      </c>
    </row>
    <row r="711" spans="1:7" x14ac:dyDescent="0.35">
      <c r="A711" s="4" t="s">
        <v>2626</v>
      </c>
      <c r="B711" s="4">
        <v>368.92320546601002</v>
      </c>
      <c r="C711" s="4">
        <v>0.60790217513559597</v>
      </c>
      <c r="D711" s="5">
        <v>5.7967821577703299E-5</v>
      </c>
      <c r="E711" s="4" t="s">
        <v>2627</v>
      </c>
      <c r="F711" s="4" t="s">
        <v>2628</v>
      </c>
      <c r="G711" s="4" t="s">
        <v>2629</v>
      </c>
    </row>
    <row r="712" spans="1:7" x14ac:dyDescent="0.35">
      <c r="A712" s="4" t="s">
        <v>2630</v>
      </c>
      <c r="B712" s="4">
        <v>178.860345021727</v>
      </c>
      <c r="C712" s="4">
        <v>0.60663065381776105</v>
      </c>
      <c r="D712" s="4">
        <v>7.3736264529742201E-3</v>
      </c>
      <c r="E712" s="4" t="s">
        <v>2631</v>
      </c>
      <c r="F712" s="4" t="s">
        <v>2632</v>
      </c>
      <c r="G712" s="4" t="s">
        <v>2633</v>
      </c>
    </row>
    <row r="713" spans="1:7" x14ac:dyDescent="0.35">
      <c r="A713" s="4" t="s">
        <v>2634</v>
      </c>
      <c r="B713" s="4">
        <v>232.07245512512</v>
      </c>
      <c r="C713" s="4">
        <v>0.60621190952808102</v>
      </c>
      <c r="D713" s="4">
        <v>2.0452776379475401E-4</v>
      </c>
      <c r="E713" s="4" t="s">
        <v>1185</v>
      </c>
      <c r="F713" s="4" t="s">
        <v>2635</v>
      </c>
      <c r="G713" s="4" t="s">
        <v>2636</v>
      </c>
    </row>
    <row r="714" spans="1:7" x14ac:dyDescent="0.35">
      <c r="A714" s="4" t="s">
        <v>2637</v>
      </c>
      <c r="B714" s="4">
        <v>630.84232873672295</v>
      </c>
      <c r="C714" s="4">
        <v>0.60583988690159496</v>
      </c>
      <c r="D714" s="4">
        <v>9.9231960561899594E-3</v>
      </c>
      <c r="E714" s="4" t="s">
        <v>2638</v>
      </c>
      <c r="F714" s="4" t="s">
        <v>2639</v>
      </c>
      <c r="G714" s="4" t="s">
        <v>2640</v>
      </c>
    </row>
    <row r="715" spans="1:7" x14ac:dyDescent="0.35">
      <c r="A715" s="4" t="s">
        <v>2641</v>
      </c>
      <c r="B715" s="4">
        <v>456.52811333820199</v>
      </c>
      <c r="C715" s="4">
        <v>0.59602477502811901</v>
      </c>
      <c r="D715" s="4">
        <v>4.2495658967800698E-3</v>
      </c>
      <c r="E715" s="4" t="s">
        <v>2642</v>
      </c>
      <c r="F715" s="4" t="s">
        <v>2643</v>
      </c>
      <c r="G715" s="4" t="s">
        <v>2644</v>
      </c>
    </row>
    <row r="716" spans="1:7" x14ac:dyDescent="0.35">
      <c r="A716" s="4" t="s">
        <v>2645</v>
      </c>
      <c r="B716" s="4">
        <v>395.19582144672501</v>
      </c>
      <c r="C716" s="4">
        <v>0.59500076190437401</v>
      </c>
      <c r="D716" s="4">
        <v>7.8195920771515093E-3</v>
      </c>
      <c r="E716" s="4" t="s">
        <v>2646</v>
      </c>
      <c r="F716" s="4" t="s">
        <v>2647</v>
      </c>
      <c r="G716" s="4" t="s">
        <v>2648</v>
      </c>
    </row>
    <row r="717" spans="1:7" x14ac:dyDescent="0.35">
      <c r="A717" s="4" t="s">
        <v>2649</v>
      </c>
      <c r="B717" s="4">
        <v>888.84525123428898</v>
      </c>
      <c r="C717" s="4">
        <v>0.59376864518692096</v>
      </c>
      <c r="D717" s="4">
        <v>3.1566351775325503E-4</v>
      </c>
      <c r="E717" s="4" t="s">
        <v>2650</v>
      </c>
      <c r="F717" s="4" t="s">
        <v>2651</v>
      </c>
      <c r="G717" s="4" t="s">
        <v>2652</v>
      </c>
    </row>
    <row r="718" spans="1:7" x14ac:dyDescent="0.35">
      <c r="A718" s="4" t="s">
        <v>2653</v>
      </c>
      <c r="B718" s="4">
        <v>1683.65757210162</v>
      </c>
      <c r="C718" s="4">
        <v>0.59132517099246096</v>
      </c>
      <c r="D718" s="5">
        <v>2.56330945466987E-5</v>
      </c>
      <c r="E718" s="4" t="s">
        <v>2654</v>
      </c>
      <c r="F718" s="4" t="s">
        <v>2655</v>
      </c>
      <c r="G718" s="4" t="s">
        <v>2656</v>
      </c>
    </row>
    <row r="719" spans="1:7" x14ac:dyDescent="0.35">
      <c r="A719" s="4" t="s">
        <v>2657</v>
      </c>
      <c r="B719" s="4">
        <v>137.43073517027901</v>
      </c>
      <c r="C719" s="4">
        <v>0.59122882715158098</v>
      </c>
      <c r="D719" s="4">
        <v>7.8656375218597793E-3</v>
      </c>
      <c r="E719" s="4" t="s">
        <v>1300</v>
      </c>
      <c r="F719" s="4" t="s">
        <v>2658</v>
      </c>
      <c r="G719" s="4" t="s">
        <v>2659</v>
      </c>
    </row>
    <row r="720" spans="1:7" x14ac:dyDescent="0.35">
      <c r="A720" s="4" t="s">
        <v>2660</v>
      </c>
      <c r="B720" s="4">
        <v>269.499366469584</v>
      </c>
      <c r="C720" s="4">
        <v>0.58875145326020495</v>
      </c>
      <c r="D720" s="4">
        <v>6.0923378328305803E-3</v>
      </c>
      <c r="E720" s="4" t="s">
        <v>2661</v>
      </c>
      <c r="F720" s="4" t="s">
        <v>2662</v>
      </c>
      <c r="G720" s="4" t="s">
        <v>2663</v>
      </c>
    </row>
    <row r="721" spans="1:7" x14ac:dyDescent="0.35">
      <c r="A721" s="4" t="s">
        <v>2664</v>
      </c>
      <c r="B721" s="4">
        <v>159.36547081091899</v>
      </c>
      <c r="C721" s="4">
        <v>0.58791586676579399</v>
      </c>
      <c r="D721" s="4">
        <v>8.3998770946613396E-3</v>
      </c>
      <c r="E721" s="4" t="s">
        <v>976</v>
      </c>
      <c r="F721" s="4" t="s">
        <v>2665</v>
      </c>
      <c r="G721" s="4" t="s">
        <v>643</v>
      </c>
    </row>
    <row r="722" spans="1:7" x14ac:dyDescent="0.35">
      <c r="A722" s="4" t="s">
        <v>2666</v>
      </c>
      <c r="B722" s="4">
        <v>980.160969009371</v>
      </c>
      <c r="C722" s="4">
        <v>0.58142140241780305</v>
      </c>
      <c r="D722" s="4">
        <v>2.5880447222477901E-3</v>
      </c>
      <c r="E722" s="4" t="s">
        <v>2667</v>
      </c>
      <c r="F722" s="4" t="s">
        <v>2668</v>
      </c>
      <c r="G722" s="4" t="s">
        <v>2669</v>
      </c>
    </row>
    <row r="723" spans="1:7" x14ac:dyDescent="0.35">
      <c r="A723" s="4" t="s">
        <v>2670</v>
      </c>
      <c r="B723" s="4">
        <v>211.546030918252</v>
      </c>
      <c r="C723" s="4">
        <v>0.57913469020386399</v>
      </c>
      <c r="D723" s="4">
        <v>3.2016544635482199E-4</v>
      </c>
      <c r="E723" s="4" t="s">
        <v>747</v>
      </c>
      <c r="F723" s="4" t="s">
        <v>2671</v>
      </c>
      <c r="G723" s="4" t="s">
        <v>1058</v>
      </c>
    </row>
    <row r="724" spans="1:7" x14ac:dyDescent="0.35">
      <c r="A724" s="4" t="s">
        <v>2672</v>
      </c>
      <c r="B724" s="4">
        <v>1329.60144885675</v>
      </c>
      <c r="C724" s="4">
        <v>0.57524568933922204</v>
      </c>
      <c r="D724" s="4">
        <v>2.8400411253651E-3</v>
      </c>
      <c r="E724" s="4" t="s">
        <v>2325</v>
      </c>
      <c r="F724" s="4" t="s">
        <v>2673</v>
      </c>
      <c r="G724" s="4" t="s">
        <v>2327</v>
      </c>
    </row>
    <row r="725" spans="1:7" x14ac:dyDescent="0.35">
      <c r="A725" s="4" t="s">
        <v>2674</v>
      </c>
      <c r="B725" s="4">
        <v>380.20167437638599</v>
      </c>
      <c r="C725" s="4">
        <v>0.57377101256083596</v>
      </c>
      <c r="D725" s="4">
        <v>4.1744335640719098E-3</v>
      </c>
      <c r="E725" s="4" t="s">
        <v>2675</v>
      </c>
      <c r="F725" s="4" t="s">
        <v>2676</v>
      </c>
      <c r="G725" s="4" t="s">
        <v>2677</v>
      </c>
    </row>
    <row r="726" spans="1:7" x14ac:dyDescent="0.35">
      <c r="A726" s="4" t="s">
        <v>2678</v>
      </c>
      <c r="B726" s="4">
        <v>249.807957928034</v>
      </c>
      <c r="C726" s="4">
        <v>0.57304754225389398</v>
      </c>
      <c r="D726" s="4">
        <v>2.7001973693000498E-3</v>
      </c>
      <c r="E726" s="4" t="s">
        <v>1214</v>
      </c>
      <c r="F726" s="4" t="s">
        <v>2679</v>
      </c>
      <c r="G726" s="4" t="s">
        <v>2680</v>
      </c>
    </row>
    <row r="727" spans="1:7" x14ac:dyDescent="0.35">
      <c r="A727" s="4" t="s">
        <v>2681</v>
      </c>
      <c r="B727" s="4">
        <v>2644.7710929844302</v>
      </c>
      <c r="C727" s="4">
        <v>0.56886868997091999</v>
      </c>
      <c r="D727" s="5">
        <v>6.0750337117837397E-7</v>
      </c>
      <c r="E727" s="4" t="s">
        <v>2682</v>
      </c>
      <c r="F727" s="4" t="s">
        <v>2683</v>
      </c>
      <c r="G727" s="4" t="s">
        <v>2684</v>
      </c>
    </row>
    <row r="728" spans="1:7" x14ac:dyDescent="0.35">
      <c r="A728" s="4" t="s">
        <v>2685</v>
      </c>
      <c r="B728" s="4">
        <v>517.35814438468697</v>
      </c>
      <c r="C728" s="4">
        <v>0.56808362925387501</v>
      </c>
      <c r="D728" s="4">
        <v>1.41361791378874E-3</v>
      </c>
      <c r="E728" s="4" t="s">
        <v>2686</v>
      </c>
      <c r="F728" s="4" t="s">
        <v>2687</v>
      </c>
      <c r="G728" s="4" t="s">
        <v>2688</v>
      </c>
    </row>
    <row r="729" spans="1:7" x14ac:dyDescent="0.35">
      <c r="A729" s="4" t="s">
        <v>2689</v>
      </c>
      <c r="B729" s="4">
        <v>1477.4127562291901</v>
      </c>
      <c r="C729" s="4">
        <v>0.56744912794110702</v>
      </c>
      <c r="D729" s="5">
        <v>1.0788544161164499E-7</v>
      </c>
      <c r="E729" s="4" t="s">
        <v>2690</v>
      </c>
      <c r="F729" s="4" t="s">
        <v>2691</v>
      </c>
      <c r="G729" s="4" t="s">
        <v>2692</v>
      </c>
    </row>
    <row r="730" spans="1:7" x14ac:dyDescent="0.35">
      <c r="A730" s="4" t="s">
        <v>2693</v>
      </c>
      <c r="B730" s="4">
        <v>192.25996317411901</v>
      </c>
      <c r="C730" s="4">
        <v>0.565814685546421</v>
      </c>
      <c r="D730" s="4">
        <v>1.94454321749407E-3</v>
      </c>
      <c r="E730" s="4" t="s">
        <v>2694</v>
      </c>
      <c r="F730" s="4" t="s">
        <v>2695</v>
      </c>
      <c r="G730" s="4" t="s">
        <v>488</v>
      </c>
    </row>
    <row r="731" spans="1:7" x14ac:dyDescent="0.35">
      <c r="A731" s="4" t="s">
        <v>2696</v>
      </c>
      <c r="B731" s="4">
        <v>534.53307862522502</v>
      </c>
      <c r="C731" s="4">
        <v>0.55933174631692695</v>
      </c>
      <c r="D731" s="4">
        <v>3.0853089143390499E-3</v>
      </c>
      <c r="E731" s="4" t="s">
        <v>2697</v>
      </c>
      <c r="F731" s="4" t="s">
        <v>2698</v>
      </c>
      <c r="G731" s="4" t="s">
        <v>235</v>
      </c>
    </row>
    <row r="732" spans="1:7" x14ac:dyDescent="0.35">
      <c r="A732" s="4" t="s">
        <v>2699</v>
      </c>
      <c r="B732" s="4">
        <v>783.59852948171294</v>
      </c>
      <c r="C732" s="4">
        <v>0.55603477596599904</v>
      </c>
      <c r="D732" s="4">
        <v>8.3809848332624393E-3</v>
      </c>
      <c r="E732" s="4" t="s">
        <v>2700</v>
      </c>
      <c r="F732" s="4" t="s">
        <v>2701</v>
      </c>
      <c r="G732" s="4" t="s">
        <v>2702</v>
      </c>
    </row>
    <row r="733" spans="1:7" x14ac:dyDescent="0.35">
      <c r="A733" s="4" t="s">
        <v>2703</v>
      </c>
      <c r="B733" s="4">
        <v>219.587334129098</v>
      </c>
      <c r="C733" s="4">
        <v>0.55548285947328502</v>
      </c>
      <c r="D733" s="4">
        <v>4.7915206182167804E-3</v>
      </c>
      <c r="E733" s="4" t="s">
        <v>2704</v>
      </c>
      <c r="F733" s="4" t="s">
        <v>2705</v>
      </c>
      <c r="G733" s="4" t="s">
        <v>1274</v>
      </c>
    </row>
    <row r="734" spans="1:7" x14ac:dyDescent="0.35">
      <c r="A734" s="4" t="s">
        <v>2706</v>
      </c>
      <c r="B734" s="4">
        <v>659.27987905679004</v>
      </c>
      <c r="C734" s="4">
        <v>0.55475573380379695</v>
      </c>
      <c r="D734" s="4">
        <v>1.3630982091854401E-3</v>
      </c>
      <c r="E734" s="4" t="s">
        <v>2707</v>
      </c>
      <c r="F734" s="4" t="s">
        <v>2708</v>
      </c>
      <c r="G734" s="4" t="s">
        <v>2709</v>
      </c>
    </row>
    <row r="735" spans="1:7" x14ac:dyDescent="0.35">
      <c r="A735" s="4" t="s">
        <v>2710</v>
      </c>
      <c r="B735" s="4">
        <v>744.64900485291901</v>
      </c>
      <c r="C735" s="4">
        <v>0.55145109882090204</v>
      </c>
      <c r="D735" s="4">
        <v>8.6281940475330999E-4</v>
      </c>
      <c r="E735" s="4" t="s">
        <v>1854</v>
      </c>
      <c r="F735" s="4" t="s">
        <v>2711</v>
      </c>
      <c r="G735" s="4" t="s">
        <v>2712</v>
      </c>
    </row>
    <row r="736" spans="1:7" x14ac:dyDescent="0.35">
      <c r="A736" s="4" t="s">
        <v>2713</v>
      </c>
      <c r="B736" s="4">
        <v>542.99741858059201</v>
      </c>
      <c r="C736" s="4">
        <v>0.54734063079414397</v>
      </c>
      <c r="D736" s="4">
        <v>7.9285641725025807E-3</v>
      </c>
      <c r="E736" s="4" t="s">
        <v>2714</v>
      </c>
      <c r="F736" s="4" t="s">
        <v>2715</v>
      </c>
      <c r="G736" s="4" t="s">
        <v>2716</v>
      </c>
    </row>
    <row r="737" spans="1:7" x14ac:dyDescent="0.35">
      <c r="A737" s="4" t="s">
        <v>2717</v>
      </c>
      <c r="B737" s="4">
        <v>526.19220502123505</v>
      </c>
      <c r="C737" s="4">
        <v>0.54720324122775499</v>
      </c>
      <c r="D737" s="4">
        <v>5.5019969042747804E-3</v>
      </c>
      <c r="E737" s="4" t="s">
        <v>2718</v>
      </c>
      <c r="F737" s="4" t="s">
        <v>2719</v>
      </c>
      <c r="G737" s="4" t="s">
        <v>2720</v>
      </c>
    </row>
    <row r="738" spans="1:7" x14ac:dyDescent="0.35">
      <c r="A738" s="4" t="s">
        <v>2721</v>
      </c>
      <c r="B738" s="4">
        <v>325.78904618377402</v>
      </c>
      <c r="C738" s="4">
        <v>0.54665484162811595</v>
      </c>
      <c r="D738" s="4">
        <v>6.3407848428801202E-3</v>
      </c>
      <c r="E738" s="4" t="s">
        <v>2722</v>
      </c>
      <c r="F738" s="4" t="s">
        <v>2723</v>
      </c>
      <c r="G738" s="4" t="s">
        <v>2724</v>
      </c>
    </row>
    <row r="739" spans="1:7" x14ac:dyDescent="0.35">
      <c r="A739" s="4" t="s">
        <v>2725</v>
      </c>
      <c r="B739" s="4">
        <v>483.88937777158498</v>
      </c>
      <c r="C739" s="4">
        <v>0.54487059680160499</v>
      </c>
      <c r="D739" s="4">
        <v>5.3750426171345397E-3</v>
      </c>
      <c r="E739" s="4" t="s">
        <v>2726</v>
      </c>
      <c r="F739" s="4" t="s">
        <v>2727</v>
      </c>
      <c r="G739" s="4" t="s">
        <v>2728</v>
      </c>
    </row>
    <row r="740" spans="1:7" x14ac:dyDescent="0.35">
      <c r="A740" s="4" t="s">
        <v>2729</v>
      </c>
      <c r="B740" s="4">
        <v>1599.08151186191</v>
      </c>
      <c r="C740" s="4">
        <v>0.54418074681152095</v>
      </c>
      <c r="D740" s="5">
        <v>6.7196431257839998E-5</v>
      </c>
      <c r="E740" s="4" t="s">
        <v>2730</v>
      </c>
      <c r="F740" s="4" t="s">
        <v>2731</v>
      </c>
      <c r="G740" s="4" t="s">
        <v>2732</v>
      </c>
    </row>
    <row r="741" spans="1:7" x14ac:dyDescent="0.35">
      <c r="A741" s="4" t="s">
        <v>2733</v>
      </c>
      <c r="B741" s="4">
        <v>530.42039208408903</v>
      </c>
      <c r="C741" s="4">
        <v>0.54310575191230404</v>
      </c>
      <c r="D741" s="4">
        <v>5.2124642782954301E-4</v>
      </c>
      <c r="F741" s="4" t="s">
        <v>2734</v>
      </c>
      <c r="G741" s="4" t="s">
        <v>2735</v>
      </c>
    </row>
    <row r="742" spans="1:7" x14ac:dyDescent="0.35">
      <c r="A742" s="4" t="s">
        <v>2736</v>
      </c>
      <c r="B742" s="4">
        <v>1276.49952526724</v>
      </c>
      <c r="C742" s="4">
        <v>0.53830018914530697</v>
      </c>
      <c r="D742" s="4">
        <v>1.4196943119544499E-3</v>
      </c>
      <c r="E742" s="4" t="s">
        <v>2737</v>
      </c>
      <c r="F742" s="4" t="s">
        <v>2738</v>
      </c>
      <c r="G742" s="4" t="s">
        <v>2739</v>
      </c>
    </row>
    <row r="743" spans="1:7" x14ac:dyDescent="0.35">
      <c r="A743" s="4" t="s">
        <v>2740</v>
      </c>
      <c r="B743" s="4">
        <v>1233.4064041527099</v>
      </c>
      <c r="C743" s="4">
        <v>0.53556801123243902</v>
      </c>
      <c r="D743" s="4">
        <v>5.4035831257171398E-3</v>
      </c>
      <c r="E743" s="4" t="s">
        <v>2741</v>
      </c>
      <c r="F743" s="4" t="s">
        <v>308</v>
      </c>
      <c r="G743" s="4" t="s">
        <v>148</v>
      </c>
    </row>
    <row r="744" spans="1:7" x14ac:dyDescent="0.35">
      <c r="A744" s="4" t="s">
        <v>2742</v>
      </c>
      <c r="B744" s="4">
        <v>204.124920006373</v>
      </c>
      <c r="C744" s="4">
        <v>0.52793387532832403</v>
      </c>
      <c r="D744" s="4">
        <v>7.1607625291850103E-3</v>
      </c>
      <c r="E744" s="4" t="s">
        <v>2378</v>
      </c>
      <c r="F744" s="4" t="s">
        <v>2743</v>
      </c>
      <c r="G744" s="4" t="s">
        <v>2744</v>
      </c>
    </row>
    <row r="745" spans="1:7" x14ac:dyDescent="0.35">
      <c r="A745" s="4" t="s">
        <v>2745</v>
      </c>
      <c r="B745" s="4">
        <v>442.22082574668502</v>
      </c>
      <c r="C745" s="4">
        <v>0.52706377531235704</v>
      </c>
      <c r="D745" s="4">
        <v>3.4583664378251002E-4</v>
      </c>
      <c r="E745" s="4" t="s">
        <v>2746</v>
      </c>
      <c r="F745" s="4" t="s">
        <v>2747</v>
      </c>
      <c r="G745" s="4" t="s">
        <v>156</v>
      </c>
    </row>
    <row r="746" spans="1:7" x14ac:dyDescent="0.35">
      <c r="A746" s="4" t="s">
        <v>2748</v>
      </c>
      <c r="B746" s="4">
        <v>461.52488442530102</v>
      </c>
      <c r="C746" s="4">
        <v>0.52373439173813896</v>
      </c>
      <c r="D746" s="4">
        <v>9.9768925262699805E-4</v>
      </c>
      <c r="E746" s="4" t="s">
        <v>2749</v>
      </c>
      <c r="F746" s="4" t="s">
        <v>2750</v>
      </c>
      <c r="G746" s="4" t="s">
        <v>2751</v>
      </c>
    </row>
    <row r="747" spans="1:7" x14ac:dyDescent="0.35">
      <c r="A747" s="4" t="s">
        <v>2752</v>
      </c>
      <c r="B747" s="4">
        <v>1288.4050819834499</v>
      </c>
      <c r="C747" s="4">
        <v>0.51917572681698998</v>
      </c>
      <c r="D747" s="4">
        <v>6.0682698940233296E-3</v>
      </c>
      <c r="E747" s="4" t="s">
        <v>2753</v>
      </c>
      <c r="F747" s="4" t="s">
        <v>2754</v>
      </c>
      <c r="G747" s="4" t="s">
        <v>2755</v>
      </c>
    </row>
    <row r="748" spans="1:7" x14ac:dyDescent="0.35">
      <c r="A748" s="4" t="s">
        <v>2756</v>
      </c>
      <c r="B748" s="4">
        <v>160.13774947202501</v>
      </c>
      <c r="C748" s="4">
        <v>0.51645360761096404</v>
      </c>
      <c r="D748" s="4">
        <v>3.26011256835931E-3</v>
      </c>
      <c r="E748" s="4" t="s">
        <v>2757</v>
      </c>
      <c r="F748" s="4" t="s">
        <v>2758</v>
      </c>
      <c r="G748" s="4" t="s">
        <v>164</v>
      </c>
    </row>
    <row r="749" spans="1:7" x14ac:dyDescent="0.35">
      <c r="A749" s="4" t="s">
        <v>2759</v>
      </c>
      <c r="B749" s="4">
        <v>398.34489199205802</v>
      </c>
      <c r="C749" s="4">
        <v>0.51351540388623496</v>
      </c>
      <c r="D749" s="4">
        <v>5.4035831257171398E-3</v>
      </c>
      <c r="E749" s="4" t="s">
        <v>2551</v>
      </c>
      <c r="F749" s="4" t="s">
        <v>2552</v>
      </c>
      <c r="G749" s="4" t="s">
        <v>2553</v>
      </c>
    </row>
    <row r="750" spans="1:7" x14ac:dyDescent="0.35">
      <c r="A750" s="4" t="s">
        <v>2760</v>
      </c>
      <c r="B750" s="4">
        <v>5400.9863442432898</v>
      </c>
      <c r="C750" s="4">
        <v>0.51107241678676196</v>
      </c>
      <c r="D750" s="4">
        <v>5.6800163144350296E-3</v>
      </c>
      <c r="E750" s="4" t="s">
        <v>291</v>
      </c>
      <c r="F750" s="4" t="s">
        <v>292</v>
      </c>
      <c r="G750" s="4" t="s">
        <v>293</v>
      </c>
    </row>
    <row r="751" spans="1:7" x14ac:dyDescent="0.35">
      <c r="A751" s="4" t="s">
        <v>2761</v>
      </c>
      <c r="B751" s="4">
        <v>1247.24951980281</v>
      </c>
      <c r="C751" s="4">
        <v>0.50419566479815203</v>
      </c>
      <c r="D751" s="5">
        <v>2.48073248475854E-5</v>
      </c>
      <c r="E751" s="4" t="s">
        <v>2541</v>
      </c>
      <c r="F751" s="4" t="s">
        <v>2762</v>
      </c>
      <c r="G751" s="4" t="s">
        <v>2543</v>
      </c>
    </row>
    <row r="752" spans="1:7" x14ac:dyDescent="0.35">
      <c r="A752" s="4" t="s">
        <v>2763</v>
      </c>
      <c r="B752" s="4">
        <v>1012.27032213693</v>
      </c>
      <c r="C752" s="4">
        <v>0.50002146839190997</v>
      </c>
      <c r="D752" s="5">
        <v>2.7624609612971002E-6</v>
      </c>
      <c r="E752" s="4" t="s">
        <v>2764</v>
      </c>
      <c r="F752" s="4" t="s">
        <v>894</v>
      </c>
      <c r="G752" s="4" t="s">
        <v>8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3BABE-603E-4D6D-979D-F86C00310994}">
  <dimension ref="A1:G21"/>
  <sheetViews>
    <sheetView workbookViewId="0">
      <selection activeCell="B1" sqref="B1"/>
    </sheetView>
  </sheetViews>
  <sheetFormatPr defaultColWidth="9.1796875" defaultRowHeight="14.5" x14ac:dyDescent="0.35"/>
  <cols>
    <col min="1" max="16384" width="9.1796875" style="2"/>
  </cols>
  <sheetData>
    <row r="1" spans="1:7" s="7" customFormat="1" x14ac:dyDescent="0.35">
      <c r="B1" s="6" t="s">
        <v>4542</v>
      </c>
      <c r="C1" s="6"/>
      <c r="D1" s="6"/>
      <c r="E1" s="6"/>
    </row>
    <row r="2" spans="1:7" s="9" customFormat="1" x14ac:dyDescent="0.35"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</row>
    <row r="3" spans="1:7" x14ac:dyDescent="0.35">
      <c r="A3" s="2" t="s">
        <v>2765</v>
      </c>
      <c r="B3" s="2">
        <v>80.125692869999995</v>
      </c>
      <c r="C3" s="2">
        <v>-4.6527074620000004</v>
      </c>
      <c r="D3" s="2">
        <v>8.9197740000000001E-3</v>
      </c>
      <c r="E3" s="2" t="s">
        <v>386</v>
      </c>
      <c r="F3" s="2" t="s">
        <v>387</v>
      </c>
      <c r="G3" s="2" t="s">
        <v>388</v>
      </c>
    </row>
    <row r="4" spans="1:7" x14ac:dyDescent="0.35">
      <c r="A4" s="2" t="s">
        <v>2766</v>
      </c>
      <c r="B4" s="2">
        <v>16.815807280000001</v>
      </c>
      <c r="C4" s="2">
        <v>-3.9569910670000001</v>
      </c>
      <c r="D4" s="3">
        <v>2.6899999999999999E-7</v>
      </c>
      <c r="E4" s="2" t="s">
        <v>2767</v>
      </c>
      <c r="F4" s="2" t="s">
        <v>2768</v>
      </c>
      <c r="G4" s="2" t="s">
        <v>2769</v>
      </c>
    </row>
    <row r="5" spans="1:7" x14ac:dyDescent="0.35">
      <c r="A5" s="2" t="s">
        <v>2770</v>
      </c>
      <c r="B5" s="2">
        <v>274.3417235</v>
      </c>
      <c r="C5" s="2">
        <v>-3.893293409</v>
      </c>
      <c r="D5" s="2">
        <v>1.39704E-3</v>
      </c>
      <c r="E5" s="2" t="s">
        <v>2771</v>
      </c>
      <c r="F5" s="2" t="s">
        <v>2772</v>
      </c>
      <c r="G5" s="2" t="s">
        <v>2773</v>
      </c>
    </row>
    <row r="6" spans="1:7" x14ac:dyDescent="0.35">
      <c r="A6" s="2" t="s">
        <v>2774</v>
      </c>
      <c r="B6" s="2">
        <v>511.64095049999997</v>
      </c>
      <c r="C6" s="2">
        <v>-3.6600558560000001</v>
      </c>
      <c r="D6" s="2">
        <v>6.2852869999999996E-3</v>
      </c>
      <c r="E6" s="2" t="s">
        <v>2775</v>
      </c>
      <c r="F6" s="2" t="s">
        <v>2776</v>
      </c>
      <c r="G6" s="2" t="s">
        <v>2777</v>
      </c>
    </row>
    <row r="7" spans="1:7" x14ac:dyDescent="0.35">
      <c r="A7" s="2" t="s">
        <v>2778</v>
      </c>
      <c r="B7" s="2">
        <v>2054.4394860000002</v>
      </c>
      <c r="C7" s="2">
        <v>-2.9862450589999998</v>
      </c>
      <c r="D7" s="2">
        <v>8.9197740000000001E-3</v>
      </c>
      <c r="E7" s="2" t="s">
        <v>2779</v>
      </c>
      <c r="F7" s="2" t="s">
        <v>1108</v>
      </c>
      <c r="G7" s="2" t="s">
        <v>1109</v>
      </c>
    </row>
    <row r="8" spans="1:7" x14ac:dyDescent="0.35">
      <c r="A8" s="2" t="s">
        <v>2780</v>
      </c>
      <c r="B8" s="2">
        <v>99.689697469999999</v>
      </c>
      <c r="C8" s="2">
        <v>-2.3250043310000001</v>
      </c>
      <c r="D8" s="2">
        <v>3.95461E-4</v>
      </c>
      <c r="E8" s="2" t="s">
        <v>2781</v>
      </c>
      <c r="F8" s="2" t="s">
        <v>2782</v>
      </c>
      <c r="G8" s="2" t="s">
        <v>2783</v>
      </c>
    </row>
    <row r="9" spans="1:7" x14ac:dyDescent="0.35">
      <c r="A9" s="2" t="s">
        <v>2784</v>
      </c>
      <c r="B9" s="2">
        <v>65.751736309999998</v>
      </c>
      <c r="C9" s="2">
        <v>-2.2983527430000001</v>
      </c>
      <c r="D9" s="2">
        <v>2.6342959999999999E-3</v>
      </c>
      <c r="E9" s="2" t="s">
        <v>2785</v>
      </c>
      <c r="F9" s="2" t="s">
        <v>2786</v>
      </c>
      <c r="G9" s="2" t="s">
        <v>2787</v>
      </c>
    </row>
    <row r="10" spans="1:7" x14ac:dyDescent="0.35">
      <c r="A10" s="2" t="s">
        <v>2788</v>
      </c>
      <c r="B10" s="2">
        <v>323.78239989999997</v>
      </c>
      <c r="C10" s="2">
        <v>-2.0677830629999998</v>
      </c>
      <c r="D10" s="2">
        <v>5.8331599999999996E-4</v>
      </c>
      <c r="E10" s="2" t="s">
        <v>2210</v>
      </c>
      <c r="F10" s="2" t="s">
        <v>2211</v>
      </c>
      <c r="G10" s="2" t="s">
        <v>2212</v>
      </c>
    </row>
    <row r="11" spans="1:7" x14ac:dyDescent="0.35">
      <c r="A11" s="2" t="s">
        <v>2789</v>
      </c>
      <c r="B11" s="2">
        <v>48.229305609999997</v>
      </c>
      <c r="C11" s="2">
        <v>-1.8685652070000001</v>
      </c>
      <c r="D11" s="2">
        <v>1.2522760000000001E-3</v>
      </c>
      <c r="E11" s="2" t="s">
        <v>198</v>
      </c>
      <c r="F11" s="2" t="s">
        <v>2790</v>
      </c>
      <c r="G11" s="2" t="s">
        <v>2791</v>
      </c>
    </row>
    <row r="12" spans="1:7" x14ac:dyDescent="0.35">
      <c r="A12" s="2" t="s">
        <v>2792</v>
      </c>
      <c r="B12" s="2">
        <v>458.22614820000001</v>
      </c>
      <c r="C12" s="2">
        <v>-1.811200514</v>
      </c>
      <c r="D12" s="2">
        <v>8.9197740000000001E-3</v>
      </c>
      <c r="E12" s="2" t="s">
        <v>2793</v>
      </c>
      <c r="F12" s="2" t="s">
        <v>2794</v>
      </c>
      <c r="G12" s="2" t="s">
        <v>2795</v>
      </c>
    </row>
    <row r="13" spans="1:7" x14ac:dyDescent="0.35">
      <c r="A13" s="2" t="s">
        <v>2796</v>
      </c>
      <c r="B13" s="2">
        <v>263.8003468</v>
      </c>
      <c r="C13" s="2">
        <v>-1.808232289</v>
      </c>
      <c r="D13" s="2">
        <v>7.7143489999999997E-3</v>
      </c>
      <c r="E13" s="2" t="s">
        <v>1661</v>
      </c>
      <c r="F13" s="2" t="s">
        <v>1662</v>
      </c>
      <c r="G13" s="2" t="s">
        <v>1663</v>
      </c>
    </row>
    <row r="14" spans="1:7" x14ac:dyDescent="0.35">
      <c r="A14" s="2" t="s">
        <v>2797</v>
      </c>
      <c r="B14" s="2">
        <v>448.46928380000003</v>
      </c>
      <c r="C14" s="2">
        <v>-1.7461362520000001</v>
      </c>
      <c r="D14" s="2">
        <v>6.2852869999999996E-3</v>
      </c>
      <c r="E14" s="2" t="s">
        <v>2798</v>
      </c>
      <c r="F14" s="2" t="s">
        <v>2799</v>
      </c>
      <c r="G14" s="2" t="s">
        <v>2800</v>
      </c>
    </row>
    <row r="15" spans="1:7" x14ac:dyDescent="0.35">
      <c r="A15" s="2" t="s">
        <v>2801</v>
      </c>
      <c r="B15" s="2">
        <v>105.1245042</v>
      </c>
      <c r="C15" s="2">
        <v>-1.6161051500000001</v>
      </c>
      <c r="D15" s="2">
        <v>5.1909319999999997E-3</v>
      </c>
      <c r="E15" s="2" t="s">
        <v>2802</v>
      </c>
      <c r="F15" s="2" t="s">
        <v>2803</v>
      </c>
      <c r="G15" s="2" t="s">
        <v>2804</v>
      </c>
    </row>
    <row r="16" spans="1:7" x14ac:dyDescent="0.35">
      <c r="A16" s="2" t="s">
        <v>2805</v>
      </c>
      <c r="B16" s="2">
        <v>168.382295</v>
      </c>
      <c r="C16" s="2">
        <v>-1.5948147800000001</v>
      </c>
      <c r="D16" s="2">
        <v>7.7143489999999997E-3</v>
      </c>
      <c r="E16" s="2" t="s">
        <v>2806</v>
      </c>
      <c r="F16" s="2" t="s">
        <v>2807</v>
      </c>
      <c r="G16" s="2" t="s">
        <v>2808</v>
      </c>
    </row>
    <row r="17" spans="1:7" s="10" customFormat="1" x14ac:dyDescent="0.35">
      <c r="A17" s="10" t="s">
        <v>2809</v>
      </c>
      <c r="B17" s="10">
        <v>848.45694860000003</v>
      </c>
      <c r="C17" s="10">
        <v>-1.208959508</v>
      </c>
      <c r="D17" s="10">
        <v>8.4105200000000001E-4</v>
      </c>
      <c r="E17" s="10" t="s">
        <v>2810</v>
      </c>
      <c r="F17" s="10" t="s">
        <v>2811</v>
      </c>
      <c r="G17" s="10" t="s">
        <v>2812</v>
      </c>
    </row>
    <row r="18" spans="1:7" x14ac:dyDescent="0.35">
      <c r="A18" s="2" t="s">
        <v>2324</v>
      </c>
      <c r="B18" s="2">
        <v>227.3237766</v>
      </c>
      <c r="C18" s="2">
        <v>-0.92307829299999999</v>
      </c>
      <c r="D18" s="2">
        <v>1.39704E-3</v>
      </c>
      <c r="E18" s="2" t="s">
        <v>2325</v>
      </c>
      <c r="F18" s="2" t="s">
        <v>2326</v>
      </c>
      <c r="G18" s="2" t="s">
        <v>2327</v>
      </c>
    </row>
    <row r="19" spans="1:7" x14ac:dyDescent="0.35">
      <c r="A19" s="2" t="s">
        <v>2813</v>
      </c>
      <c r="B19" s="2">
        <v>514.69620110000005</v>
      </c>
      <c r="C19" s="2">
        <v>-0.88424928899999999</v>
      </c>
      <c r="D19" s="2">
        <v>6.2852869999999996E-3</v>
      </c>
      <c r="E19" s="2" t="s">
        <v>2814</v>
      </c>
      <c r="F19" s="2" t="s">
        <v>36</v>
      </c>
      <c r="G19" s="2" t="s">
        <v>37</v>
      </c>
    </row>
    <row r="20" spans="1:7" x14ac:dyDescent="0.35">
      <c r="A20" s="2" t="s">
        <v>2815</v>
      </c>
      <c r="B20" s="2">
        <v>201.01813369999999</v>
      </c>
      <c r="C20" s="2">
        <v>-0.76840576800000004</v>
      </c>
      <c r="D20" s="2">
        <v>6.2852869999999996E-3</v>
      </c>
      <c r="E20" s="2" t="s">
        <v>2325</v>
      </c>
      <c r="F20" s="2" t="s">
        <v>2326</v>
      </c>
      <c r="G20" s="2" t="s">
        <v>2327</v>
      </c>
    </row>
    <row r="21" spans="1:7" x14ac:dyDescent="0.35">
      <c r="A21" s="2" t="s">
        <v>2816</v>
      </c>
      <c r="B21" s="2">
        <v>428.54337650000002</v>
      </c>
      <c r="C21" s="2">
        <v>-0.738550347</v>
      </c>
      <c r="D21" s="2">
        <v>7.3675379999999999E-3</v>
      </c>
      <c r="E21" s="2" t="s">
        <v>1396</v>
      </c>
      <c r="F21" s="2" t="s">
        <v>1397</v>
      </c>
      <c r="G21" s="2" t="s">
        <v>4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A6347-8607-42B8-A4F5-99292D29FEB1}">
  <dimension ref="A1:G7"/>
  <sheetViews>
    <sheetView workbookViewId="0">
      <selection activeCell="B1" sqref="B1"/>
    </sheetView>
  </sheetViews>
  <sheetFormatPr defaultColWidth="9.1796875" defaultRowHeight="14.5" x14ac:dyDescent="0.35"/>
  <cols>
    <col min="1" max="16384" width="9.1796875" style="2"/>
  </cols>
  <sheetData>
    <row r="1" spans="1:7" s="7" customFormat="1" x14ac:dyDescent="0.35">
      <c r="B1" s="6" t="s">
        <v>4543</v>
      </c>
      <c r="C1" s="6"/>
      <c r="D1" s="6"/>
      <c r="E1" s="6"/>
    </row>
    <row r="2" spans="1:7" s="9" customFormat="1" x14ac:dyDescent="0.35"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</row>
    <row r="3" spans="1:7" x14ac:dyDescent="0.35">
      <c r="A3" s="2" t="s">
        <v>2766</v>
      </c>
      <c r="B3" s="2">
        <v>16.815807280000001</v>
      </c>
      <c r="C3" s="2">
        <v>-2.9290483200000001</v>
      </c>
      <c r="D3" s="2">
        <v>5.6340990000000001E-3</v>
      </c>
      <c r="E3" s="2" t="s">
        <v>2767</v>
      </c>
      <c r="F3" s="2" t="s">
        <v>2768</v>
      </c>
      <c r="G3" s="2" t="s">
        <v>2769</v>
      </c>
    </row>
    <row r="4" spans="1:7" x14ac:dyDescent="0.35">
      <c r="A4" s="2" t="s">
        <v>2817</v>
      </c>
      <c r="B4" s="2">
        <v>107.2673285</v>
      </c>
      <c r="C4" s="2">
        <v>-2.1211538399999998</v>
      </c>
      <c r="D4" s="2">
        <v>1.810451E-3</v>
      </c>
      <c r="E4" s="2" t="s">
        <v>2818</v>
      </c>
      <c r="F4" s="2" t="s">
        <v>2819</v>
      </c>
      <c r="G4" s="2" t="s">
        <v>2820</v>
      </c>
    </row>
    <row r="5" spans="1:7" x14ac:dyDescent="0.35">
      <c r="A5" s="2" t="s">
        <v>2821</v>
      </c>
      <c r="B5" s="2">
        <v>319.08730379999997</v>
      </c>
      <c r="C5" s="2">
        <v>-1.891981098</v>
      </c>
      <c r="D5" s="2">
        <v>9.2743300000000008E-3</v>
      </c>
      <c r="E5" s="2" t="s">
        <v>2822</v>
      </c>
      <c r="F5" s="2" t="s">
        <v>2823</v>
      </c>
      <c r="G5" s="2" t="s">
        <v>768</v>
      </c>
    </row>
    <row r="6" spans="1:7" s="10" customFormat="1" x14ac:dyDescent="0.35">
      <c r="A6" s="10" t="s">
        <v>2809</v>
      </c>
      <c r="B6" s="10">
        <v>848.45694860000003</v>
      </c>
      <c r="C6" s="10">
        <v>-1.434094202</v>
      </c>
      <c r="D6" s="10">
        <v>8.1496400000000005E-4</v>
      </c>
      <c r="E6" s="10" t="s">
        <v>2810</v>
      </c>
      <c r="F6" s="10" t="s">
        <v>2811</v>
      </c>
      <c r="G6" s="10" t="s">
        <v>2812</v>
      </c>
    </row>
    <row r="7" spans="1:7" x14ac:dyDescent="0.35">
      <c r="A7" s="2" t="s">
        <v>2824</v>
      </c>
      <c r="B7" s="2">
        <v>146.98111979999999</v>
      </c>
      <c r="C7" s="2">
        <v>-0.98079076700000001</v>
      </c>
      <c r="D7" s="2">
        <v>5.6340990000000001E-3</v>
      </c>
      <c r="E7" s="2" t="s">
        <v>2825</v>
      </c>
      <c r="F7" s="2" t="s">
        <v>2826</v>
      </c>
      <c r="G7" s="2" t="s">
        <v>28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B4C5E-CF01-4CAA-9C21-27E5D1FC411A}">
  <dimension ref="A1:G33"/>
  <sheetViews>
    <sheetView workbookViewId="0">
      <selection activeCell="B1" sqref="B1"/>
    </sheetView>
  </sheetViews>
  <sheetFormatPr defaultColWidth="9.1796875" defaultRowHeight="14.5" x14ac:dyDescent="0.35"/>
  <cols>
    <col min="1" max="16384" width="9.1796875" style="4"/>
  </cols>
  <sheetData>
    <row r="1" spans="1:7" s="7" customFormat="1" x14ac:dyDescent="0.35">
      <c r="B1" s="6" t="s">
        <v>4544</v>
      </c>
      <c r="C1" s="6"/>
      <c r="D1" s="6"/>
      <c r="E1" s="6"/>
    </row>
    <row r="2" spans="1:7" s="8" customFormat="1" x14ac:dyDescent="0.35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s="10" customFormat="1" x14ac:dyDescent="0.35">
      <c r="A3" s="10" t="s">
        <v>2809</v>
      </c>
      <c r="B3" s="10">
        <v>848.45694861598395</v>
      </c>
      <c r="C3" s="10">
        <v>-1.98583642928073</v>
      </c>
      <c r="D3" s="11">
        <v>4.8249876136412001E-8</v>
      </c>
      <c r="E3" s="10" t="s">
        <v>2810</v>
      </c>
      <c r="F3" s="10" t="s">
        <v>2811</v>
      </c>
      <c r="G3" s="10" t="s">
        <v>2812</v>
      </c>
    </row>
    <row r="4" spans="1:7" x14ac:dyDescent="0.35">
      <c r="A4" s="4" t="s">
        <v>2828</v>
      </c>
      <c r="B4" s="4">
        <v>325.09249753349701</v>
      </c>
      <c r="C4" s="4">
        <v>-0.92340089582781304</v>
      </c>
      <c r="D4" s="5">
        <v>1.22652229545669E-5</v>
      </c>
      <c r="E4" s="4" t="s">
        <v>2829</v>
      </c>
      <c r="F4" s="4" t="s">
        <v>2830</v>
      </c>
      <c r="G4" s="4" t="s">
        <v>2831</v>
      </c>
    </row>
    <row r="5" spans="1:7" x14ac:dyDescent="0.35">
      <c r="A5" s="4" t="s">
        <v>2832</v>
      </c>
      <c r="B5" s="4">
        <v>165.72683531339899</v>
      </c>
      <c r="C5" s="4">
        <v>-0.78815291466146598</v>
      </c>
      <c r="D5" s="4">
        <v>3.7158898378563E-3</v>
      </c>
      <c r="E5" s="4" t="s">
        <v>1367</v>
      </c>
      <c r="F5" s="4" t="s">
        <v>2833</v>
      </c>
      <c r="G5" s="4" t="s">
        <v>2834</v>
      </c>
    </row>
    <row r="6" spans="1:7" x14ac:dyDescent="0.35">
      <c r="A6" s="4" t="s">
        <v>2835</v>
      </c>
      <c r="B6" s="4">
        <v>1279.13091510355</v>
      </c>
      <c r="C6" s="4">
        <v>-0.72350994379741995</v>
      </c>
      <c r="D6" s="4">
        <v>9.1351066801075905E-3</v>
      </c>
      <c r="E6" s="4" t="s">
        <v>2836</v>
      </c>
    </row>
    <row r="7" spans="1:7" x14ac:dyDescent="0.35">
      <c r="A7" s="4" t="s">
        <v>2837</v>
      </c>
      <c r="B7" s="4">
        <v>412.61388058139698</v>
      </c>
      <c r="C7" s="4">
        <v>-0.71278957207097204</v>
      </c>
      <c r="D7" s="5">
        <v>1.8096640454776599E-5</v>
      </c>
      <c r="E7" s="4" t="s">
        <v>55</v>
      </c>
      <c r="F7" s="4" t="s">
        <v>2838</v>
      </c>
      <c r="G7" s="4" t="s">
        <v>57</v>
      </c>
    </row>
    <row r="8" spans="1:7" x14ac:dyDescent="0.35">
      <c r="A8" s="4" t="s">
        <v>2839</v>
      </c>
      <c r="B8" s="4">
        <v>168.23737374233599</v>
      </c>
      <c r="C8" s="4">
        <v>-0.69484374449106401</v>
      </c>
      <c r="D8" s="4">
        <v>3.7158898378563E-3</v>
      </c>
      <c r="E8" s="4" t="s">
        <v>2840</v>
      </c>
      <c r="F8" s="4" t="s">
        <v>2841</v>
      </c>
      <c r="G8" s="4" t="s">
        <v>148</v>
      </c>
    </row>
    <row r="9" spans="1:7" x14ac:dyDescent="0.35">
      <c r="A9" s="4" t="s">
        <v>2842</v>
      </c>
      <c r="B9" s="4">
        <v>943.98065653290405</v>
      </c>
      <c r="C9" s="4">
        <v>-0.69441351653491401</v>
      </c>
      <c r="D9" s="4">
        <v>1.03713261397349E-3</v>
      </c>
      <c r="F9" s="4" t="s">
        <v>2843</v>
      </c>
      <c r="G9" s="4" t="s">
        <v>2844</v>
      </c>
    </row>
    <row r="10" spans="1:7" x14ac:dyDescent="0.35">
      <c r="A10" s="4" t="s">
        <v>2845</v>
      </c>
      <c r="B10" s="4">
        <v>104.974103178375</v>
      </c>
      <c r="C10" s="4">
        <v>-0.69274307291052895</v>
      </c>
      <c r="D10" s="4">
        <v>3.7158898378563E-3</v>
      </c>
      <c r="E10" s="4" t="s">
        <v>2846</v>
      </c>
      <c r="F10" s="4" t="s">
        <v>2847</v>
      </c>
      <c r="G10" s="4" t="s">
        <v>2848</v>
      </c>
    </row>
    <row r="11" spans="1:7" x14ac:dyDescent="0.35">
      <c r="A11" s="4" t="s">
        <v>2849</v>
      </c>
      <c r="B11" s="4">
        <v>713.26105102153804</v>
      </c>
      <c r="C11" s="4">
        <v>-0.669588317754649</v>
      </c>
      <c r="D11" s="4">
        <v>6.5896388830172696E-3</v>
      </c>
      <c r="E11" s="4" t="s">
        <v>2850</v>
      </c>
      <c r="F11" s="4" t="s">
        <v>2851</v>
      </c>
      <c r="G11" s="4" t="s">
        <v>2852</v>
      </c>
    </row>
    <row r="12" spans="1:7" x14ac:dyDescent="0.35">
      <c r="A12" s="4" t="s">
        <v>2853</v>
      </c>
      <c r="B12" s="4">
        <v>308.67302166438998</v>
      </c>
      <c r="C12" s="4">
        <v>-0.66434934613705998</v>
      </c>
      <c r="D12" s="4">
        <v>1.5588388454987299E-3</v>
      </c>
      <c r="E12" s="4" t="s">
        <v>2854</v>
      </c>
      <c r="F12" s="4" t="s">
        <v>2855</v>
      </c>
      <c r="G12" s="4" t="s">
        <v>2856</v>
      </c>
    </row>
    <row r="13" spans="1:7" x14ac:dyDescent="0.35">
      <c r="A13" s="4" t="s">
        <v>2857</v>
      </c>
      <c r="B13" s="4">
        <v>285.55906819701698</v>
      </c>
      <c r="C13" s="4">
        <v>-0.66357550519042097</v>
      </c>
      <c r="D13" s="4">
        <v>2.0395117278306199E-3</v>
      </c>
      <c r="E13" s="4" t="s">
        <v>511</v>
      </c>
      <c r="F13" s="4" t="s">
        <v>2858</v>
      </c>
      <c r="G13" s="4" t="s">
        <v>2859</v>
      </c>
    </row>
    <row r="14" spans="1:7" x14ac:dyDescent="0.35">
      <c r="A14" s="4" t="s">
        <v>2860</v>
      </c>
      <c r="B14" s="4">
        <v>700.24343838091499</v>
      </c>
      <c r="C14" s="4">
        <v>-0.66291110773867101</v>
      </c>
      <c r="D14" s="4">
        <v>1.53647327497186E-3</v>
      </c>
      <c r="E14" s="4" t="s">
        <v>2861</v>
      </c>
      <c r="F14" s="4" t="s">
        <v>2862</v>
      </c>
      <c r="G14" s="4" t="s">
        <v>679</v>
      </c>
    </row>
    <row r="15" spans="1:7" x14ac:dyDescent="0.35">
      <c r="A15" s="4" t="s">
        <v>2863</v>
      </c>
      <c r="B15" s="4">
        <v>145.98503476827599</v>
      </c>
      <c r="C15" s="4">
        <v>-0.64766514061140601</v>
      </c>
      <c r="D15" s="4">
        <v>8.4656434130174398E-3</v>
      </c>
      <c r="E15" s="4" t="s">
        <v>2864</v>
      </c>
      <c r="F15" s="4" t="s">
        <v>2865</v>
      </c>
      <c r="G15" s="4" t="s">
        <v>488</v>
      </c>
    </row>
    <row r="16" spans="1:7" x14ac:dyDescent="0.35">
      <c r="A16" s="4" t="s">
        <v>2866</v>
      </c>
      <c r="B16" s="4">
        <v>1216.03333109914</v>
      </c>
      <c r="C16" s="4">
        <v>-0.63260228473033797</v>
      </c>
      <c r="D16" s="4">
        <v>9.1199445487009697E-3</v>
      </c>
      <c r="E16" s="4" t="s">
        <v>83</v>
      </c>
      <c r="F16" s="4" t="s">
        <v>84</v>
      </c>
      <c r="G16" s="4" t="s">
        <v>85</v>
      </c>
    </row>
    <row r="17" spans="1:7" x14ac:dyDescent="0.35">
      <c r="A17" s="4" t="s">
        <v>2867</v>
      </c>
      <c r="B17" s="4">
        <v>3895.4954460020699</v>
      </c>
      <c r="C17" s="4">
        <v>-0.61635336259539097</v>
      </c>
      <c r="D17" s="4">
        <v>1.39367840888425E-3</v>
      </c>
      <c r="E17" s="4" t="s">
        <v>225</v>
      </c>
      <c r="F17" s="4" t="s">
        <v>2868</v>
      </c>
      <c r="G17" s="4" t="s">
        <v>2869</v>
      </c>
    </row>
    <row r="18" spans="1:7" x14ac:dyDescent="0.35">
      <c r="A18" s="4" t="s">
        <v>2870</v>
      </c>
      <c r="B18" s="4">
        <v>315.89596110290898</v>
      </c>
      <c r="C18" s="4">
        <v>-0.60544737619755196</v>
      </c>
      <c r="D18" s="4">
        <v>5.0692473650819697E-3</v>
      </c>
      <c r="F18" s="4" t="s">
        <v>2871</v>
      </c>
      <c r="G18" s="4" t="s">
        <v>2872</v>
      </c>
    </row>
    <row r="19" spans="1:7" x14ac:dyDescent="0.35">
      <c r="A19" s="4" t="s">
        <v>2873</v>
      </c>
      <c r="B19" s="4">
        <v>190.999416074778</v>
      </c>
      <c r="C19" s="4">
        <v>-0.59688367409377097</v>
      </c>
      <c r="D19" s="4">
        <v>1.78836890974605E-3</v>
      </c>
      <c r="E19" s="4" t="s">
        <v>2874</v>
      </c>
      <c r="F19" s="4" t="s">
        <v>2875</v>
      </c>
      <c r="G19" s="4" t="s">
        <v>2876</v>
      </c>
    </row>
    <row r="20" spans="1:7" x14ac:dyDescent="0.35">
      <c r="A20" s="4" t="s">
        <v>2877</v>
      </c>
      <c r="B20" s="4">
        <v>699.23730132677997</v>
      </c>
      <c r="C20" s="4">
        <v>-0.59581966634832995</v>
      </c>
      <c r="D20" s="4">
        <v>3.4631384192038601E-3</v>
      </c>
      <c r="E20" s="4" t="s">
        <v>1865</v>
      </c>
      <c r="F20" s="4" t="s">
        <v>2878</v>
      </c>
      <c r="G20" s="4" t="s">
        <v>396</v>
      </c>
    </row>
    <row r="21" spans="1:7" x14ac:dyDescent="0.35">
      <c r="A21" s="4" t="s">
        <v>2879</v>
      </c>
      <c r="B21" s="4">
        <v>230.36086136090501</v>
      </c>
      <c r="C21" s="4">
        <v>-0.57378760208041202</v>
      </c>
      <c r="D21" s="4">
        <v>4.5980132788211898E-3</v>
      </c>
      <c r="E21" s="4" t="s">
        <v>2880</v>
      </c>
      <c r="F21" s="4" t="s">
        <v>2881</v>
      </c>
      <c r="G21" s="4" t="s">
        <v>2882</v>
      </c>
    </row>
    <row r="22" spans="1:7" x14ac:dyDescent="0.35">
      <c r="A22" s="4" t="s">
        <v>2883</v>
      </c>
      <c r="B22" s="4">
        <v>138.27587979711399</v>
      </c>
      <c r="C22" s="4">
        <v>-0.56647636875829599</v>
      </c>
      <c r="D22" s="4">
        <v>9.9705736517470295E-3</v>
      </c>
      <c r="E22" s="4" t="s">
        <v>2884</v>
      </c>
      <c r="F22" s="4" t="s">
        <v>2885</v>
      </c>
      <c r="G22" s="4" t="s">
        <v>601</v>
      </c>
    </row>
    <row r="23" spans="1:7" x14ac:dyDescent="0.35">
      <c r="A23" s="4" t="s">
        <v>2886</v>
      </c>
      <c r="B23" s="4">
        <v>144.55295213204599</v>
      </c>
      <c r="C23" s="4">
        <v>-0.56427548054302401</v>
      </c>
      <c r="D23" s="4">
        <v>3.7975440661044101E-3</v>
      </c>
      <c r="E23" s="4" t="s">
        <v>2887</v>
      </c>
      <c r="F23" s="4" t="s">
        <v>2888</v>
      </c>
      <c r="G23" s="4" t="s">
        <v>2889</v>
      </c>
    </row>
    <row r="24" spans="1:7" x14ac:dyDescent="0.35">
      <c r="A24" s="4" t="s">
        <v>2890</v>
      </c>
      <c r="B24" s="4">
        <v>530.07435120179696</v>
      </c>
      <c r="C24" s="4">
        <v>-0.54795425639011697</v>
      </c>
      <c r="D24" s="4">
        <v>2.81626905008623E-3</v>
      </c>
      <c r="E24" s="4" t="s">
        <v>2891</v>
      </c>
      <c r="F24" s="4" t="s">
        <v>2892</v>
      </c>
      <c r="G24" s="4" t="s">
        <v>2893</v>
      </c>
    </row>
    <row r="25" spans="1:7" x14ac:dyDescent="0.35">
      <c r="A25" s="4" t="s">
        <v>2894</v>
      </c>
      <c r="B25" s="4">
        <v>293.96480502011099</v>
      </c>
      <c r="C25" s="4">
        <v>-0.54508323501509304</v>
      </c>
      <c r="D25" s="4">
        <v>7.4467163604432403E-3</v>
      </c>
      <c r="E25" s="4" t="s">
        <v>2895</v>
      </c>
      <c r="F25" s="4" t="s">
        <v>2896</v>
      </c>
      <c r="G25" s="4" t="s">
        <v>2897</v>
      </c>
    </row>
    <row r="26" spans="1:7" x14ac:dyDescent="0.35">
      <c r="A26" s="4" t="s">
        <v>2898</v>
      </c>
      <c r="B26" s="4">
        <v>772.93513699555103</v>
      </c>
      <c r="C26" s="4">
        <v>-0.52788266097810099</v>
      </c>
      <c r="D26" s="4">
        <v>5.0198428886244198E-3</v>
      </c>
      <c r="E26" s="4" t="s">
        <v>2899</v>
      </c>
      <c r="F26" s="4" t="s">
        <v>2900</v>
      </c>
      <c r="G26" s="4" t="s">
        <v>605</v>
      </c>
    </row>
    <row r="27" spans="1:7" x14ac:dyDescent="0.35">
      <c r="A27" s="4" t="s">
        <v>2901</v>
      </c>
      <c r="B27" s="4">
        <v>466.70825260267202</v>
      </c>
      <c r="C27" s="4">
        <v>-0.51938947656680501</v>
      </c>
      <c r="D27" s="4">
        <v>1.53647327497186E-3</v>
      </c>
      <c r="E27" s="4" t="s">
        <v>980</v>
      </c>
      <c r="F27" s="4" t="s">
        <v>2902</v>
      </c>
      <c r="G27" s="4" t="s">
        <v>2903</v>
      </c>
    </row>
    <row r="28" spans="1:7" x14ac:dyDescent="0.35">
      <c r="A28" s="4" t="s">
        <v>2904</v>
      </c>
      <c r="B28" s="4">
        <v>157.47967152266301</v>
      </c>
      <c r="C28" s="4">
        <v>-0.51888902284006999</v>
      </c>
      <c r="D28" s="4">
        <v>4.40877169134485E-3</v>
      </c>
      <c r="E28" s="4" t="s">
        <v>174</v>
      </c>
      <c r="F28" s="4" t="s">
        <v>2905</v>
      </c>
      <c r="G28" s="4" t="s">
        <v>2906</v>
      </c>
    </row>
    <row r="29" spans="1:7" x14ac:dyDescent="0.35">
      <c r="A29" s="4" t="s">
        <v>2907</v>
      </c>
      <c r="B29" s="4">
        <v>702.57505244314802</v>
      </c>
      <c r="C29" s="4">
        <v>-0.51829997309716402</v>
      </c>
      <c r="D29" s="4">
        <v>1.67600850191016E-3</v>
      </c>
      <c r="E29" s="4" t="s">
        <v>2746</v>
      </c>
      <c r="F29" s="4" t="s">
        <v>2908</v>
      </c>
      <c r="G29" s="4" t="s">
        <v>2909</v>
      </c>
    </row>
    <row r="30" spans="1:7" x14ac:dyDescent="0.35">
      <c r="A30" s="4" t="s">
        <v>2910</v>
      </c>
      <c r="B30" s="4">
        <v>389.11041564660098</v>
      </c>
      <c r="C30" s="4">
        <v>-0.51091948527391196</v>
      </c>
      <c r="D30" s="4">
        <v>8.3539922375964904E-3</v>
      </c>
      <c r="E30" s="4" t="s">
        <v>55</v>
      </c>
      <c r="F30" s="4" t="s">
        <v>2838</v>
      </c>
      <c r="G30" s="4" t="s">
        <v>57</v>
      </c>
    </row>
    <row r="31" spans="1:7" x14ac:dyDescent="0.35">
      <c r="A31" s="4" t="s">
        <v>2911</v>
      </c>
      <c r="B31" s="4">
        <v>558.00498258713901</v>
      </c>
      <c r="C31" s="4">
        <v>-0.50953659765859305</v>
      </c>
      <c r="D31" s="4">
        <v>8.5102676316375706E-3</v>
      </c>
      <c r="E31" s="4" t="s">
        <v>625</v>
      </c>
      <c r="F31" s="4" t="s">
        <v>2912</v>
      </c>
      <c r="G31" s="4" t="s">
        <v>630</v>
      </c>
    </row>
    <row r="32" spans="1:7" x14ac:dyDescent="0.35">
      <c r="A32" s="4" t="s">
        <v>2913</v>
      </c>
      <c r="B32" s="4">
        <v>751.63626146743104</v>
      </c>
      <c r="C32" s="4">
        <v>-0.50478110453523795</v>
      </c>
      <c r="D32" s="4">
        <v>2.81626905008623E-3</v>
      </c>
      <c r="E32" s="4" t="s">
        <v>2914</v>
      </c>
      <c r="F32" s="4" t="s">
        <v>2915</v>
      </c>
      <c r="G32" s="4" t="s">
        <v>2916</v>
      </c>
    </row>
    <row r="33" spans="1:7" x14ac:dyDescent="0.35">
      <c r="A33" s="4" t="s">
        <v>2917</v>
      </c>
      <c r="B33" s="4">
        <v>248.48178354739699</v>
      </c>
      <c r="C33" s="4">
        <v>-0.50047246957932801</v>
      </c>
      <c r="D33" s="4">
        <v>8.3539922375964904E-3</v>
      </c>
      <c r="F33" s="4" t="s">
        <v>2918</v>
      </c>
      <c r="G33" s="4" t="s">
        <v>29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2314-68BF-4AFB-83D6-6997E6880DC4}">
  <dimension ref="A1:G414"/>
  <sheetViews>
    <sheetView workbookViewId="0">
      <selection activeCell="B1" sqref="B1"/>
    </sheetView>
  </sheetViews>
  <sheetFormatPr defaultColWidth="9.1796875" defaultRowHeight="14.5" x14ac:dyDescent="0.35"/>
  <cols>
    <col min="1" max="1" width="17.36328125" style="4" bestFit="1" customWidth="1"/>
    <col min="2" max="16384" width="9.1796875" style="4"/>
  </cols>
  <sheetData>
    <row r="1" spans="1:7" s="7" customFormat="1" x14ac:dyDescent="0.35">
      <c r="B1" s="6" t="s">
        <v>4545</v>
      </c>
      <c r="C1" s="6"/>
      <c r="D1" s="6"/>
      <c r="E1" s="6"/>
    </row>
    <row r="2" spans="1:7" s="8" customFormat="1" x14ac:dyDescent="0.35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</row>
    <row r="3" spans="1:7" x14ac:dyDescent="0.35">
      <c r="A3" s="4" t="s">
        <v>2766</v>
      </c>
      <c r="B3" s="4">
        <v>16.815807280000001</v>
      </c>
      <c r="C3" s="4">
        <v>-3.9320529070000001</v>
      </c>
      <c r="D3" s="5">
        <v>1.0499999999999999E-5</v>
      </c>
      <c r="E3" s="4" t="s">
        <v>2767</v>
      </c>
      <c r="F3" s="4" t="s">
        <v>2768</v>
      </c>
      <c r="G3" s="4" t="s">
        <v>2769</v>
      </c>
    </row>
    <row r="4" spans="1:7" x14ac:dyDescent="0.35">
      <c r="A4" s="4" t="s">
        <v>2920</v>
      </c>
      <c r="B4" s="4">
        <v>7.6656750169999999</v>
      </c>
      <c r="C4" s="4">
        <v>-3.8382746820000002</v>
      </c>
      <c r="D4" s="4">
        <v>4.4139740000000002E-3</v>
      </c>
      <c r="F4" s="4" t="s">
        <v>2921</v>
      </c>
      <c r="G4" s="4" t="s">
        <v>2922</v>
      </c>
    </row>
    <row r="5" spans="1:7" x14ac:dyDescent="0.35">
      <c r="A5" s="4" t="s">
        <v>2923</v>
      </c>
      <c r="B5" s="4">
        <v>17.894296499999999</v>
      </c>
      <c r="C5" s="4">
        <v>-2.1492565589999999</v>
      </c>
      <c r="D5" s="4">
        <v>1.3900989999999999E-3</v>
      </c>
      <c r="E5" s="4" t="s">
        <v>2924</v>
      </c>
      <c r="F5" s="4" t="s">
        <v>2925</v>
      </c>
      <c r="G5" s="4" t="s">
        <v>73</v>
      </c>
    </row>
    <row r="6" spans="1:7" x14ac:dyDescent="0.35">
      <c r="A6" s="4" t="s">
        <v>2926</v>
      </c>
      <c r="B6" s="4">
        <v>21.018227660000001</v>
      </c>
      <c r="C6" s="4">
        <v>-2.142725853</v>
      </c>
      <c r="D6" s="4">
        <v>3.8010919999999998E-3</v>
      </c>
      <c r="E6" s="4" t="s">
        <v>2927</v>
      </c>
      <c r="F6" s="4" t="s">
        <v>2928</v>
      </c>
      <c r="G6" s="4" t="s">
        <v>2929</v>
      </c>
    </row>
    <row r="7" spans="1:7" x14ac:dyDescent="0.35">
      <c r="A7" s="4" t="s">
        <v>70</v>
      </c>
      <c r="B7" s="4">
        <v>246.61703790000001</v>
      </c>
      <c r="C7" s="4">
        <v>-1.6972263030000001</v>
      </c>
      <c r="D7" s="5">
        <v>4.5099999999999998E-5</v>
      </c>
      <c r="E7" s="4" t="s">
        <v>71</v>
      </c>
      <c r="F7" s="4" t="s">
        <v>72</v>
      </c>
      <c r="G7" s="4" t="s">
        <v>73</v>
      </c>
    </row>
    <row r="8" spans="1:7" x14ac:dyDescent="0.35">
      <c r="A8" s="4" t="s">
        <v>2930</v>
      </c>
      <c r="B8" s="4">
        <v>34.461917309999997</v>
      </c>
      <c r="C8" s="4">
        <v>-1.69261993</v>
      </c>
      <c r="D8" s="4">
        <v>2.5282059999999999E-3</v>
      </c>
    </row>
    <row r="9" spans="1:7" x14ac:dyDescent="0.35">
      <c r="A9" s="4" t="s">
        <v>38</v>
      </c>
      <c r="B9" s="4">
        <v>519.58922459999997</v>
      </c>
      <c r="C9" s="4">
        <v>-1.570783424</v>
      </c>
      <c r="D9" s="5">
        <v>1.23E-7</v>
      </c>
      <c r="E9" s="4" t="s">
        <v>39</v>
      </c>
      <c r="F9" s="4" t="s">
        <v>40</v>
      </c>
      <c r="G9" s="4" t="s">
        <v>41</v>
      </c>
    </row>
    <row r="10" spans="1:7" x14ac:dyDescent="0.35">
      <c r="A10" s="4" t="s">
        <v>2931</v>
      </c>
      <c r="B10" s="4">
        <v>341.96808099999998</v>
      </c>
      <c r="C10" s="4">
        <v>-1.4424275390000001</v>
      </c>
      <c r="D10" s="4">
        <v>1.7694600000000001E-4</v>
      </c>
      <c r="E10" s="4" t="s">
        <v>2932</v>
      </c>
      <c r="F10" s="4" t="s">
        <v>2933</v>
      </c>
      <c r="G10" s="4" t="s">
        <v>148</v>
      </c>
    </row>
    <row r="11" spans="1:7" x14ac:dyDescent="0.35">
      <c r="A11" s="4" t="s">
        <v>2824</v>
      </c>
      <c r="B11" s="4">
        <v>146.98111979999999</v>
      </c>
      <c r="C11" s="4">
        <v>-1.430630541</v>
      </c>
      <c r="D11" s="5">
        <v>5.51E-7</v>
      </c>
      <c r="E11" s="4" t="s">
        <v>2825</v>
      </c>
      <c r="F11" s="4" t="s">
        <v>2826</v>
      </c>
      <c r="G11" s="4" t="s">
        <v>2827</v>
      </c>
    </row>
    <row r="12" spans="1:7" x14ac:dyDescent="0.35">
      <c r="A12" s="4" t="s">
        <v>2934</v>
      </c>
      <c r="B12" s="4">
        <v>95.814712180000001</v>
      </c>
      <c r="C12" s="4">
        <v>-1.423391997</v>
      </c>
      <c r="D12" s="4">
        <v>5.2221799999999997E-4</v>
      </c>
      <c r="E12" s="4" t="s">
        <v>2935</v>
      </c>
      <c r="F12" s="4" t="s">
        <v>2936</v>
      </c>
      <c r="G12" s="4" t="s">
        <v>2937</v>
      </c>
    </row>
    <row r="13" spans="1:7" x14ac:dyDescent="0.35">
      <c r="A13" s="4" t="s">
        <v>2938</v>
      </c>
      <c r="B13" s="4">
        <v>10014.86766</v>
      </c>
      <c r="C13" s="4">
        <v>-1.4227040740000001</v>
      </c>
      <c r="D13" s="5">
        <v>7.0900000000000003E-10</v>
      </c>
      <c r="E13" s="4" t="s">
        <v>2939</v>
      </c>
      <c r="F13" s="4" t="s">
        <v>2940</v>
      </c>
      <c r="G13" s="4" t="s">
        <v>2941</v>
      </c>
    </row>
    <row r="14" spans="1:7" x14ac:dyDescent="0.35">
      <c r="A14" s="4" t="s">
        <v>2942</v>
      </c>
      <c r="B14" s="4">
        <v>522.76050989999999</v>
      </c>
      <c r="C14" s="4">
        <v>-1.3642014119999999</v>
      </c>
      <c r="D14" s="5">
        <v>1.1000000000000001E-6</v>
      </c>
      <c r="E14" s="4" t="s">
        <v>2943</v>
      </c>
      <c r="F14" s="4" t="s">
        <v>2944</v>
      </c>
      <c r="G14" s="4" t="s">
        <v>148</v>
      </c>
    </row>
    <row r="15" spans="1:7" x14ac:dyDescent="0.35">
      <c r="A15" s="4" t="s">
        <v>2945</v>
      </c>
      <c r="B15" s="4">
        <v>574.22929539999996</v>
      </c>
      <c r="C15" s="4">
        <v>-1.288700612</v>
      </c>
      <c r="D15" s="4">
        <v>1.3524899999999999E-4</v>
      </c>
      <c r="E15" s="4" t="s">
        <v>2946</v>
      </c>
      <c r="F15" s="4" t="s">
        <v>2947</v>
      </c>
      <c r="G15" s="4" t="s">
        <v>148</v>
      </c>
    </row>
    <row r="16" spans="1:7" x14ac:dyDescent="0.35">
      <c r="A16" s="4" t="s">
        <v>2948</v>
      </c>
      <c r="B16" s="4">
        <v>34.852261079999998</v>
      </c>
      <c r="C16" s="4">
        <v>-1.2468100790000001</v>
      </c>
      <c r="D16" s="4">
        <v>8.4051190000000008E-3</v>
      </c>
      <c r="E16" s="4" t="s">
        <v>1233</v>
      </c>
      <c r="F16" s="4" t="s">
        <v>2949</v>
      </c>
      <c r="G16" s="4" t="s">
        <v>2950</v>
      </c>
    </row>
    <row r="17" spans="1:7" x14ac:dyDescent="0.35">
      <c r="A17" s="4" t="s">
        <v>2951</v>
      </c>
      <c r="B17" s="4">
        <v>202.8062027</v>
      </c>
      <c r="C17" s="4">
        <v>-1.2224832960000001</v>
      </c>
      <c r="D17" s="5">
        <v>2.7099999999999999E-6</v>
      </c>
      <c r="E17" s="4" t="s">
        <v>2952</v>
      </c>
      <c r="F17" s="4" t="s">
        <v>2953</v>
      </c>
      <c r="G17" s="4" t="s">
        <v>2954</v>
      </c>
    </row>
    <row r="18" spans="1:7" x14ac:dyDescent="0.35">
      <c r="A18" s="4" t="s">
        <v>2955</v>
      </c>
      <c r="B18" s="4">
        <v>841.52492159999997</v>
      </c>
      <c r="C18" s="4">
        <v>-1.2193801790000001</v>
      </c>
      <c r="D18" s="4">
        <v>2.4369300000000001E-4</v>
      </c>
      <c r="E18" s="4" t="s">
        <v>583</v>
      </c>
      <c r="F18" s="4" t="s">
        <v>2956</v>
      </c>
      <c r="G18" s="4" t="s">
        <v>2957</v>
      </c>
    </row>
    <row r="19" spans="1:7" x14ac:dyDescent="0.35">
      <c r="A19" s="4" t="s">
        <v>2958</v>
      </c>
      <c r="B19" s="4">
        <v>234.49904179999999</v>
      </c>
      <c r="C19" s="4">
        <v>-1.1990959590000001</v>
      </c>
      <c r="D19" s="4">
        <v>3.00432E-4</v>
      </c>
      <c r="E19" s="4" t="s">
        <v>2959</v>
      </c>
      <c r="F19" s="4" t="s">
        <v>2960</v>
      </c>
      <c r="G19" s="4" t="s">
        <v>2961</v>
      </c>
    </row>
    <row r="20" spans="1:7" s="10" customFormat="1" x14ac:dyDescent="0.35">
      <c r="A20" s="10" t="s">
        <v>2809</v>
      </c>
      <c r="B20" s="10">
        <v>848.45694860000003</v>
      </c>
      <c r="C20" s="10">
        <v>-1.1859364560000001</v>
      </c>
      <c r="D20" s="10">
        <v>1.3516699999999999E-3</v>
      </c>
      <c r="E20" s="10" t="s">
        <v>2810</v>
      </c>
      <c r="F20" s="10" t="s">
        <v>2811</v>
      </c>
      <c r="G20" s="10" t="s">
        <v>2812</v>
      </c>
    </row>
    <row r="21" spans="1:7" x14ac:dyDescent="0.35">
      <c r="A21" s="4" t="s">
        <v>2962</v>
      </c>
      <c r="B21" s="4">
        <v>43.238677500000001</v>
      </c>
      <c r="C21" s="4">
        <v>-1.181979262</v>
      </c>
      <c r="D21" s="4">
        <v>8.2610759999999991E-3</v>
      </c>
      <c r="E21" s="4" t="s">
        <v>174</v>
      </c>
      <c r="F21" s="4" t="s">
        <v>2963</v>
      </c>
      <c r="G21" s="4" t="s">
        <v>180</v>
      </c>
    </row>
    <row r="22" spans="1:7" x14ac:dyDescent="0.35">
      <c r="A22" s="4" t="s">
        <v>2964</v>
      </c>
      <c r="B22" s="4">
        <v>631.0216868</v>
      </c>
      <c r="C22" s="4">
        <v>-1.1754518679999999</v>
      </c>
      <c r="D22" s="5">
        <v>1.15E-9</v>
      </c>
      <c r="E22" s="4" t="s">
        <v>2965</v>
      </c>
      <c r="F22" s="4" t="s">
        <v>2966</v>
      </c>
      <c r="G22" s="4" t="s">
        <v>679</v>
      </c>
    </row>
    <row r="23" spans="1:7" x14ac:dyDescent="0.35">
      <c r="A23" s="4" t="s">
        <v>2967</v>
      </c>
      <c r="B23" s="4">
        <v>45.006277390000001</v>
      </c>
      <c r="C23" s="4">
        <v>-1.149664762</v>
      </c>
      <c r="D23" s="4">
        <v>3.8285569999999998E-3</v>
      </c>
      <c r="E23" s="4" t="s">
        <v>2968</v>
      </c>
      <c r="F23" s="4" t="s">
        <v>2969</v>
      </c>
      <c r="G23" s="4" t="s">
        <v>2970</v>
      </c>
    </row>
    <row r="24" spans="1:7" x14ac:dyDescent="0.35">
      <c r="A24" s="4" t="s">
        <v>2971</v>
      </c>
      <c r="B24" s="4">
        <v>120.8356826</v>
      </c>
      <c r="C24" s="4">
        <v>-1.133297387</v>
      </c>
      <c r="D24" s="4">
        <v>1.17683E-3</v>
      </c>
      <c r="E24" s="4" t="s">
        <v>2972</v>
      </c>
      <c r="F24" s="4" t="s">
        <v>2973</v>
      </c>
      <c r="G24" s="4" t="s">
        <v>239</v>
      </c>
    </row>
    <row r="25" spans="1:7" x14ac:dyDescent="0.35">
      <c r="A25" s="4" t="s">
        <v>2974</v>
      </c>
      <c r="B25" s="4">
        <v>199.33736819999999</v>
      </c>
      <c r="C25" s="4">
        <v>-1.127964808</v>
      </c>
      <c r="D25" s="4">
        <v>1.2506299999999999E-4</v>
      </c>
      <c r="E25" s="4" t="s">
        <v>2975</v>
      </c>
      <c r="F25" s="4" t="s">
        <v>2976</v>
      </c>
      <c r="G25" s="4" t="s">
        <v>2791</v>
      </c>
    </row>
    <row r="26" spans="1:7" x14ac:dyDescent="0.35">
      <c r="A26" s="4" t="s">
        <v>2977</v>
      </c>
      <c r="B26" s="4">
        <v>56.496420139999998</v>
      </c>
      <c r="C26" s="4">
        <v>-1.127119247</v>
      </c>
      <c r="D26" s="4">
        <v>7.7941349999999998E-3</v>
      </c>
      <c r="E26" s="4" t="s">
        <v>2978</v>
      </c>
      <c r="F26" s="4" t="s">
        <v>2979</v>
      </c>
      <c r="G26" s="4" t="s">
        <v>2980</v>
      </c>
    </row>
    <row r="27" spans="1:7" x14ac:dyDescent="0.35">
      <c r="A27" s="4" t="s">
        <v>2981</v>
      </c>
      <c r="B27" s="4">
        <v>466.8316092</v>
      </c>
      <c r="C27" s="4">
        <v>-1.126280537</v>
      </c>
      <c r="D27" s="4">
        <v>4.5775200000000002E-4</v>
      </c>
      <c r="E27" s="4" t="s">
        <v>2982</v>
      </c>
      <c r="F27" s="4" t="s">
        <v>2983</v>
      </c>
      <c r="G27" s="4" t="s">
        <v>2984</v>
      </c>
    </row>
    <row r="28" spans="1:7" x14ac:dyDescent="0.35">
      <c r="A28" s="4" t="s">
        <v>2985</v>
      </c>
      <c r="B28" s="4">
        <v>1398.384816</v>
      </c>
      <c r="C28" s="4">
        <v>-1.109448378</v>
      </c>
      <c r="D28" s="5">
        <v>4.2300000000000002E-6</v>
      </c>
      <c r="E28" s="4" t="s">
        <v>2986</v>
      </c>
      <c r="F28" s="4" t="s">
        <v>2987</v>
      </c>
      <c r="G28" s="4" t="s">
        <v>1390</v>
      </c>
    </row>
    <row r="29" spans="1:7" x14ac:dyDescent="0.35">
      <c r="A29" s="4" t="s">
        <v>2988</v>
      </c>
      <c r="B29" s="4">
        <v>107.48598130000001</v>
      </c>
      <c r="C29" s="4">
        <v>-1.10644817</v>
      </c>
      <c r="D29" s="4">
        <v>1.3441399999999999E-4</v>
      </c>
      <c r="E29" s="4" t="s">
        <v>2989</v>
      </c>
      <c r="F29" s="4" t="s">
        <v>2990</v>
      </c>
      <c r="G29" s="4" t="s">
        <v>605</v>
      </c>
    </row>
    <row r="30" spans="1:7" x14ac:dyDescent="0.35">
      <c r="A30" s="4" t="s">
        <v>177</v>
      </c>
      <c r="B30" s="4">
        <v>507.36489799999998</v>
      </c>
      <c r="C30" s="4">
        <v>-1.1046977769999999</v>
      </c>
      <c r="D30" s="5">
        <v>1.91E-5</v>
      </c>
      <c r="E30" s="4" t="s">
        <v>178</v>
      </c>
      <c r="F30" s="4" t="s">
        <v>179</v>
      </c>
      <c r="G30" s="4" t="s">
        <v>180</v>
      </c>
    </row>
    <row r="31" spans="1:7" x14ac:dyDescent="0.35">
      <c r="A31" s="4" t="s">
        <v>2991</v>
      </c>
      <c r="B31" s="4">
        <v>196.52886699999999</v>
      </c>
      <c r="C31" s="4">
        <v>-1.080620012</v>
      </c>
      <c r="D31" s="4">
        <v>1.08399E-4</v>
      </c>
      <c r="E31" s="4" t="s">
        <v>7</v>
      </c>
      <c r="F31" s="4" t="s">
        <v>2992</v>
      </c>
      <c r="G31" s="4" t="s">
        <v>2993</v>
      </c>
    </row>
    <row r="32" spans="1:7" x14ac:dyDescent="0.35">
      <c r="A32" s="4" t="s">
        <v>2994</v>
      </c>
      <c r="B32" s="4">
        <v>670.42274799999996</v>
      </c>
      <c r="C32" s="4">
        <v>-1.0686394640000001</v>
      </c>
      <c r="D32" s="4">
        <v>2.2901E-4</v>
      </c>
      <c r="E32" s="4" t="s">
        <v>677</v>
      </c>
      <c r="F32" s="4" t="s">
        <v>2995</v>
      </c>
      <c r="G32" s="4" t="s">
        <v>2996</v>
      </c>
    </row>
    <row r="33" spans="1:7" x14ac:dyDescent="0.35">
      <c r="A33" s="4" t="s">
        <v>2997</v>
      </c>
      <c r="B33" s="4">
        <v>2660.3409710000001</v>
      </c>
      <c r="C33" s="4">
        <v>-1.064750713</v>
      </c>
      <c r="D33" s="4">
        <v>4.5156100000000001E-4</v>
      </c>
      <c r="E33" s="4" t="s">
        <v>2998</v>
      </c>
      <c r="F33" s="4" t="s">
        <v>2999</v>
      </c>
      <c r="G33" s="4" t="s">
        <v>3000</v>
      </c>
    </row>
    <row r="34" spans="1:7" x14ac:dyDescent="0.35">
      <c r="A34" s="4" t="s">
        <v>3001</v>
      </c>
      <c r="B34" s="4">
        <v>11025.055350000001</v>
      </c>
      <c r="C34" s="4">
        <v>-1.06317244</v>
      </c>
      <c r="D34" s="4">
        <v>1.1755400000000001E-4</v>
      </c>
      <c r="E34" s="4" t="s">
        <v>3002</v>
      </c>
      <c r="F34" s="4" t="s">
        <v>3003</v>
      </c>
      <c r="G34" s="4" t="s">
        <v>3004</v>
      </c>
    </row>
    <row r="35" spans="1:7" x14ac:dyDescent="0.35">
      <c r="A35" s="4" t="s">
        <v>3005</v>
      </c>
      <c r="B35" s="4">
        <v>3955.5045839999998</v>
      </c>
      <c r="C35" s="4">
        <v>-1.0626935900000001</v>
      </c>
      <c r="D35" s="5">
        <v>8.0699999999999996E-7</v>
      </c>
      <c r="E35" s="4" t="s">
        <v>225</v>
      </c>
      <c r="F35" s="4" t="s">
        <v>3006</v>
      </c>
      <c r="G35" s="4" t="s">
        <v>3007</v>
      </c>
    </row>
    <row r="36" spans="1:7" x14ac:dyDescent="0.35">
      <c r="A36" s="4" t="s">
        <v>3008</v>
      </c>
      <c r="B36" s="4">
        <v>83.751464479999996</v>
      </c>
      <c r="C36" s="4">
        <v>-1.057687993</v>
      </c>
      <c r="D36" s="4">
        <v>4.1215000000000002E-3</v>
      </c>
      <c r="E36" s="4" t="s">
        <v>3009</v>
      </c>
      <c r="F36" s="4" t="s">
        <v>3010</v>
      </c>
      <c r="G36" s="4" t="s">
        <v>3011</v>
      </c>
    </row>
    <row r="37" spans="1:7" x14ac:dyDescent="0.35">
      <c r="A37" s="4" t="s">
        <v>3012</v>
      </c>
      <c r="B37" s="4">
        <v>53.712964710000001</v>
      </c>
      <c r="C37" s="4">
        <v>-1.0521546450000001</v>
      </c>
      <c r="D37" s="4">
        <v>3.5158310000000001E-3</v>
      </c>
      <c r="E37" s="4" t="s">
        <v>3013</v>
      </c>
      <c r="F37" s="4" t="s">
        <v>3014</v>
      </c>
      <c r="G37" s="4" t="s">
        <v>3015</v>
      </c>
    </row>
    <row r="38" spans="1:7" x14ac:dyDescent="0.35">
      <c r="A38" s="4" t="s">
        <v>3016</v>
      </c>
      <c r="B38" s="4">
        <v>15592.367829999999</v>
      </c>
      <c r="C38" s="4">
        <v>-1.0431697289999999</v>
      </c>
      <c r="D38" s="4">
        <v>7.4252200000000002E-4</v>
      </c>
      <c r="E38" s="4" t="s">
        <v>3017</v>
      </c>
      <c r="F38" s="4" t="s">
        <v>3018</v>
      </c>
      <c r="G38" s="4" t="s">
        <v>3019</v>
      </c>
    </row>
    <row r="39" spans="1:7" x14ac:dyDescent="0.35">
      <c r="A39" s="4" t="s">
        <v>3020</v>
      </c>
      <c r="B39" s="4">
        <v>4315.8736849999996</v>
      </c>
      <c r="C39" s="4">
        <v>-1.035473919</v>
      </c>
      <c r="D39" s="5">
        <v>2.3899999999999999E-8</v>
      </c>
      <c r="E39" s="4" t="s">
        <v>3021</v>
      </c>
      <c r="F39" s="4" t="s">
        <v>3022</v>
      </c>
      <c r="G39" s="4" t="s">
        <v>3023</v>
      </c>
    </row>
    <row r="40" spans="1:7" x14ac:dyDescent="0.35">
      <c r="A40" s="4" t="s">
        <v>3024</v>
      </c>
      <c r="B40" s="4">
        <v>337.35416789999999</v>
      </c>
      <c r="C40" s="4">
        <v>-1.019153873</v>
      </c>
      <c r="D40" s="4">
        <v>2.0120509999999999E-3</v>
      </c>
      <c r="F40" s="4" t="s">
        <v>3025</v>
      </c>
      <c r="G40" s="4" t="s">
        <v>3026</v>
      </c>
    </row>
    <row r="41" spans="1:7" x14ac:dyDescent="0.35">
      <c r="A41" s="4" t="s">
        <v>3027</v>
      </c>
      <c r="B41" s="4">
        <v>1433.857002</v>
      </c>
      <c r="C41" s="4">
        <v>-1.0186112140000001</v>
      </c>
      <c r="D41" s="5">
        <v>1.4300000000000001E-6</v>
      </c>
      <c r="E41" s="4" t="s">
        <v>3028</v>
      </c>
      <c r="F41" s="4" t="s">
        <v>3029</v>
      </c>
      <c r="G41" s="4" t="s">
        <v>3030</v>
      </c>
    </row>
    <row r="42" spans="1:7" x14ac:dyDescent="0.35">
      <c r="A42" s="4" t="s">
        <v>3031</v>
      </c>
      <c r="B42" s="4">
        <v>558.6224158</v>
      </c>
      <c r="C42" s="4">
        <v>-1.0099300529999999</v>
      </c>
      <c r="D42" s="4">
        <v>7.4016800000000003E-4</v>
      </c>
      <c r="E42" s="4" t="s">
        <v>3032</v>
      </c>
      <c r="F42" s="4" t="s">
        <v>3033</v>
      </c>
      <c r="G42" s="4" t="s">
        <v>3034</v>
      </c>
    </row>
    <row r="43" spans="1:7" x14ac:dyDescent="0.35">
      <c r="A43" s="4" t="s">
        <v>3035</v>
      </c>
      <c r="B43" s="4">
        <v>127.8077045</v>
      </c>
      <c r="C43" s="4">
        <v>-0.99877236899999999</v>
      </c>
      <c r="D43" s="4">
        <v>4.8583339999999997E-3</v>
      </c>
      <c r="E43" s="4" t="s">
        <v>3036</v>
      </c>
      <c r="F43" s="4" t="s">
        <v>3037</v>
      </c>
      <c r="G43" s="4" t="s">
        <v>3038</v>
      </c>
    </row>
    <row r="44" spans="1:7" x14ac:dyDescent="0.35">
      <c r="A44" s="4" t="s">
        <v>3039</v>
      </c>
      <c r="B44" s="4">
        <v>423.05061039999998</v>
      </c>
      <c r="C44" s="4">
        <v>-0.99278892299999999</v>
      </c>
      <c r="D44" s="5">
        <v>1.33E-6</v>
      </c>
      <c r="E44" s="4" t="s">
        <v>1066</v>
      </c>
      <c r="F44" s="4" t="s">
        <v>3040</v>
      </c>
      <c r="G44" s="4" t="s">
        <v>3041</v>
      </c>
    </row>
    <row r="45" spans="1:7" x14ac:dyDescent="0.35">
      <c r="A45" s="4" t="s">
        <v>3042</v>
      </c>
      <c r="B45" s="4">
        <v>362.52314360000003</v>
      </c>
      <c r="C45" s="4">
        <v>-0.99033293499999997</v>
      </c>
      <c r="D45" s="4">
        <v>5.3207299999999999E-4</v>
      </c>
      <c r="E45" s="4" t="s">
        <v>3043</v>
      </c>
      <c r="F45" s="4" t="s">
        <v>3044</v>
      </c>
      <c r="G45" s="4" t="s">
        <v>3045</v>
      </c>
    </row>
    <row r="46" spans="1:7" x14ac:dyDescent="0.35">
      <c r="A46" s="4" t="s">
        <v>3046</v>
      </c>
      <c r="B46" s="4">
        <v>12593.43974</v>
      </c>
      <c r="C46" s="4">
        <v>-0.98838021300000001</v>
      </c>
      <c r="D46" s="5">
        <v>8.5600000000000002E-9</v>
      </c>
      <c r="E46" s="4" t="s">
        <v>3047</v>
      </c>
      <c r="F46" s="4" t="s">
        <v>3048</v>
      </c>
      <c r="G46" s="4" t="s">
        <v>3049</v>
      </c>
    </row>
    <row r="47" spans="1:7" x14ac:dyDescent="0.35">
      <c r="A47" s="4" t="s">
        <v>3050</v>
      </c>
      <c r="B47" s="4">
        <v>401.94538970000002</v>
      </c>
      <c r="C47" s="4">
        <v>-0.98697667300000003</v>
      </c>
      <c r="D47" s="5">
        <v>3.9400000000000004E-6</v>
      </c>
      <c r="E47" s="4" t="s">
        <v>3051</v>
      </c>
      <c r="F47" s="4" t="s">
        <v>3052</v>
      </c>
      <c r="G47" s="4" t="s">
        <v>3053</v>
      </c>
    </row>
    <row r="48" spans="1:7" x14ac:dyDescent="0.35">
      <c r="A48" s="4" t="s">
        <v>3054</v>
      </c>
      <c r="B48" s="4">
        <v>845.17191009999999</v>
      </c>
      <c r="C48" s="4">
        <v>-0.98524509000000005</v>
      </c>
      <c r="D48" s="5">
        <v>9.9600000000000008E-7</v>
      </c>
      <c r="E48" s="4" t="s">
        <v>1907</v>
      </c>
      <c r="F48" s="4" t="s">
        <v>3055</v>
      </c>
      <c r="G48" s="4" t="s">
        <v>3056</v>
      </c>
    </row>
    <row r="49" spans="1:7" x14ac:dyDescent="0.35">
      <c r="A49" s="4" t="s">
        <v>3057</v>
      </c>
      <c r="B49" s="4">
        <v>704.61209210000004</v>
      </c>
      <c r="C49" s="4">
        <v>-0.98182188500000001</v>
      </c>
      <c r="D49" s="5">
        <v>5.4000000000000002E-7</v>
      </c>
      <c r="E49" s="4" t="s">
        <v>832</v>
      </c>
      <c r="F49" s="4" t="s">
        <v>1212</v>
      </c>
      <c r="G49" s="4" t="s">
        <v>285</v>
      </c>
    </row>
    <row r="50" spans="1:7" x14ac:dyDescent="0.35">
      <c r="A50" s="4" t="s">
        <v>3058</v>
      </c>
      <c r="B50" s="4">
        <v>239.0235806</v>
      </c>
      <c r="C50" s="4">
        <v>-0.97745214599999997</v>
      </c>
      <c r="D50" s="4">
        <v>4.83821E-4</v>
      </c>
      <c r="E50" s="4" t="s">
        <v>3059</v>
      </c>
      <c r="F50" s="4" t="s">
        <v>3060</v>
      </c>
      <c r="G50" s="4" t="s">
        <v>3061</v>
      </c>
    </row>
    <row r="51" spans="1:7" x14ac:dyDescent="0.35">
      <c r="A51" s="4" t="s">
        <v>3062</v>
      </c>
      <c r="B51" s="4">
        <v>117601.5064</v>
      </c>
      <c r="C51" s="4">
        <v>-0.97217420099999996</v>
      </c>
      <c r="D51" s="4">
        <v>7.5968699999999999E-4</v>
      </c>
      <c r="E51" s="4" t="s">
        <v>3063</v>
      </c>
      <c r="F51" s="4" t="s">
        <v>3064</v>
      </c>
      <c r="G51" s="4" t="s">
        <v>1723</v>
      </c>
    </row>
    <row r="52" spans="1:7" x14ac:dyDescent="0.35">
      <c r="A52" s="4" t="s">
        <v>3065</v>
      </c>
      <c r="B52" s="4">
        <v>366600.6545</v>
      </c>
      <c r="C52" s="4">
        <v>-0.95801230999999998</v>
      </c>
      <c r="D52" s="4">
        <v>5.0003099999999996E-4</v>
      </c>
      <c r="E52" s="4" t="s">
        <v>3063</v>
      </c>
      <c r="F52" s="4" t="s">
        <v>3064</v>
      </c>
      <c r="G52" s="4" t="s">
        <v>1723</v>
      </c>
    </row>
    <row r="53" spans="1:7" x14ac:dyDescent="0.35">
      <c r="A53" s="4" t="s">
        <v>3066</v>
      </c>
      <c r="B53" s="4">
        <v>3920.449106</v>
      </c>
      <c r="C53" s="4">
        <v>-0.95050807400000004</v>
      </c>
      <c r="D53" s="5">
        <v>3.6700000000000003E-10</v>
      </c>
      <c r="E53" s="4" t="s">
        <v>3067</v>
      </c>
      <c r="F53" s="4" t="s">
        <v>3068</v>
      </c>
      <c r="G53" s="4" t="s">
        <v>148</v>
      </c>
    </row>
    <row r="54" spans="1:7" x14ac:dyDescent="0.35">
      <c r="A54" s="4" t="s">
        <v>3069</v>
      </c>
      <c r="B54" s="4">
        <v>225.00478330000001</v>
      </c>
      <c r="C54" s="4">
        <v>-0.94475941799999996</v>
      </c>
      <c r="D54" s="4">
        <v>7.8196489999999997E-3</v>
      </c>
      <c r="E54" s="4" t="s">
        <v>3070</v>
      </c>
      <c r="F54" s="4" t="s">
        <v>3071</v>
      </c>
      <c r="G54" s="4" t="s">
        <v>3072</v>
      </c>
    </row>
    <row r="55" spans="1:7" x14ac:dyDescent="0.35">
      <c r="A55" s="4" t="s">
        <v>3073</v>
      </c>
      <c r="B55" s="4">
        <v>1040.0673039999999</v>
      </c>
      <c r="C55" s="4">
        <v>-0.93171215200000002</v>
      </c>
      <c r="D55" s="5">
        <v>5.6400000000000004E-9</v>
      </c>
      <c r="E55" s="4" t="s">
        <v>3074</v>
      </c>
      <c r="F55" s="4" t="s">
        <v>3075</v>
      </c>
      <c r="G55" s="4" t="s">
        <v>3076</v>
      </c>
    </row>
    <row r="56" spans="1:7" x14ac:dyDescent="0.35">
      <c r="A56" s="4" t="s">
        <v>3077</v>
      </c>
      <c r="B56" s="4">
        <v>320.23238099999998</v>
      </c>
      <c r="C56" s="4">
        <v>-0.91263363399999997</v>
      </c>
      <c r="D56" s="5">
        <v>3.7200000000000002E-8</v>
      </c>
      <c r="E56" s="4" t="s">
        <v>3078</v>
      </c>
      <c r="F56" s="4" t="s">
        <v>3079</v>
      </c>
      <c r="G56" s="4" t="s">
        <v>3080</v>
      </c>
    </row>
    <row r="57" spans="1:7" x14ac:dyDescent="0.35">
      <c r="A57" s="4" t="s">
        <v>3081</v>
      </c>
      <c r="B57" s="4">
        <v>182.38449919999999</v>
      </c>
      <c r="C57" s="4">
        <v>-0.908764829</v>
      </c>
      <c r="D57" s="4">
        <v>2.5513110000000001E-3</v>
      </c>
      <c r="F57" s="4" t="s">
        <v>3082</v>
      </c>
      <c r="G57" s="4" t="s">
        <v>3083</v>
      </c>
    </row>
    <row r="58" spans="1:7" x14ac:dyDescent="0.35">
      <c r="A58" s="4" t="s">
        <v>3084</v>
      </c>
      <c r="B58" s="4">
        <v>197.73184599999999</v>
      </c>
      <c r="C58" s="4">
        <v>-0.90697721799999997</v>
      </c>
      <c r="D58" s="4">
        <v>2.69945E-4</v>
      </c>
      <c r="E58" s="4" t="s">
        <v>658</v>
      </c>
      <c r="F58" s="4" t="s">
        <v>3085</v>
      </c>
      <c r="G58" s="4" t="s">
        <v>3086</v>
      </c>
    </row>
    <row r="59" spans="1:7" x14ac:dyDescent="0.35">
      <c r="A59" s="4" t="s">
        <v>3087</v>
      </c>
      <c r="B59" s="4">
        <v>1271.490456</v>
      </c>
      <c r="C59" s="4">
        <v>-0.90102590400000004</v>
      </c>
      <c r="D59" s="5">
        <v>3.3000000000000003E-5</v>
      </c>
      <c r="E59" s="4" t="s">
        <v>3088</v>
      </c>
      <c r="F59" s="4" t="s">
        <v>3089</v>
      </c>
      <c r="G59" s="4" t="s">
        <v>148</v>
      </c>
    </row>
    <row r="60" spans="1:7" x14ac:dyDescent="0.35">
      <c r="A60" s="4" t="s">
        <v>3090</v>
      </c>
      <c r="B60" s="4">
        <v>181.22062639999999</v>
      </c>
      <c r="C60" s="4">
        <v>-0.89935021299999995</v>
      </c>
      <c r="D60" s="5">
        <v>9.0199999999999997E-5</v>
      </c>
      <c r="E60" s="4" t="s">
        <v>3091</v>
      </c>
      <c r="F60" s="4" t="s">
        <v>3092</v>
      </c>
      <c r="G60" s="4" t="s">
        <v>3093</v>
      </c>
    </row>
    <row r="61" spans="1:7" x14ac:dyDescent="0.35">
      <c r="A61" s="4" t="s">
        <v>3094</v>
      </c>
      <c r="B61" s="4">
        <v>1306.8326970000001</v>
      </c>
      <c r="C61" s="4">
        <v>-0.89933782799999995</v>
      </c>
      <c r="D61" s="5">
        <v>2.5800000000000001E-7</v>
      </c>
      <c r="E61" s="4" t="s">
        <v>3095</v>
      </c>
      <c r="F61" s="4" t="s">
        <v>3096</v>
      </c>
      <c r="G61" s="4" t="s">
        <v>3097</v>
      </c>
    </row>
    <row r="62" spans="1:7" x14ac:dyDescent="0.35">
      <c r="A62" s="4" t="s">
        <v>3098</v>
      </c>
      <c r="B62" s="4">
        <v>5160.1158919999998</v>
      </c>
      <c r="C62" s="4">
        <v>-0.89673930800000001</v>
      </c>
      <c r="D62" s="5">
        <v>2.3499999999999999E-8</v>
      </c>
      <c r="E62" s="4" t="s">
        <v>3099</v>
      </c>
      <c r="F62" s="4" t="s">
        <v>3100</v>
      </c>
      <c r="G62" s="4" t="s">
        <v>3101</v>
      </c>
    </row>
    <row r="63" spans="1:7" x14ac:dyDescent="0.35">
      <c r="A63" s="4" t="s">
        <v>3102</v>
      </c>
      <c r="B63" s="4">
        <v>788.99288530000001</v>
      </c>
      <c r="C63" s="4">
        <v>-0.89488301699999995</v>
      </c>
      <c r="D63" s="5">
        <v>2.8E-5</v>
      </c>
      <c r="E63" s="4" t="s">
        <v>3103</v>
      </c>
      <c r="F63" s="4" t="s">
        <v>3104</v>
      </c>
      <c r="G63" s="4" t="s">
        <v>148</v>
      </c>
    </row>
    <row r="64" spans="1:7" x14ac:dyDescent="0.35">
      <c r="A64" s="4" t="s">
        <v>3105</v>
      </c>
      <c r="B64" s="4">
        <v>1683.730646</v>
      </c>
      <c r="C64" s="4">
        <v>-0.893469344</v>
      </c>
      <c r="D64" s="5">
        <v>1.39E-6</v>
      </c>
      <c r="E64" s="4" t="s">
        <v>3106</v>
      </c>
      <c r="F64" s="4" t="s">
        <v>3107</v>
      </c>
      <c r="G64" s="4" t="s">
        <v>3108</v>
      </c>
    </row>
    <row r="65" spans="1:7" x14ac:dyDescent="0.35">
      <c r="A65" s="4" t="s">
        <v>3109</v>
      </c>
      <c r="B65" s="4">
        <v>5966.6937239999997</v>
      </c>
      <c r="C65" s="4">
        <v>-0.88626722999999996</v>
      </c>
      <c r="D65" s="5">
        <v>2.1499999999999998E-9</v>
      </c>
      <c r="E65" s="4" t="s">
        <v>3110</v>
      </c>
      <c r="F65" s="4" t="s">
        <v>3111</v>
      </c>
      <c r="G65" s="4" t="s">
        <v>3112</v>
      </c>
    </row>
    <row r="66" spans="1:7" x14ac:dyDescent="0.35">
      <c r="A66" s="4" t="s">
        <v>3113</v>
      </c>
      <c r="B66" s="4">
        <v>581.90056670000001</v>
      </c>
      <c r="C66" s="4">
        <v>-0.88283674599999995</v>
      </c>
      <c r="D66" s="5">
        <v>1.3799999999999999E-6</v>
      </c>
      <c r="E66" s="4" t="s">
        <v>702</v>
      </c>
      <c r="F66" s="4" t="s">
        <v>3114</v>
      </c>
      <c r="G66" s="4" t="s">
        <v>3115</v>
      </c>
    </row>
    <row r="67" spans="1:7" x14ac:dyDescent="0.35">
      <c r="A67" s="4" t="s">
        <v>3116</v>
      </c>
      <c r="B67" s="4">
        <v>542.20391959999995</v>
      </c>
      <c r="C67" s="4">
        <v>-0.87421108800000003</v>
      </c>
      <c r="D67" s="5">
        <v>2.5800000000000001E-7</v>
      </c>
      <c r="E67" s="4" t="s">
        <v>3117</v>
      </c>
      <c r="F67" s="4" t="s">
        <v>3118</v>
      </c>
      <c r="G67" s="4" t="s">
        <v>3119</v>
      </c>
    </row>
    <row r="68" spans="1:7" x14ac:dyDescent="0.35">
      <c r="A68" s="4" t="s">
        <v>3120</v>
      </c>
      <c r="B68" s="4">
        <v>119.0436551</v>
      </c>
      <c r="C68" s="4">
        <v>-0.87312862800000002</v>
      </c>
      <c r="D68" s="4">
        <v>3.3959540000000001E-3</v>
      </c>
    </row>
    <row r="69" spans="1:7" x14ac:dyDescent="0.35">
      <c r="A69" s="4" t="s">
        <v>3121</v>
      </c>
      <c r="B69" s="4">
        <v>309.71601709999999</v>
      </c>
      <c r="C69" s="4">
        <v>-0.86800958800000005</v>
      </c>
      <c r="D69" s="4">
        <v>4.3121199999999999E-4</v>
      </c>
      <c r="E69" s="4" t="s">
        <v>3122</v>
      </c>
      <c r="F69" s="4" t="s">
        <v>3123</v>
      </c>
      <c r="G69" s="4" t="s">
        <v>3124</v>
      </c>
    </row>
    <row r="70" spans="1:7" x14ac:dyDescent="0.35">
      <c r="A70" s="4" t="s">
        <v>2867</v>
      </c>
      <c r="B70" s="4">
        <v>3895.4954459999999</v>
      </c>
      <c r="C70" s="4">
        <v>-0.86670388200000004</v>
      </c>
      <c r="D70" s="5">
        <v>1.03E-5</v>
      </c>
      <c r="E70" s="4" t="s">
        <v>225</v>
      </c>
      <c r="F70" s="4" t="s">
        <v>2868</v>
      </c>
      <c r="G70" s="4" t="s">
        <v>2869</v>
      </c>
    </row>
    <row r="71" spans="1:7" x14ac:dyDescent="0.35">
      <c r="A71" s="4" t="s">
        <v>3125</v>
      </c>
      <c r="B71" s="4">
        <v>87.629592029999998</v>
      </c>
      <c r="C71" s="4">
        <v>-0.86518222199999995</v>
      </c>
      <c r="D71" s="4">
        <v>3.9003140000000002E-3</v>
      </c>
      <c r="E71" s="4" t="s">
        <v>3126</v>
      </c>
      <c r="F71" s="4" t="s">
        <v>3127</v>
      </c>
      <c r="G71" s="4" t="s">
        <v>3128</v>
      </c>
    </row>
    <row r="72" spans="1:7" x14ac:dyDescent="0.35">
      <c r="A72" s="4" t="s">
        <v>3129</v>
      </c>
      <c r="B72" s="4">
        <v>500.6829232</v>
      </c>
      <c r="C72" s="4">
        <v>-0.86479060399999996</v>
      </c>
      <c r="D72" s="5">
        <v>7.1099999999999997E-6</v>
      </c>
      <c r="E72" s="4" t="s">
        <v>3130</v>
      </c>
      <c r="F72" s="4" t="s">
        <v>3131</v>
      </c>
      <c r="G72" s="4" t="s">
        <v>3132</v>
      </c>
    </row>
    <row r="73" spans="1:7" x14ac:dyDescent="0.35">
      <c r="A73" s="4" t="s">
        <v>3133</v>
      </c>
      <c r="B73" s="4">
        <v>3178.5915989999999</v>
      </c>
      <c r="C73" s="4">
        <v>-0.86150477299999995</v>
      </c>
      <c r="D73" s="5">
        <v>6.7899999999999997E-5</v>
      </c>
      <c r="E73" s="4" t="s">
        <v>3134</v>
      </c>
      <c r="F73" s="4" t="s">
        <v>3135</v>
      </c>
      <c r="G73" s="4" t="s">
        <v>3136</v>
      </c>
    </row>
    <row r="74" spans="1:7" x14ac:dyDescent="0.35">
      <c r="A74" s="4" t="s">
        <v>3137</v>
      </c>
      <c r="B74" s="4">
        <v>395.05941289999998</v>
      </c>
      <c r="C74" s="4">
        <v>-0.85888908500000005</v>
      </c>
      <c r="D74" s="4">
        <v>5.3065650000000001E-3</v>
      </c>
      <c r="E74" s="4" t="s">
        <v>3138</v>
      </c>
      <c r="F74" s="4" t="s">
        <v>3139</v>
      </c>
      <c r="G74" s="4" t="s">
        <v>3140</v>
      </c>
    </row>
    <row r="75" spans="1:7" x14ac:dyDescent="0.35">
      <c r="A75" s="4" t="s">
        <v>3141</v>
      </c>
      <c r="B75" s="4">
        <v>117.41970929999999</v>
      </c>
      <c r="C75" s="4">
        <v>-0.85591675599999995</v>
      </c>
      <c r="D75" s="4">
        <v>8.4841229999999997E-3</v>
      </c>
      <c r="E75" s="4" t="s">
        <v>763</v>
      </c>
      <c r="F75" s="4" t="s">
        <v>3142</v>
      </c>
      <c r="G75" s="4" t="s">
        <v>3143</v>
      </c>
    </row>
    <row r="76" spans="1:7" x14ac:dyDescent="0.35">
      <c r="A76" s="4" t="s">
        <v>254</v>
      </c>
      <c r="B76" s="4">
        <v>5949.8498879999997</v>
      </c>
      <c r="C76" s="4">
        <v>-0.85394875199999998</v>
      </c>
      <c r="D76" s="5">
        <v>5.5199999999999998E-8</v>
      </c>
      <c r="E76" s="4" t="s">
        <v>255</v>
      </c>
      <c r="F76" s="4" t="s">
        <v>256</v>
      </c>
      <c r="G76" s="4" t="s">
        <v>257</v>
      </c>
    </row>
    <row r="77" spans="1:7" x14ac:dyDescent="0.35">
      <c r="A77" s="4" t="s">
        <v>332</v>
      </c>
      <c r="B77" s="4">
        <v>1179.3461</v>
      </c>
      <c r="C77" s="4">
        <v>-0.85293877699999998</v>
      </c>
      <c r="D77" s="5">
        <v>3.9799999999999999E-7</v>
      </c>
      <c r="E77" s="4" t="s">
        <v>333</v>
      </c>
      <c r="F77" s="4" t="s">
        <v>334</v>
      </c>
      <c r="G77" s="4" t="s">
        <v>335</v>
      </c>
    </row>
    <row r="78" spans="1:7" x14ac:dyDescent="0.35">
      <c r="A78" s="4" t="s">
        <v>3144</v>
      </c>
      <c r="B78" s="4">
        <v>588.92405080000003</v>
      </c>
      <c r="C78" s="4">
        <v>-0.85148590099999999</v>
      </c>
      <c r="D78" s="4">
        <v>1.6211349999999999E-3</v>
      </c>
      <c r="E78" s="4" t="s">
        <v>3145</v>
      </c>
      <c r="F78" s="4" t="s">
        <v>3146</v>
      </c>
      <c r="G78" s="4" t="s">
        <v>148</v>
      </c>
    </row>
    <row r="79" spans="1:7" x14ac:dyDescent="0.35">
      <c r="A79" s="4" t="s">
        <v>339</v>
      </c>
      <c r="B79" s="4">
        <v>1750.3608240000001</v>
      </c>
      <c r="C79" s="4">
        <v>-0.84461672499999996</v>
      </c>
      <c r="D79" s="5">
        <v>3.3700000000000001E-7</v>
      </c>
      <c r="E79" s="4" t="s">
        <v>340</v>
      </c>
      <c r="F79" s="4" t="s">
        <v>341</v>
      </c>
      <c r="G79" s="4" t="s">
        <v>342</v>
      </c>
    </row>
    <row r="80" spans="1:7" x14ac:dyDescent="0.35">
      <c r="A80" s="4" t="s">
        <v>3147</v>
      </c>
      <c r="B80" s="4">
        <v>2711.2290910000002</v>
      </c>
      <c r="C80" s="4">
        <v>-0.84277042899999999</v>
      </c>
      <c r="D80" s="5">
        <v>2.6900000000000001E-6</v>
      </c>
      <c r="E80" s="4" t="s">
        <v>114</v>
      </c>
      <c r="F80" s="4" t="s">
        <v>3148</v>
      </c>
      <c r="G80" s="4" t="s">
        <v>116</v>
      </c>
    </row>
    <row r="81" spans="1:7" x14ac:dyDescent="0.35">
      <c r="A81" s="4" t="s">
        <v>3149</v>
      </c>
      <c r="B81" s="4">
        <v>1430.8585149999999</v>
      </c>
      <c r="C81" s="4">
        <v>-0.842696322</v>
      </c>
      <c r="D81" s="4">
        <v>3.9203019999999996E-3</v>
      </c>
      <c r="E81" s="4" t="s">
        <v>3150</v>
      </c>
      <c r="F81" s="4" t="s">
        <v>3151</v>
      </c>
      <c r="G81" s="4" t="s">
        <v>148</v>
      </c>
    </row>
    <row r="82" spans="1:7" x14ac:dyDescent="0.35">
      <c r="A82" s="4" t="s">
        <v>3152</v>
      </c>
      <c r="B82" s="4">
        <v>11962.376420000001</v>
      </c>
      <c r="C82" s="4">
        <v>-0.84148607900000005</v>
      </c>
      <c r="D82" s="5">
        <v>2.1E-7</v>
      </c>
      <c r="E82" s="4" t="s">
        <v>3153</v>
      </c>
      <c r="F82" s="4" t="s">
        <v>3154</v>
      </c>
      <c r="G82" s="4" t="s">
        <v>3155</v>
      </c>
    </row>
    <row r="83" spans="1:7" x14ac:dyDescent="0.35">
      <c r="A83" s="4" t="s">
        <v>3156</v>
      </c>
      <c r="B83" s="4">
        <v>120.2677207</v>
      </c>
      <c r="C83" s="4">
        <v>-0.83576830000000002</v>
      </c>
      <c r="D83" s="4">
        <v>1.3145190000000001E-3</v>
      </c>
      <c r="E83" s="4" t="s">
        <v>2593</v>
      </c>
      <c r="F83" s="4" t="s">
        <v>3157</v>
      </c>
      <c r="G83" s="4" t="s">
        <v>3158</v>
      </c>
    </row>
    <row r="84" spans="1:7" x14ac:dyDescent="0.35">
      <c r="A84" s="4" t="s">
        <v>3159</v>
      </c>
      <c r="B84" s="4">
        <v>5513.7517109999999</v>
      </c>
      <c r="C84" s="4">
        <v>-0.835425953</v>
      </c>
      <c r="D84" s="4">
        <v>4.7053999999999998E-4</v>
      </c>
      <c r="E84" s="4" t="s">
        <v>3160</v>
      </c>
      <c r="F84" s="4" t="s">
        <v>3161</v>
      </c>
      <c r="G84" s="4" t="s">
        <v>3162</v>
      </c>
    </row>
    <row r="85" spans="1:7" x14ac:dyDescent="0.35">
      <c r="A85" s="4" t="s">
        <v>3163</v>
      </c>
      <c r="B85" s="4">
        <v>83.111663280000002</v>
      </c>
      <c r="C85" s="4">
        <v>-0.83187071400000001</v>
      </c>
      <c r="D85" s="4">
        <v>1.2579869999999999E-3</v>
      </c>
      <c r="E85" s="4" t="s">
        <v>333</v>
      </c>
      <c r="F85" s="4" t="s">
        <v>3164</v>
      </c>
      <c r="G85" s="4" t="s">
        <v>3165</v>
      </c>
    </row>
    <row r="86" spans="1:7" x14ac:dyDescent="0.35">
      <c r="A86" s="4" t="s">
        <v>3166</v>
      </c>
      <c r="B86" s="4">
        <v>10572.230079999999</v>
      </c>
      <c r="C86" s="4">
        <v>-0.82931156500000003</v>
      </c>
      <c r="D86" s="4">
        <v>8.0739990000000001E-3</v>
      </c>
      <c r="E86" s="4" t="s">
        <v>3167</v>
      </c>
      <c r="F86" s="4" t="s">
        <v>3168</v>
      </c>
      <c r="G86" s="4" t="s">
        <v>3169</v>
      </c>
    </row>
    <row r="87" spans="1:7" x14ac:dyDescent="0.35">
      <c r="A87" s="4" t="s">
        <v>3170</v>
      </c>
      <c r="B87" s="4">
        <v>2544.934659</v>
      </c>
      <c r="C87" s="4">
        <v>-0.82111343699999995</v>
      </c>
      <c r="D87" s="5">
        <v>5.2000000000000002E-6</v>
      </c>
      <c r="E87" s="4" t="s">
        <v>702</v>
      </c>
      <c r="F87" s="4" t="s">
        <v>3171</v>
      </c>
      <c r="G87" s="4" t="s">
        <v>3172</v>
      </c>
    </row>
    <row r="88" spans="1:7" x14ac:dyDescent="0.35">
      <c r="A88" s="4" t="s">
        <v>3173</v>
      </c>
      <c r="B88" s="4">
        <v>536.67816100000005</v>
      </c>
      <c r="C88" s="4">
        <v>-0.818372557</v>
      </c>
      <c r="D88" s="5">
        <v>3.6500000000000002E-6</v>
      </c>
      <c r="E88" s="4" t="s">
        <v>3174</v>
      </c>
      <c r="F88" s="4" t="s">
        <v>3175</v>
      </c>
      <c r="G88" s="4" t="s">
        <v>3176</v>
      </c>
    </row>
    <row r="89" spans="1:7" x14ac:dyDescent="0.35">
      <c r="A89" s="4" t="s">
        <v>3177</v>
      </c>
      <c r="B89" s="4">
        <v>182.02486519999999</v>
      </c>
      <c r="C89" s="4">
        <v>-0.81466376900000004</v>
      </c>
      <c r="D89" s="4">
        <v>1.502696E-3</v>
      </c>
      <c r="E89" s="4" t="s">
        <v>2110</v>
      </c>
      <c r="F89" s="4" t="s">
        <v>3178</v>
      </c>
      <c r="G89" s="4" t="s">
        <v>2112</v>
      </c>
    </row>
    <row r="90" spans="1:7" x14ac:dyDescent="0.35">
      <c r="A90" s="4" t="s">
        <v>2860</v>
      </c>
      <c r="B90" s="4">
        <v>700.24343839999995</v>
      </c>
      <c r="C90" s="4">
        <v>-0.80857059799999997</v>
      </c>
      <c r="D90" s="4">
        <v>5.2124599999999995E-4</v>
      </c>
      <c r="E90" s="4" t="s">
        <v>2861</v>
      </c>
      <c r="F90" s="4" t="s">
        <v>2862</v>
      </c>
      <c r="G90" s="4" t="s">
        <v>679</v>
      </c>
    </row>
    <row r="91" spans="1:7" x14ac:dyDescent="0.35">
      <c r="A91" s="4" t="s">
        <v>3179</v>
      </c>
      <c r="B91" s="4">
        <v>1414.263238</v>
      </c>
      <c r="C91" s="4">
        <v>-0.80798066899999998</v>
      </c>
      <c r="D91" s="5">
        <v>1.1700000000000001E-8</v>
      </c>
      <c r="E91" s="4" t="s">
        <v>134</v>
      </c>
      <c r="F91" s="4" t="s">
        <v>3180</v>
      </c>
      <c r="G91" s="4" t="s">
        <v>3181</v>
      </c>
    </row>
    <row r="92" spans="1:7" x14ac:dyDescent="0.35">
      <c r="A92" s="4" t="s">
        <v>3182</v>
      </c>
      <c r="B92" s="4">
        <v>97.627474879999994</v>
      </c>
      <c r="C92" s="4">
        <v>-0.80227816900000004</v>
      </c>
      <c r="D92" s="4">
        <v>4.2422559999999998E-3</v>
      </c>
      <c r="E92" s="4" t="s">
        <v>178</v>
      </c>
      <c r="F92" s="4" t="s">
        <v>3183</v>
      </c>
      <c r="G92" s="4" t="s">
        <v>3184</v>
      </c>
    </row>
    <row r="93" spans="1:7" x14ac:dyDescent="0.35">
      <c r="A93" s="4" t="s">
        <v>3185</v>
      </c>
      <c r="B93" s="4">
        <v>251.34186800000001</v>
      </c>
      <c r="C93" s="4">
        <v>-0.80137039200000004</v>
      </c>
      <c r="D93" s="5">
        <v>2.65E-5</v>
      </c>
      <c r="E93" s="4" t="s">
        <v>3186</v>
      </c>
      <c r="F93" s="4" t="s">
        <v>3187</v>
      </c>
      <c r="G93" s="4" t="s">
        <v>148</v>
      </c>
    </row>
    <row r="94" spans="1:7" x14ac:dyDescent="0.35">
      <c r="A94" s="4" t="s">
        <v>3188</v>
      </c>
      <c r="B94" s="4">
        <v>501.96064899999999</v>
      </c>
      <c r="C94" s="4">
        <v>-0.80117791999999999</v>
      </c>
      <c r="D94" s="5">
        <v>4.71E-5</v>
      </c>
      <c r="E94" s="4" t="s">
        <v>3189</v>
      </c>
      <c r="F94" s="4" t="s">
        <v>3190</v>
      </c>
      <c r="G94" s="4" t="s">
        <v>148</v>
      </c>
    </row>
    <row r="95" spans="1:7" x14ac:dyDescent="0.35">
      <c r="A95" s="4" t="s">
        <v>3191</v>
      </c>
      <c r="B95" s="4">
        <v>894.66057060000003</v>
      </c>
      <c r="C95" s="4">
        <v>-0.80105982899999995</v>
      </c>
      <c r="D95" s="5">
        <v>5.9399999999999999E-6</v>
      </c>
      <c r="E95" s="4" t="s">
        <v>3192</v>
      </c>
      <c r="F95" s="4" t="s">
        <v>3193</v>
      </c>
      <c r="G95" s="4" t="s">
        <v>3194</v>
      </c>
    </row>
    <row r="96" spans="1:7" x14ac:dyDescent="0.35">
      <c r="A96" s="4" t="s">
        <v>3195</v>
      </c>
      <c r="B96" s="4">
        <v>140.15888419999999</v>
      </c>
      <c r="C96" s="4">
        <v>-0.799825075</v>
      </c>
      <c r="D96" s="4">
        <v>1.935483E-3</v>
      </c>
      <c r="E96" s="4" t="s">
        <v>3196</v>
      </c>
      <c r="F96" s="4" t="s">
        <v>3197</v>
      </c>
      <c r="G96" s="4" t="s">
        <v>3198</v>
      </c>
    </row>
    <row r="97" spans="1:7" x14ac:dyDescent="0.35">
      <c r="A97" s="4" t="s">
        <v>3199</v>
      </c>
      <c r="B97" s="4">
        <v>1193.8204459999999</v>
      </c>
      <c r="C97" s="4">
        <v>-0.79919103199999997</v>
      </c>
      <c r="D97" s="5">
        <v>1.37E-6</v>
      </c>
      <c r="E97" s="4" t="s">
        <v>3200</v>
      </c>
      <c r="F97" s="4" t="s">
        <v>3201</v>
      </c>
      <c r="G97" s="4" t="s">
        <v>3202</v>
      </c>
    </row>
    <row r="98" spans="1:7" x14ac:dyDescent="0.35">
      <c r="A98" s="4" t="s">
        <v>3203</v>
      </c>
      <c r="B98" s="4">
        <v>2526.4250200000001</v>
      </c>
      <c r="C98" s="4">
        <v>-0.798460014</v>
      </c>
      <c r="D98" s="4">
        <v>5.7118000000000002E-4</v>
      </c>
      <c r="E98" s="4" t="s">
        <v>3204</v>
      </c>
      <c r="F98" s="4" t="s">
        <v>3205</v>
      </c>
      <c r="G98" s="4" t="s">
        <v>3206</v>
      </c>
    </row>
    <row r="99" spans="1:7" x14ac:dyDescent="0.35">
      <c r="A99" s="4" t="s">
        <v>3207</v>
      </c>
      <c r="B99" s="4">
        <v>72.252412530000001</v>
      </c>
      <c r="C99" s="4">
        <v>-0.79494451799999999</v>
      </c>
      <c r="D99" s="4">
        <v>9.8294230000000003E-3</v>
      </c>
      <c r="E99" s="4" t="s">
        <v>3208</v>
      </c>
      <c r="F99" s="4" t="s">
        <v>3209</v>
      </c>
      <c r="G99" s="4" t="s">
        <v>148</v>
      </c>
    </row>
    <row r="100" spans="1:7" x14ac:dyDescent="0.35">
      <c r="A100" s="4" t="s">
        <v>3210</v>
      </c>
      <c r="B100" s="4">
        <v>2342.9133409999999</v>
      </c>
      <c r="C100" s="4">
        <v>-0.794307341</v>
      </c>
      <c r="D100" s="5">
        <v>1.1500000000000001E-11</v>
      </c>
      <c r="E100" s="4" t="s">
        <v>3211</v>
      </c>
      <c r="F100" s="4" t="s">
        <v>3212</v>
      </c>
      <c r="G100" s="4" t="s">
        <v>3213</v>
      </c>
    </row>
    <row r="101" spans="1:7" x14ac:dyDescent="0.35">
      <c r="A101" s="4" t="s">
        <v>3214</v>
      </c>
      <c r="B101" s="4">
        <v>1247.9479289999999</v>
      </c>
      <c r="C101" s="4">
        <v>-0.77991967900000003</v>
      </c>
      <c r="D101" s="4">
        <v>8.5135199999999999E-4</v>
      </c>
      <c r="E101" s="4" t="s">
        <v>3215</v>
      </c>
      <c r="F101" s="4" t="s">
        <v>3216</v>
      </c>
      <c r="G101" s="4" t="s">
        <v>148</v>
      </c>
    </row>
    <row r="102" spans="1:7" x14ac:dyDescent="0.35">
      <c r="A102" s="4" t="s">
        <v>3217</v>
      </c>
      <c r="B102" s="4">
        <v>2475.150686</v>
      </c>
      <c r="C102" s="4">
        <v>-0.77740583200000002</v>
      </c>
      <c r="D102" s="4">
        <v>5.3725599999999995E-4</v>
      </c>
      <c r="E102" s="4" t="s">
        <v>3218</v>
      </c>
      <c r="F102" s="4" t="s">
        <v>3219</v>
      </c>
      <c r="G102" s="4" t="s">
        <v>3220</v>
      </c>
    </row>
    <row r="103" spans="1:7" x14ac:dyDescent="0.35">
      <c r="A103" s="4" t="s">
        <v>3221</v>
      </c>
      <c r="B103" s="4">
        <v>1515.486562</v>
      </c>
      <c r="C103" s="4">
        <v>-0.77705077499999997</v>
      </c>
      <c r="D103" s="5">
        <v>3.1199999999999999E-5</v>
      </c>
      <c r="E103" s="4" t="s">
        <v>1185</v>
      </c>
      <c r="F103" s="4" t="s">
        <v>3222</v>
      </c>
      <c r="G103" s="4" t="s">
        <v>3223</v>
      </c>
    </row>
    <row r="104" spans="1:7" x14ac:dyDescent="0.35">
      <c r="A104" s="4" t="s">
        <v>3224</v>
      </c>
      <c r="B104" s="4">
        <v>736.07476310000004</v>
      </c>
      <c r="C104" s="4">
        <v>-0.77527276499999997</v>
      </c>
      <c r="D104" s="5">
        <v>2.6699999999999998E-6</v>
      </c>
      <c r="E104" s="4" t="s">
        <v>3225</v>
      </c>
      <c r="F104" s="4" t="s">
        <v>3226</v>
      </c>
      <c r="G104" s="4" t="s">
        <v>148</v>
      </c>
    </row>
    <row r="105" spans="1:7" x14ac:dyDescent="0.35">
      <c r="A105" s="4" t="s">
        <v>3227</v>
      </c>
      <c r="B105" s="4">
        <v>961.41696469999999</v>
      </c>
      <c r="C105" s="4">
        <v>-0.77476437399999998</v>
      </c>
      <c r="D105" s="5">
        <v>3.68E-5</v>
      </c>
      <c r="E105" s="4" t="s">
        <v>333</v>
      </c>
      <c r="F105" s="4" t="s">
        <v>3228</v>
      </c>
      <c r="G105" s="4" t="s">
        <v>3229</v>
      </c>
    </row>
    <row r="106" spans="1:7" x14ac:dyDescent="0.35">
      <c r="A106" s="4" t="s">
        <v>3230</v>
      </c>
      <c r="B106" s="4">
        <v>2812.8938739999999</v>
      </c>
      <c r="C106" s="4">
        <v>-0.76814513699999998</v>
      </c>
      <c r="D106" s="5">
        <v>8.5000000000000006E-5</v>
      </c>
      <c r="E106" s="4" t="s">
        <v>3231</v>
      </c>
      <c r="F106" s="4" t="s">
        <v>3232</v>
      </c>
      <c r="G106" s="4" t="s">
        <v>3233</v>
      </c>
    </row>
    <row r="107" spans="1:7" x14ac:dyDescent="0.35">
      <c r="A107" s="4" t="s">
        <v>3234</v>
      </c>
      <c r="B107" s="4">
        <v>664.37806579999994</v>
      </c>
      <c r="C107" s="4">
        <v>-0.76785973900000004</v>
      </c>
      <c r="D107" s="5">
        <v>3.6899999999999998E-6</v>
      </c>
      <c r="E107" s="4" t="s">
        <v>980</v>
      </c>
      <c r="F107" s="4" t="s">
        <v>3235</v>
      </c>
      <c r="G107" s="4" t="s">
        <v>3236</v>
      </c>
    </row>
    <row r="108" spans="1:7" x14ac:dyDescent="0.35">
      <c r="A108" s="4" t="s">
        <v>3237</v>
      </c>
      <c r="B108" s="4">
        <v>1295.9802090000001</v>
      </c>
      <c r="C108" s="4">
        <v>-0.76560101899999999</v>
      </c>
      <c r="D108" s="4">
        <v>6.1848199999999995E-4</v>
      </c>
      <c r="E108" s="4" t="s">
        <v>3238</v>
      </c>
      <c r="F108" s="4" t="s">
        <v>3239</v>
      </c>
      <c r="G108" s="4" t="s">
        <v>148</v>
      </c>
    </row>
    <row r="109" spans="1:7" x14ac:dyDescent="0.35">
      <c r="A109" s="4" t="s">
        <v>3240</v>
      </c>
      <c r="B109" s="4">
        <v>4810.9353250000004</v>
      </c>
      <c r="C109" s="4">
        <v>-0.764799958</v>
      </c>
      <c r="D109" s="4">
        <v>2.2921460000000001E-3</v>
      </c>
      <c r="E109" s="4" t="s">
        <v>3241</v>
      </c>
      <c r="F109" s="4" t="s">
        <v>3242</v>
      </c>
      <c r="G109" s="4" t="s">
        <v>3243</v>
      </c>
    </row>
    <row r="110" spans="1:7" x14ac:dyDescent="0.35">
      <c r="A110" s="4" t="s">
        <v>3244</v>
      </c>
      <c r="B110" s="4">
        <v>5648.1159239999997</v>
      </c>
      <c r="C110" s="4">
        <v>-0.761103694</v>
      </c>
      <c r="D110" s="5">
        <v>9.8599999999999996E-7</v>
      </c>
      <c r="E110" s="4" t="s">
        <v>3245</v>
      </c>
      <c r="F110" s="4" t="s">
        <v>3246</v>
      </c>
      <c r="G110" s="4" t="s">
        <v>3247</v>
      </c>
    </row>
    <row r="111" spans="1:7" x14ac:dyDescent="0.35">
      <c r="A111" s="4" t="s">
        <v>3248</v>
      </c>
      <c r="B111" s="4">
        <v>98.988898620000001</v>
      </c>
      <c r="C111" s="4">
        <v>-0.75977096399999999</v>
      </c>
      <c r="D111" s="4">
        <v>1.900243E-3</v>
      </c>
      <c r="E111" s="4" t="s">
        <v>3249</v>
      </c>
      <c r="F111" s="4" t="s">
        <v>3250</v>
      </c>
      <c r="G111" s="4" t="s">
        <v>3251</v>
      </c>
    </row>
    <row r="112" spans="1:7" x14ac:dyDescent="0.35">
      <c r="A112" s="4" t="s">
        <v>3252</v>
      </c>
      <c r="B112" s="4">
        <v>604.82192989999999</v>
      </c>
      <c r="C112" s="4">
        <v>-0.757623877</v>
      </c>
      <c r="D112" s="5">
        <v>2.41E-7</v>
      </c>
      <c r="E112" s="4" t="s">
        <v>3253</v>
      </c>
      <c r="F112" s="4" t="s">
        <v>3254</v>
      </c>
      <c r="G112" s="4" t="s">
        <v>148</v>
      </c>
    </row>
    <row r="113" spans="1:7" x14ac:dyDescent="0.35">
      <c r="A113" s="4" t="s">
        <v>3255</v>
      </c>
      <c r="B113" s="4">
        <v>279.60111490000003</v>
      </c>
      <c r="C113" s="4">
        <v>-0.75561935300000005</v>
      </c>
      <c r="D113" s="4">
        <v>5.7214140000000002E-3</v>
      </c>
      <c r="E113" s="4" t="s">
        <v>3256</v>
      </c>
      <c r="F113" s="4" t="s">
        <v>3257</v>
      </c>
      <c r="G113" s="4" t="s">
        <v>148</v>
      </c>
    </row>
    <row r="114" spans="1:7" x14ac:dyDescent="0.35">
      <c r="A114" s="4" t="s">
        <v>3258</v>
      </c>
      <c r="B114" s="4">
        <v>125.9019874</v>
      </c>
      <c r="C114" s="4">
        <v>-0.75075859899999997</v>
      </c>
      <c r="D114" s="4">
        <v>1.3633180000000001E-3</v>
      </c>
      <c r="E114" s="4" t="s">
        <v>3259</v>
      </c>
      <c r="F114" s="4" t="s">
        <v>3260</v>
      </c>
      <c r="G114" s="4" t="s">
        <v>148</v>
      </c>
    </row>
    <row r="115" spans="1:7" x14ac:dyDescent="0.35">
      <c r="A115" s="4" t="s">
        <v>3261</v>
      </c>
      <c r="B115" s="4">
        <v>1627.853953</v>
      </c>
      <c r="C115" s="4">
        <v>-0.748192458</v>
      </c>
      <c r="D115" s="4">
        <v>1.2531389999999999E-3</v>
      </c>
      <c r="E115" s="4" t="s">
        <v>658</v>
      </c>
      <c r="F115" s="4" t="s">
        <v>3262</v>
      </c>
      <c r="G115" s="4" t="s">
        <v>3263</v>
      </c>
    </row>
    <row r="116" spans="1:7" x14ac:dyDescent="0.35">
      <c r="A116" s="4" t="s">
        <v>3264</v>
      </c>
      <c r="B116" s="4">
        <v>89.613133750000003</v>
      </c>
      <c r="C116" s="4">
        <v>-0.74108709399999995</v>
      </c>
      <c r="D116" s="4">
        <v>6.9471669999999998E-3</v>
      </c>
      <c r="E116" s="4" t="s">
        <v>3265</v>
      </c>
      <c r="F116" s="4" t="s">
        <v>3266</v>
      </c>
      <c r="G116" s="4" t="s">
        <v>3194</v>
      </c>
    </row>
    <row r="117" spans="1:7" x14ac:dyDescent="0.35">
      <c r="A117" s="4" t="s">
        <v>3267</v>
      </c>
      <c r="B117" s="4">
        <v>319.77079639999999</v>
      </c>
      <c r="C117" s="4">
        <v>-0.73774566100000005</v>
      </c>
      <c r="D117" s="4">
        <v>2.3409200000000001E-4</v>
      </c>
      <c r="E117" s="4" t="s">
        <v>715</v>
      </c>
      <c r="F117" s="4" t="s">
        <v>3268</v>
      </c>
      <c r="G117" s="4" t="s">
        <v>3269</v>
      </c>
    </row>
    <row r="118" spans="1:7" x14ac:dyDescent="0.35">
      <c r="A118" s="4" t="s">
        <v>3270</v>
      </c>
      <c r="B118" s="4">
        <v>3714.576071</v>
      </c>
      <c r="C118" s="4">
        <v>-0.73473389</v>
      </c>
      <c r="D118" s="5">
        <v>9.2299999999999994E-5</v>
      </c>
      <c r="E118" s="4" t="s">
        <v>3271</v>
      </c>
      <c r="F118" s="4" t="s">
        <v>3272</v>
      </c>
      <c r="G118" s="4" t="s">
        <v>3273</v>
      </c>
    </row>
    <row r="119" spans="1:7" x14ac:dyDescent="0.35">
      <c r="A119" s="4" t="s">
        <v>3274</v>
      </c>
      <c r="B119" s="4">
        <v>8831.352664</v>
      </c>
      <c r="C119" s="4">
        <v>-0.73325701700000001</v>
      </c>
      <c r="D119" s="4">
        <v>4.5745120000000002E-3</v>
      </c>
      <c r="E119" s="4" t="s">
        <v>3275</v>
      </c>
      <c r="F119" s="4" t="s">
        <v>3276</v>
      </c>
      <c r="G119" s="4" t="s">
        <v>3277</v>
      </c>
    </row>
    <row r="120" spans="1:7" x14ac:dyDescent="0.35">
      <c r="A120" s="4" t="s">
        <v>3278</v>
      </c>
      <c r="B120" s="4">
        <v>174.47301400000001</v>
      </c>
      <c r="C120" s="4">
        <v>-0.73283359800000003</v>
      </c>
      <c r="D120" s="4">
        <v>9.0128050000000005E-3</v>
      </c>
      <c r="E120" s="4" t="s">
        <v>3279</v>
      </c>
      <c r="F120" s="4" t="s">
        <v>3280</v>
      </c>
      <c r="G120" s="4" t="s">
        <v>3281</v>
      </c>
    </row>
    <row r="121" spans="1:7" x14ac:dyDescent="0.35">
      <c r="A121" s="4" t="s">
        <v>3282</v>
      </c>
      <c r="B121" s="4">
        <v>1594.2272379999999</v>
      </c>
      <c r="C121" s="4">
        <v>-0.73040891600000002</v>
      </c>
      <c r="D121" s="4">
        <v>2.49132E-3</v>
      </c>
      <c r="E121" s="4" t="s">
        <v>3283</v>
      </c>
      <c r="F121" s="4" t="s">
        <v>3284</v>
      </c>
      <c r="G121" s="4" t="s">
        <v>3285</v>
      </c>
    </row>
    <row r="122" spans="1:7" x14ac:dyDescent="0.35">
      <c r="A122" s="4" t="s">
        <v>3286</v>
      </c>
      <c r="B122" s="4">
        <v>1332.992154</v>
      </c>
      <c r="C122" s="4">
        <v>-0.73004127399999996</v>
      </c>
      <c r="D122" s="5">
        <v>1.03E-5</v>
      </c>
      <c r="E122" s="4" t="s">
        <v>3287</v>
      </c>
      <c r="F122" s="4" t="s">
        <v>3288</v>
      </c>
      <c r="G122" s="4" t="s">
        <v>3289</v>
      </c>
    </row>
    <row r="123" spans="1:7" x14ac:dyDescent="0.35">
      <c r="A123" s="4" t="s">
        <v>3290</v>
      </c>
      <c r="B123" s="4">
        <v>591.02423829999998</v>
      </c>
      <c r="C123" s="4">
        <v>-0.72795679300000005</v>
      </c>
      <c r="D123" s="4">
        <v>2.966354E-3</v>
      </c>
      <c r="E123" s="4" t="s">
        <v>3291</v>
      </c>
      <c r="F123" s="4" t="s">
        <v>2075</v>
      </c>
      <c r="G123" s="4" t="s">
        <v>1183</v>
      </c>
    </row>
    <row r="124" spans="1:7" x14ac:dyDescent="0.35">
      <c r="A124" s="4" t="s">
        <v>3292</v>
      </c>
      <c r="B124" s="4">
        <v>306.9529306</v>
      </c>
      <c r="C124" s="4">
        <v>-0.72522367300000001</v>
      </c>
      <c r="D124" s="5">
        <v>3.8000000000000002E-5</v>
      </c>
      <c r="E124" s="4" t="s">
        <v>3293</v>
      </c>
      <c r="F124" s="4" t="s">
        <v>3294</v>
      </c>
      <c r="G124" s="4" t="s">
        <v>148</v>
      </c>
    </row>
    <row r="125" spans="1:7" x14ac:dyDescent="0.35">
      <c r="A125" s="4" t="s">
        <v>3295</v>
      </c>
      <c r="B125" s="4">
        <v>348.6630715</v>
      </c>
      <c r="C125" s="4">
        <v>-0.72363208700000003</v>
      </c>
      <c r="D125" s="4">
        <v>3.4362630000000002E-3</v>
      </c>
      <c r="E125" s="4" t="s">
        <v>3296</v>
      </c>
      <c r="F125" s="4" t="s">
        <v>3297</v>
      </c>
      <c r="G125" s="4" t="s">
        <v>3298</v>
      </c>
    </row>
    <row r="126" spans="1:7" x14ac:dyDescent="0.35">
      <c r="A126" s="4" t="s">
        <v>3299</v>
      </c>
      <c r="B126" s="4">
        <v>382.93589789999999</v>
      </c>
      <c r="C126" s="4">
        <v>-0.72019322100000005</v>
      </c>
      <c r="D126" s="5">
        <v>4.4199999999999997E-5</v>
      </c>
      <c r="E126" s="4" t="s">
        <v>3300</v>
      </c>
      <c r="F126" s="4" t="s">
        <v>3301</v>
      </c>
      <c r="G126" s="4" t="s">
        <v>3302</v>
      </c>
    </row>
    <row r="127" spans="1:7" x14ac:dyDescent="0.35">
      <c r="A127" s="4" t="s">
        <v>3303</v>
      </c>
      <c r="B127" s="4">
        <v>3186.7981239999999</v>
      </c>
      <c r="C127" s="4">
        <v>-0.71888004699999997</v>
      </c>
      <c r="D127" s="4">
        <v>9.7665300000000007E-4</v>
      </c>
      <c r="E127" s="4" t="s">
        <v>3304</v>
      </c>
      <c r="F127" s="4" t="s">
        <v>3305</v>
      </c>
      <c r="G127" s="4" t="s">
        <v>148</v>
      </c>
    </row>
    <row r="128" spans="1:7" x14ac:dyDescent="0.35">
      <c r="A128" s="4" t="s">
        <v>3306</v>
      </c>
      <c r="B128" s="4">
        <v>567.09423800000002</v>
      </c>
      <c r="C128" s="4">
        <v>-0.71672948700000005</v>
      </c>
      <c r="D128" s="4">
        <v>5.5324160000000001E-3</v>
      </c>
      <c r="E128" s="4" t="s">
        <v>1339</v>
      </c>
      <c r="F128" s="4" t="s">
        <v>3307</v>
      </c>
      <c r="G128" s="4" t="s">
        <v>1341</v>
      </c>
    </row>
    <row r="129" spans="1:7" x14ac:dyDescent="0.35">
      <c r="A129" s="4" t="s">
        <v>3308</v>
      </c>
      <c r="B129" s="4">
        <v>313.78974010000002</v>
      </c>
      <c r="C129" s="4">
        <v>-0.71597501699999999</v>
      </c>
      <c r="D129" s="5">
        <v>4.2200000000000003E-6</v>
      </c>
      <c r="E129" s="4" t="s">
        <v>3309</v>
      </c>
      <c r="F129" s="4" t="s">
        <v>3310</v>
      </c>
      <c r="G129" s="4" t="s">
        <v>3311</v>
      </c>
    </row>
    <row r="130" spans="1:7" x14ac:dyDescent="0.35">
      <c r="A130" s="4" t="s">
        <v>3312</v>
      </c>
      <c r="B130" s="4">
        <v>1079.8754469999999</v>
      </c>
      <c r="C130" s="4">
        <v>-0.714584098</v>
      </c>
      <c r="D130" s="5">
        <v>4.7999999999999998E-6</v>
      </c>
      <c r="E130" s="4" t="s">
        <v>3313</v>
      </c>
      <c r="F130" s="4" t="s">
        <v>3314</v>
      </c>
      <c r="G130" s="4" t="s">
        <v>605</v>
      </c>
    </row>
    <row r="131" spans="1:7" x14ac:dyDescent="0.35">
      <c r="A131" s="4" t="s">
        <v>30</v>
      </c>
      <c r="B131" s="4">
        <v>128.7698901</v>
      </c>
      <c r="C131" s="4">
        <v>-0.71345663199999998</v>
      </c>
      <c r="D131" s="4">
        <v>2.22974E-3</v>
      </c>
      <c r="E131" s="4" t="s">
        <v>31</v>
      </c>
      <c r="F131" s="4" t="s">
        <v>32</v>
      </c>
      <c r="G131" s="4" t="s">
        <v>33</v>
      </c>
    </row>
    <row r="132" spans="1:7" x14ac:dyDescent="0.35">
      <c r="A132" s="4" t="s">
        <v>3315</v>
      </c>
      <c r="B132" s="4">
        <v>3300.4587799999999</v>
      </c>
      <c r="C132" s="4">
        <v>-0.71274596099999998</v>
      </c>
      <c r="D132" s="5">
        <v>1.08E-7</v>
      </c>
      <c r="E132" s="4" t="s">
        <v>3316</v>
      </c>
      <c r="F132" s="4" t="s">
        <v>3317</v>
      </c>
      <c r="G132" s="4" t="s">
        <v>3318</v>
      </c>
    </row>
    <row r="133" spans="1:7" x14ac:dyDescent="0.35">
      <c r="A133" s="4" t="s">
        <v>3319</v>
      </c>
      <c r="B133" s="4">
        <v>3234.942082</v>
      </c>
      <c r="C133" s="4">
        <v>-0.70968366400000005</v>
      </c>
      <c r="D133" s="4">
        <v>1.6719200000000001E-4</v>
      </c>
      <c r="E133" s="4" t="s">
        <v>3320</v>
      </c>
      <c r="F133" s="4" t="s">
        <v>3321</v>
      </c>
      <c r="G133" s="4" t="s">
        <v>3322</v>
      </c>
    </row>
    <row r="134" spans="1:7" x14ac:dyDescent="0.35">
      <c r="A134" s="4" t="s">
        <v>3323</v>
      </c>
      <c r="B134" s="4">
        <v>29121.769349999999</v>
      </c>
      <c r="C134" s="4">
        <v>-0.708511801</v>
      </c>
      <c r="D134" s="5">
        <v>3.2399999999999999E-8</v>
      </c>
      <c r="E134" s="4" t="s">
        <v>3324</v>
      </c>
      <c r="F134" s="4" t="s">
        <v>3325</v>
      </c>
      <c r="G134" s="4" t="s">
        <v>3326</v>
      </c>
    </row>
    <row r="135" spans="1:7" x14ac:dyDescent="0.35">
      <c r="A135" s="4" t="s">
        <v>3327</v>
      </c>
      <c r="B135" s="4">
        <v>219.9485033</v>
      </c>
      <c r="C135" s="4">
        <v>-0.70771136000000001</v>
      </c>
      <c r="D135" s="4">
        <v>4.9159219999999997E-3</v>
      </c>
      <c r="E135" s="4" t="s">
        <v>3328</v>
      </c>
      <c r="F135" s="4" t="s">
        <v>3329</v>
      </c>
      <c r="G135" s="4" t="s">
        <v>3330</v>
      </c>
    </row>
    <row r="136" spans="1:7" x14ac:dyDescent="0.35">
      <c r="A136" s="4" t="s">
        <v>3331</v>
      </c>
      <c r="B136" s="4">
        <v>148.98280130000001</v>
      </c>
      <c r="C136" s="4">
        <v>-0.70764305100000002</v>
      </c>
      <c r="D136" s="4">
        <v>2.90155E-4</v>
      </c>
      <c r="E136" s="4" t="s">
        <v>3332</v>
      </c>
      <c r="F136" s="4" t="s">
        <v>3333</v>
      </c>
      <c r="G136" s="4" t="s">
        <v>3334</v>
      </c>
    </row>
    <row r="137" spans="1:7" x14ac:dyDescent="0.35">
      <c r="A137" s="4" t="s">
        <v>3335</v>
      </c>
      <c r="B137" s="4">
        <v>270.85584119999999</v>
      </c>
      <c r="C137" s="4">
        <v>-0.705704094</v>
      </c>
      <c r="D137" s="4">
        <v>1.2579869999999999E-3</v>
      </c>
      <c r="E137" s="4" t="s">
        <v>198</v>
      </c>
      <c r="F137" s="4" t="s">
        <v>3336</v>
      </c>
      <c r="G137" s="4" t="s">
        <v>3337</v>
      </c>
    </row>
    <row r="138" spans="1:7" x14ac:dyDescent="0.35">
      <c r="A138" s="4" t="s">
        <v>3338</v>
      </c>
      <c r="B138" s="4">
        <v>206.32459549999999</v>
      </c>
      <c r="C138" s="4">
        <v>-0.70374390499999995</v>
      </c>
      <c r="D138" s="4">
        <v>8.6635500000000008E-3</v>
      </c>
      <c r="E138" s="4" t="s">
        <v>3339</v>
      </c>
      <c r="F138" s="4" t="s">
        <v>1916</v>
      </c>
      <c r="G138" s="4" t="s">
        <v>148</v>
      </c>
    </row>
    <row r="139" spans="1:7" x14ac:dyDescent="0.35">
      <c r="A139" s="4" t="s">
        <v>3340</v>
      </c>
      <c r="B139" s="4">
        <v>5094.0220239999999</v>
      </c>
      <c r="C139" s="4">
        <v>-0.70171009500000003</v>
      </c>
      <c r="D139" s="4">
        <v>1.43428E-4</v>
      </c>
      <c r="E139" s="4" t="s">
        <v>1066</v>
      </c>
      <c r="F139" s="4" t="s">
        <v>3341</v>
      </c>
      <c r="G139" s="4" t="s">
        <v>3342</v>
      </c>
    </row>
    <row r="140" spans="1:7" x14ac:dyDescent="0.35">
      <c r="A140" s="4" t="s">
        <v>3343</v>
      </c>
      <c r="B140" s="4">
        <v>2389.2549920000001</v>
      </c>
      <c r="C140" s="4">
        <v>-0.70156232500000004</v>
      </c>
      <c r="D140" s="4">
        <v>1.896E-4</v>
      </c>
      <c r="E140" s="4" t="s">
        <v>3344</v>
      </c>
      <c r="F140" s="4" t="s">
        <v>3345</v>
      </c>
      <c r="G140" s="4" t="s">
        <v>773</v>
      </c>
    </row>
    <row r="141" spans="1:7" x14ac:dyDescent="0.35">
      <c r="A141" s="4" t="s">
        <v>3346</v>
      </c>
      <c r="B141" s="4">
        <v>714.98115900000005</v>
      </c>
      <c r="C141" s="4">
        <v>-0.70071100500000005</v>
      </c>
      <c r="D141" s="4">
        <v>1.60705E-4</v>
      </c>
      <c r="E141" s="4" t="s">
        <v>1185</v>
      </c>
      <c r="F141" s="4" t="s">
        <v>3347</v>
      </c>
      <c r="G141" s="4" t="s">
        <v>2636</v>
      </c>
    </row>
    <row r="142" spans="1:7" x14ac:dyDescent="0.35">
      <c r="A142" s="4" t="s">
        <v>3348</v>
      </c>
      <c r="B142" s="4">
        <v>160.76387500000001</v>
      </c>
      <c r="C142" s="4">
        <v>-0.70048967500000003</v>
      </c>
      <c r="D142" s="4">
        <v>3.0013190000000001E-3</v>
      </c>
      <c r="E142" s="4" t="s">
        <v>3349</v>
      </c>
      <c r="F142" s="4" t="s">
        <v>3350</v>
      </c>
      <c r="G142" s="4" t="s">
        <v>3351</v>
      </c>
    </row>
    <row r="143" spans="1:7" x14ac:dyDescent="0.35">
      <c r="A143" s="4" t="s">
        <v>3352</v>
      </c>
      <c r="B143" s="4">
        <v>287.03062840000001</v>
      </c>
      <c r="C143" s="4">
        <v>-0.70024987500000002</v>
      </c>
      <c r="D143" s="5">
        <v>1.63E-5</v>
      </c>
      <c r="E143" s="4" t="s">
        <v>3353</v>
      </c>
      <c r="F143" s="4" t="s">
        <v>3354</v>
      </c>
      <c r="G143" s="4" t="s">
        <v>3355</v>
      </c>
    </row>
    <row r="144" spans="1:7" x14ac:dyDescent="0.35">
      <c r="A144" s="4" t="s">
        <v>3356</v>
      </c>
      <c r="B144" s="4">
        <v>4284.1735079999999</v>
      </c>
      <c r="C144" s="4">
        <v>-0.69807872900000001</v>
      </c>
      <c r="D144" s="4">
        <v>2.0378599999999999E-4</v>
      </c>
      <c r="E144" s="4" t="s">
        <v>3357</v>
      </c>
      <c r="F144" s="4" t="s">
        <v>3358</v>
      </c>
      <c r="G144" s="4" t="s">
        <v>3359</v>
      </c>
    </row>
    <row r="145" spans="1:7" x14ac:dyDescent="0.35">
      <c r="A145" s="4" t="s">
        <v>3360</v>
      </c>
      <c r="B145" s="4">
        <v>727.25810460000002</v>
      </c>
      <c r="C145" s="4">
        <v>-0.69682336499999997</v>
      </c>
      <c r="D145" s="4">
        <v>4.9761440000000001E-3</v>
      </c>
      <c r="E145" s="4" t="s">
        <v>3361</v>
      </c>
      <c r="F145" s="4" t="s">
        <v>3362</v>
      </c>
      <c r="G145" s="4" t="s">
        <v>3363</v>
      </c>
    </row>
    <row r="146" spans="1:7" x14ac:dyDescent="0.35">
      <c r="A146" s="4" t="s">
        <v>3364</v>
      </c>
      <c r="B146" s="4">
        <v>204.80512820000001</v>
      </c>
      <c r="C146" s="4">
        <v>-0.695489731</v>
      </c>
      <c r="D146" s="4">
        <v>4.8290199999999998E-3</v>
      </c>
      <c r="E146" s="4" t="s">
        <v>3365</v>
      </c>
      <c r="F146" s="4" t="s">
        <v>3366</v>
      </c>
      <c r="G146" s="4" t="s">
        <v>3367</v>
      </c>
    </row>
    <row r="147" spans="1:7" x14ac:dyDescent="0.35">
      <c r="A147" s="4" t="s">
        <v>3368</v>
      </c>
      <c r="B147" s="4">
        <v>7981.0456690000001</v>
      </c>
      <c r="C147" s="4">
        <v>-0.693944067</v>
      </c>
      <c r="D147" s="4">
        <v>2.4811130000000001E-3</v>
      </c>
      <c r="E147" s="4" t="s">
        <v>871</v>
      </c>
      <c r="F147" s="4" t="s">
        <v>3369</v>
      </c>
      <c r="G147" s="4" t="s">
        <v>3370</v>
      </c>
    </row>
    <row r="148" spans="1:7" x14ac:dyDescent="0.35">
      <c r="A148" s="4" t="s">
        <v>3371</v>
      </c>
      <c r="B148" s="4">
        <v>11049.393910000001</v>
      </c>
      <c r="C148" s="4">
        <v>-0.69370408500000003</v>
      </c>
      <c r="D148" s="4">
        <v>2.682664E-3</v>
      </c>
      <c r="E148" s="4" t="s">
        <v>3372</v>
      </c>
      <c r="F148" s="4" t="s">
        <v>3373</v>
      </c>
      <c r="G148" s="4" t="s">
        <v>1306</v>
      </c>
    </row>
    <row r="149" spans="1:7" x14ac:dyDescent="0.35">
      <c r="A149" s="4" t="s">
        <v>3374</v>
      </c>
      <c r="B149" s="4">
        <v>483.62386529999998</v>
      </c>
      <c r="C149" s="4">
        <v>-0.69248745300000003</v>
      </c>
      <c r="D149" s="4">
        <v>2.3233870000000001E-3</v>
      </c>
      <c r="E149" s="4" t="s">
        <v>2401</v>
      </c>
      <c r="F149" s="4" t="s">
        <v>3375</v>
      </c>
      <c r="G149" s="4" t="s">
        <v>3376</v>
      </c>
    </row>
    <row r="150" spans="1:7" x14ac:dyDescent="0.35">
      <c r="A150" s="4" t="s">
        <v>3377</v>
      </c>
      <c r="B150" s="4">
        <v>405.14327739999999</v>
      </c>
      <c r="C150" s="4">
        <v>-0.69123833300000004</v>
      </c>
      <c r="D150" s="5">
        <v>3.7200000000000002E-8</v>
      </c>
      <c r="E150" s="4" t="s">
        <v>658</v>
      </c>
      <c r="F150" s="4" t="s">
        <v>3378</v>
      </c>
      <c r="G150" s="4" t="s">
        <v>1153</v>
      </c>
    </row>
    <row r="151" spans="1:7" x14ac:dyDescent="0.35">
      <c r="A151" s="4" t="s">
        <v>3379</v>
      </c>
      <c r="B151" s="4">
        <v>603.14830229999995</v>
      </c>
      <c r="C151" s="4">
        <v>-0.68888640999999995</v>
      </c>
      <c r="D151" s="4">
        <v>1.61774E-4</v>
      </c>
      <c r="E151" s="4" t="s">
        <v>3380</v>
      </c>
      <c r="F151" s="4" t="s">
        <v>3381</v>
      </c>
      <c r="G151" s="4" t="s">
        <v>3382</v>
      </c>
    </row>
    <row r="152" spans="1:7" x14ac:dyDescent="0.35">
      <c r="A152" s="4" t="s">
        <v>3383</v>
      </c>
      <c r="B152" s="4">
        <v>179.23980460000001</v>
      </c>
      <c r="C152" s="4">
        <v>-0.68870585299999998</v>
      </c>
      <c r="D152" s="4">
        <v>4.4277999999999999E-4</v>
      </c>
      <c r="E152" s="4" t="s">
        <v>3384</v>
      </c>
      <c r="F152" s="4" t="s">
        <v>3385</v>
      </c>
      <c r="G152" s="4" t="s">
        <v>148</v>
      </c>
    </row>
    <row r="153" spans="1:7" x14ac:dyDescent="0.35">
      <c r="A153" s="4" t="s">
        <v>3386</v>
      </c>
      <c r="B153" s="4">
        <v>155.00135130000001</v>
      </c>
      <c r="C153" s="4">
        <v>-0.68638106200000004</v>
      </c>
      <c r="D153" s="4">
        <v>9.344527E-3</v>
      </c>
      <c r="E153" s="4" t="s">
        <v>3387</v>
      </c>
      <c r="F153" s="4" t="s">
        <v>3388</v>
      </c>
      <c r="G153" s="4" t="s">
        <v>3389</v>
      </c>
    </row>
    <row r="154" spans="1:7" x14ac:dyDescent="0.35">
      <c r="A154" s="4" t="s">
        <v>3390</v>
      </c>
      <c r="B154" s="4">
        <v>192.48867960000001</v>
      </c>
      <c r="C154" s="4">
        <v>-0.68564091900000002</v>
      </c>
      <c r="D154" s="4">
        <v>6.1020730000000004E-3</v>
      </c>
      <c r="E154" s="4" t="s">
        <v>2661</v>
      </c>
      <c r="F154" s="4" t="s">
        <v>3391</v>
      </c>
      <c r="G154" s="4" t="s">
        <v>3392</v>
      </c>
    </row>
    <row r="155" spans="1:7" x14ac:dyDescent="0.35">
      <c r="A155" s="4" t="s">
        <v>3393</v>
      </c>
      <c r="B155" s="4">
        <v>313.4830063</v>
      </c>
      <c r="C155" s="4">
        <v>-0.68261660099999999</v>
      </c>
      <c r="D155" s="4">
        <v>7.74912E-3</v>
      </c>
      <c r="E155" s="4" t="s">
        <v>3394</v>
      </c>
      <c r="F155" s="4" t="s">
        <v>3395</v>
      </c>
      <c r="G155" s="4" t="s">
        <v>148</v>
      </c>
    </row>
    <row r="156" spans="1:7" x14ac:dyDescent="0.35">
      <c r="A156" s="4" t="s">
        <v>3396</v>
      </c>
      <c r="B156" s="4">
        <v>10095.72494</v>
      </c>
      <c r="C156" s="4">
        <v>-0.68058399999999997</v>
      </c>
      <c r="D156" s="4">
        <v>7.4644200000000005E-4</v>
      </c>
      <c r="E156" s="4" t="s">
        <v>3397</v>
      </c>
      <c r="F156" s="4" t="s">
        <v>3398</v>
      </c>
      <c r="G156" s="4" t="s">
        <v>3399</v>
      </c>
    </row>
    <row r="157" spans="1:7" x14ac:dyDescent="0.35">
      <c r="A157" s="4" t="s">
        <v>3400</v>
      </c>
      <c r="B157" s="4">
        <v>827.44975639999996</v>
      </c>
      <c r="C157" s="4">
        <v>-0.67907374399999998</v>
      </c>
      <c r="D157" s="4">
        <v>7.0558199999999995E-4</v>
      </c>
      <c r="E157" s="4" t="s">
        <v>3401</v>
      </c>
      <c r="F157" s="4" t="s">
        <v>3402</v>
      </c>
      <c r="G157" s="4" t="s">
        <v>3403</v>
      </c>
    </row>
    <row r="158" spans="1:7" x14ac:dyDescent="0.35">
      <c r="A158" s="4" t="s">
        <v>3404</v>
      </c>
      <c r="B158" s="4">
        <v>1449.7018189999999</v>
      </c>
      <c r="C158" s="4">
        <v>-0.67726740900000004</v>
      </c>
      <c r="D158" s="4">
        <v>1.1589700000000001E-4</v>
      </c>
      <c r="E158" s="4" t="s">
        <v>3405</v>
      </c>
      <c r="F158" s="4" t="s">
        <v>3406</v>
      </c>
      <c r="G158" s="4" t="s">
        <v>3407</v>
      </c>
    </row>
    <row r="159" spans="1:7" x14ac:dyDescent="0.35">
      <c r="A159" s="4" t="s">
        <v>205</v>
      </c>
      <c r="B159" s="4">
        <v>1940.0896439999999</v>
      </c>
      <c r="C159" s="4">
        <v>-0.67201665600000005</v>
      </c>
      <c r="D159" s="4">
        <v>5.0283799999999998E-3</v>
      </c>
      <c r="E159" s="4" t="s">
        <v>206</v>
      </c>
      <c r="F159" s="4" t="s">
        <v>207</v>
      </c>
      <c r="G159" s="4" t="s">
        <v>208</v>
      </c>
    </row>
    <row r="160" spans="1:7" x14ac:dyDescent="0.35">
      <c r="A160" s="4" t="s">
        <v>3408</v>
      </c>
      <c r="B160" s="4">
        <v>1613.191114</v>
      </c>
      <c r="C160" s="4">
        <v>-0.67168453500000003</v>
      </c>
      <c r="D160" s="5">
        <v>3.82E-5</v>
      </c>
      <c r="E160" s="4" t="s">
        <v>3409</v>
      </c>
      <c r="F160" s="4" t="s">
        <v>3410</v>
      </c>
      <c r="G160" s="4" t="s">
        <v>1901</v>
      </c>
    </row>
    <row r="161" spans="1:7" x14ac:dyDescent="0.35">
      <c r="A161" s="4" t="s">
        <v>3411</v>
      </c>
      <c r="B161" s="4">
        <v>9044.4662019999996</v>
      </c>
      <c r="C161" s="4">
        <v>-0.67063915500000004</v>
      </c>
      <c r="D161" s="4">
        <v>8.0323579999999999E-3</v>
      </c>
      <c r="F161" s="4" t="s">
        <v>3412</v>
      </c>
      <c r="G161" s="4" t="s">
        <v>675</v>
      </c>
    </row>
    <row r="162" spans="1:7" x14ac:dyDescent="0.35">
      <c r="A162" s="4" t="s">
        <v>3413</v>
      </c>
      <c r="B162" s="4">
        <v>407.946484</v>
      </c>
      <c r="C162" s="4">
        <v>-0.67023463100000003</v>
      </c>
      <c r="D162" s="4">
        <v>1.33657E-4</v>
      </c>
      <c r="E162" s="4" t="s">
        <v>755</v>
      </c>
      <c r="F162" s="4" t="s">
        <v>3414</v>
      </c>
      <c r="G162" s="4" t="s">
        <v>3415</v>
      </c>
    </row>
    <row r="163" spans="1:7" x14ac:dyDescent="0.35">
      <c r="A163" s="4" t="s">
        <v>3416</v>
      </c>
      <c r="B163" s="4">
        <v>2302.0577280000002</v>
      </c>
      <c r="C163" s="4">
        <v>-0.67022802000000004</v>
      </c>
      <c r="D163" s="4">
        <v>6.4323399999999999E-3</v>
      </c>
      <c r="E163" s="4" t="s">
        <v>3417</v>
      </c>
      <c r="F163" s="4" t="s">
        <v>3418</v>
      </c>
      <c r="G163" s="4" t="s">
        <v>3419</v>
      </c>
    </row>
    <row r="164" spans="1:7" x14ac:dyDescent="0.35">
      <c r="A164" s="4" t="s">
        <v>3420</v>
      </c>
      <c r="B164" s="4">
        <v>213.07355849999999</v>
      </c>
      <c r="C164" s="4">
        <v>-0.66868298599999998</v>
      </c>
      <c r="D164" s="4">
        <v>1.066822E-3</v>
      </c>
      <c r="E164" s="4" t="s">
        <v>3421</v>
      </c>
      <c r="F164" s="4" t="s">
        <v>3422</v>
      </c>
      <c r="G164" s="4" t="s">
        <v>3128</v>
      </c>
    </row>
    <row r="165" spans="1:7" x14ac:dyDescent="0.35">
      <c r="A165" s="4" t="s">
        <v>3423</v>
      </c>
      <c r="B165" s="4">
        <v>1481.131828</v>
      </c>
      <c r="C165" s="4">
        <v>-0.66851108999999997</v>
      </c>
      <c r="D165" s="4">
        <v>3.0785809999999999E-3</v>
      </c>
      <c r="E165" s="4" t="s">
        <v>3424</v>
      </c>
      <c r="F165" s="4" t="s">
        <v>3425</v>
      </c>
      <c r="G165" s="4" t="s">
        <v>312</v>
      </c>
    </row>
    <row r="166" spans="1:7" x14ac:dyDescent="0.35">
      <c r="A166" s="4" t="s">
        <v>3426</v>
      </c>
      <c r="B166" s="4">
        <v>641.7907404</v>
      </c>
      <c r="C166" s="4">
        <v>-0.66688780800000003</v>
      </c>
      <c r="D166" s="5">
        <v>5.8200000000000002E-6</v>
      </c>
      <c r="E166" s="4" t="s">
        <v>3427</v>
      </c>
      <c r="F166" s="4" t="s">
        <v>3428</v>
      </c>
      <c r="G166" s="4" t="s">
        <v>148</v>
      </c>
    </row>
    <row r="167" spans="1:7" x14ac:dyDescent="0.35">
      <c r="A167" s="4" t="s">
        <v>3429</v>
      </c>
      <c r="B167" s="4">
        <v>168.03255970000001</v>
      </c>
      <c r="C167" s="4">
        <v>-0.66574217999999996</v>
      </c>
      <c r="D167" s="4">
        <v>7.4173119999999997E-3</v>
      </c>
      <c r="E167" s="4" t="s">
        <v>130</v>
      </c>
      <c r="F167" s="4" t="s">
        <v>3430</v>
      </c>
      <c r="G167" s="4" t="s">
        <v>3431</v>
      </c>
    </row>
    <row r="168" spans="1:7" x14ac:dyDescent="0.35">
      <c r="A168" s="4" t="s">
        <v>3432</v>
      </c>
      <c r="B168" s="4">
        <v>359.03517699999998</v>
      </c>
      <c r="C168" s="4">
        <v>-0.66530498299999996</v>
      </c>
      <c r="D168" s="4">
        <v>4.2479279999999998E-3</v>
      </c>
      <c r="E168" s="4" t="s">
        <v>3433</v>
      </c>
      <c r="F168" s="4" t="s">
        <v>3434</v>
      </c>
      <c r="G168" s="4" t="s">
        <v>3435</v>
      </c>
    </row>
    <row r="169" spans="1:7" x14ac:dyDescent="0.35">
      <c r="A169" s="4" t="s">
        <v>3436</v>
      </c>
      <c r="B169" s="4">
        <v>2119.489791</v>
      </c>
      <c r="C169" s="4">
        <v>-0.66248061400000002</v>
      </c>
      <c r="D169" s="5">
        <v>1.4300000000000001E-6</v>
      </c>
      <c r="E169" s="4" t="s">
        <v>980</v>
      </c>
      <c r="F169" s="4" t="s">
        <v>1402</v>
      </c>
      <c r="G169" s="4" t="s">
        <v>1403</v>
      </c>
    </row>
    <row r="170" spans="1:7" x14ac:dyDescent="0.35">
      <c r="A170" s="4" t="s">
        <v>3437</v>
      </c>
      <c r="B170" s="4">
        <v>1629.7873340000001</v>
      </c>
      <c r="C170" s="4">
        <v>-0.66202549099999997</v>
      </c>
      <c r="D170" s="4">
        <v>4.5790000000000002E-4</v>
      </c>
      <c r="E170" s="4" t="s">
        <v>2378</v>
      </c>
      <c r="F170" s="4" t="s">
        <v>3438</v>
      </c>
      <c r="G170" s="4" t="s">
        <v>3439</v>
      </c>
    </row>
    <row r="171" spans="1:7" x14ac:dyDescent="0.35">
      <c r="A171" s="4" t="s">
        <v>3440</v>
      </c>
      <c r="B171" s="4">
        <v>2083.9065340000002</v>
      </c>
      <c r="C171" s="4">
        <v>-0.66178429000000005</v>
      </c>
      <c r="D171" s="5">
        <v>1.2999999999999999E-5</v>
      </c>
      <c r="E171" s="4" t="s">
        <v>3441</v>
      </c>
      <c r="F171" s="4" t="s">
        <v>3442</v>
      </c>
      <c r="G171" s="4" t="s">
        <v>3443</v>
      </c>
    </row>
    <row r="172" spans="1:7" x14ac:dyDescent="0.35">
      <c r="A172" s="4" t="s">
        <v>3444</v>
      </c>
      <c r="B172" s="4">
        <v>217.82639990000001</v>
      </c>
      <c r="C172" s="4">
        <v>-0.66088277100000004</v>
      </c>
      <c r="D172" s="4">
        <v>5.3207299999999999E-4</v>
      </c>
      <c r="E172" s="4" t="s">
        <v>3445</v>
      </c>
      <c r="F172" s="4" t="s">
        <v>3446</v>
      </c>
      <c r="G172" s="4" t="s">
        <v>3447</v>
      </c>
    </row>
    <row r="173" spans="1:7" x14ac:dyDescent="0.35">
      <c r="A173" s="4" t="s">
        <v>232</v>
      </c>
      <c r="B173" s="4">
        <v>809.06525810000005</v>
      </c>
      <c r="C173" s="4">
        <v>-0.66084111999999995</v>
      </c>
      <c r="D173" s="4">
        <v>2.887485E-3</v>
      </c>
      <c r="E173" s="4" t="s">
        <v>233</v>
      </c>
      <c r="F173" s="4" t="s">
        <v>234</v>
      </c>
      <c r="G173" s="4" t="s">
        <v>235</v>
      </c>
    </row>
    <row r="174" spans="1:7" x14ac:dyDescent="0.35">
      <c r="A174" s="4" t="s">
        <v>3448</v>
      </c>
      <c r="B174" s="4">
        <v>391.1021326</v>
      </c>
      <c r="C174" s="4">
        <v>-0.65998146499999999</v>
      </c>
      <c r="D174" s="4">
        <v>2.3486700000000001E-4</v>
      </c>
      <c r="E174" s="4" t="s">
        <v>3449</v>
      </c>
      <c r="F174" s="4" t="s">
        <v>3450</v>
      </c>
      <c r="G174" s="4" t="s">
        <v>2407</v>
      </c>
    </row>
    <row r="175" spans="1:7" x14ac:dyDescent="0.35">
      <c r="A175" s="4" t="s">
        <v>3451</v>
      </c>
      <c r="B175" s="4">
        <v>4191.9146449999998</v>
      </c>
      <c r="C175" s="4">
        <v>-0.65912541800000002</v>
      </c>
      <c r="D175" s="5">
        <v>1.7100000000000001E-7</v>
      </c>
      <c r="E175" s="4" t="s">
        <v>2982</v>
      </c>
      <c r="F175" s="4" t="s">
        <v>2983</v>
      </c>
      <c r="G175" s="4" t="s">
        <v>2984</v>
      </c>
    </row>
    <row r="176" spans="1:7" x14ac:dyDescent="0.35">
      <c r="A176" s="4" t="s">
        <v>3452</v>
      </c>
      <c r="B176" s="4">
        <v>187.8690273</v>
      </c>
      <c r="C176" s="4">
        <v>-0.658818028</v>
      </c>
      <c r="D176" s="4">
        <v>2.8168600000000001E-4</v>
      </c>
      <c r="E176" s="4" t="s">
        <v>3453</v>
      </c>
      <c r="F176" s="4" t="s">
        <v>3454</v>
      </c>
      <c r="G176" s="4" t="s">
        <v>3455</v>
      </c>
    </row>
    <row r="177" spans="1:7" x14ac:dyDescent="0.35">
      <c r="A177" s="4" t="s">
        <v>3456</v>
      </c>
      <c r="B177" s="4">
        <v>5431.1529430000001</v>
      </c>
      <c r="C177" s="4">
        <v>-0.65751979599999999</v>
      </c>
      <c r="D177" s="5">
        <v>1.43E-5</v>
      </c>
      <c r="E177" s="4" t="s">
        <v>3457</v>
      </c>
      <c r="F177" s="4" t="s">
        <v>3458</v>
      </c>
      <c r="G177" s="4" t="s">
        <v>773</v>
      </c>
    </row>
    <row r="178" spans="1:7" x14ac:dyDescent="0.35">
      <c r="A178" s="4" t="s">
        <v>246</v>
      </c>
      <c r="B178" s="4">
        <v>288.3673799</v>
      </c>
      <c r="C178" s="4">
        <v>-0.65661106899999999</v>
      </c>
      <c r="D178" s="4">
        <v>5.7622900000000004E-4</v>
      </c>
      <c r="E178" s="4" t="s">
        <v>247</v>
      </c>
      <c r="F178" s="4" t="s">
        <v>248</v>
      </c>
      <c r="G178" s="4" t="s">
        <v>249</v>
      </c>
    </row>
    <row r="179" spans="1:7" x14ac:dyDescent="0.35">
      <c r="A179" s="4" t="s">
        <v>3459</v>
      </c>
      <c r="B179" s="4">
        <v>999.26690559999997</v>
      </c>
      <c r="C179" s="4">
        <v>-0.65655390800000002</v>
      </c>
      <c r="D179" s="5">
        <v>2.8500000000000002E-5</v>
      </c>
      <c r="E179" s="4" t="s">
        <v>980</v>
      </c>
      <c r="F179" s="4" t="s">
        <v>3460</v>
      </c>
      <c r="G179" s="4" t="s">
        <v>3461</v>
      </c>
    </row>
    <row r="180" spans="1:7" x14ac:dyDescent="0.35">
      <c r="A180" s="4" t="s">
        <v>3462</v>
      </c>
      <c r="B180" s="4">
        <v>85.973557619999994</v>
      </c>
      <c r="C180" s="4">
        <v>-0.65619080500000004</v>
      </c>
      <c r="D180" s="4">
        <v>9.8294230000000003E-3</v>
      </c>
      <c r="E180" s="4" t="s">
        <v>3463</v>
      </c>
      <c r="F180" s="4" t="s">
        <v>3464</v>
      </c>
      <c r="G180" s="4" t="s">
        <v>148</v>
      </c>
    </row>
    <row r="181" spans="1:7" x14ac:dyDescent="0.35">
      <c r="A181" s="4" t="s">
        <v>3465</v>
      </c>
      <c r="B181" s="4">
        <v>362.80675780000001</v>
      </c>
      <c r="C181" s="4">
        <v>-0.65557046500000005</v>
      </c>
      <c r="D181" s="4">
        <v>2.3116980000000001E-3</v>
      </c>
      <c r="E181" s="4" t="s">
        <v>1159</v>
      </c>
      <c r="F181" s="4" t="s">
        <v>3466</v>
      </c>
      <c r="G181" s="4" t="s">
        <v>773</v>
      </c>
    </row>
    <row r="182" spans="1:7" x14ac:dyDescent="0.35">
      <c r="A182" s="4" t="s">
        <v>3467</v>
      </c>
      <c r="B182" s="4">
        <v>688.10716290000005</v>
      </c>
      <c r="C182" s="4">
        <v>-0.65477028800000003</v>
      </c>
      <c r="D182" s="4">
        <v>3.1695899999999999E-3</v>
      </c>
      <c r="E182" s="4" t="s">
        <v>1646</v>
      </c>
      <c r="F182" s="4" t="s">
        <v>3468</v>
      </c>
      <c r="G182" s="4" t="s">
        <v>1648</v>
      </c>
    </row>
    <row r="183" spans="1:7" x14ac:dyDescent="0.35">
      <c r="A183" s="4" t="s">
        <v>3469</v>
      </c>
      <c r="B183" s="4">
        <v>142.22803619999999</v>
      </c>
      <c r="C183" s="4">
        <v>-0.65463106100000001</v>
      </c>
      <c r="D183" s="4">
        <v>5.9932939999999997E-3</v>
      </c>
      <c r="E183" s="4" t="s">
        <v>3470</v>
      </c>
      <c r="F183" s="4" t="s">
        <v>3471</v>
      </c>
      <c r="G183" s="4" t="s">
        <v>3472</v>
      </c>
    </row>
    <row r="184" spans="1:7" x14ac:dyDescent="0.35">
      <c r="A184" s="4" t="s">
        <v>3473</v>
      </c>
      <c r="B184" s="4">
        <v>682.53364469999997</v>
      </c>
      <c r="C184" s="4">
        <v>-0.65461439099999996</v>
      </c>
      <c r="D184" s="4">
        <v>6.8593329999999996E-3</v>
      </c>
      <c r="E184" s="4" t="s">
        <v>3474</v>
      </c>
      <c r="F184" s="4" t="s">
        <v>3475</v>
      </c>
      <c r="G184" s="4" t="s">
        <v>3476</v>
      </c>
    </row>
    <row r="185" spans="1:7" x14ac:dyDescent="0.35">
      <c r="A185" s="4" t="s">
        <v>3477</v>
      </c>
      <c r="B185" s="4">
        <v>635.46610429999998</v>
      </c>
      <c r="C185" s="4">
        <v>-0.65388591799999995</v>
      </c>
      <c r="D185" s="5">
        <v>5.6300000000000003E-6</v>
      </c>
      <c r="E185" s="4" t="s">
        <v>3478</v>
      </c>
      <c r="F185" s="4" t="s">
        <v>3479</v>
      </c>
      <c r="G185" s="4" t="s">
        <v>3480</v>
      </c>
    </row>
    <row r="186" spans="1:7" x14ac:dyDescent="0.35">
      <c r="A186" s="4" t="s">
        <v>3481</v>
      </c>
      <c r="B186" s="4">
        <v>10091.48855</v>
      </c>
      <c r="C186" s="4">
        <v>-0.65362304000000004</v>
      </c>
      <c r="D186" s="4">
        <v>5.3073300000000003E-4</v>
      </c>
      <c r="E186" s="4" t="s">
        <v>3482</v>
      </c>
      <c r="F186" s="4" t="s">
        <v>3483</v>
      </c>
      <c r="G186" s="4" t="s">
        <v>3484</v>
      </c>
    </row>
    <row r="187" spans="1:7" x14ac:dyDescent="0.35">
      <c r="A187" s="4" t="s">
        <v>3485</v>
      </c>
      <c r="B187" s="4">
        <v>342.16240520000002</v>
      </c>
      <c r="C187" s="4">
        <v>-0.65342398499999998</v>
      </c>
      <c r="D187" s="4">
        <v>1.0390270000000001E-3</v>
      </c>
      <c r="E187" s="4" t="s">
        <v>3486</v>
      </c>
      <c r="F187" s="4" t="s">
        <v>3487</v>
      </c>
      <c r="G187" s="4" t="s">
        <v>3488</v>
      </c>
    </row>
    <row r="188" spans="1:7" x14ac:dyDescent="0.35">
      <c r="A188" s="4" t="s">
        <v>3489</v>
      </c>
      <c r="B188" s="4">
        <v>137.46548139999999</v>
      </c>
      <c r="C188" s="4">
        <v>-0.65007653899999995</v>
      </c>
      <c r="D188" s="4">
        <v>2.148226E-3</v>
      </c>
      <c r="E188" s="4" t="s">
        <v>3490</v>
      </c>
      <c r="F188" s="4" t="s">
        <v>3491</v>
      </c>
      <c r="G188" s="4" t="s">
        <v>3492</v>
      </c>
    </row>
    <row r="189" spans="1:7" x14ac:dyDescent="0.35">
      <c r="A189" s="4" t="s">
        <v>3493</v>
      </c>
      <c r="B189" s="4">
        <v>640.49076809999997</v>
      </c>
      <c r="C189" s="4">
        <v>-0.64920750400000005</v>
      </c>
      <c r="D189" s="4">
        <v>4.5093100000000001E-4</v>
      </c>
      <c r="E189" s="4" t="s">
        <v>3494</v>
      </c>
      <c r="F189" s="4" t="s">
        <v>3495</v>
      </c>
      <c r="G189" s="4" t="s">
        <v>3496</v>
      </c>
    </row>
    <row r="190" spans="1:7" x14ac:dyDescent="0.35">
      <c r="A190" s="4" t="s">
        <v>3497</v>
      </c>
      <c r="B190" s="4">
        <v>705.4138322</v>
      </c>
      <c r="C190" s="4">
        <v>-0.64428713100000001</v>
      </c>
      <c r="D190" s="4">
        <v>1.5683900000000001E-4</v>
      </c>
      <c r="E190" s="4" t="s">
        <v>980</v>
      </c>
      <c r="F190" s="4" t="s">
        <v>3498</v>
      </c>
      <c r="G190" s="4" t="s">
        <v>3499</v>
      </c>
    </row>
    <row r="191" spans="1:7" x14ac:dyDescent="0.35">
      <c r="A191" s="4" t="s">
        <v>3500</v>
      </c>
      <c r="B191" s="4">
        <v>893.07541019999996</v>
      </c>
      <c r="C191" s="4">
        <v>-0.64401440899999995</v>
      </c>
      <c r="D191" s="4">
        <v>1.652829E-3</v>
      </c>
      <c r="E191" s="4" t="s">
        <v>3501</v>
      </c>
      <c r="F191" s="4" t="s">
        <v>3502</v>
      </c>
      <c r="G191" s="4" t="s">
        <v>3503</v>
      </c>
    </row>
    <row r="192" spans="1:7" x14ac:dyDescent="0.35">
      <c r="A192" s="4" t="s">
        <v>3504</v>
      </c>
      <c r="B192" s="4">
        <v>232.63674219999999</v>
      </c>
      <c r="C192" s="4">
        <v>-0.64065157500000003</v>
      </c>
      <c r="D192" s="4">
        <v>2.9346899999999998E-4</v>
      </c>
      <c r="E192" s="4" t="s">
        <v>953</v>
      </c>
      <c r="F192" s="4" t="s">
        <v>3505</v>
      </c>
      <c r="G192" s="4" t="s">
        <v>3506</v>
      </c>
    </row>
    <row r="193" spans="1:7" x14ac:dyDescent="0.35">
      <c r="A193" s="4" t="s">
        <v>3507</v>
      </c>
      <c r="B193" s="4">
        <v>352.57252069999998</v>
      </c>
      <c r="C193" s="4">
        <v>-0.63999632900000003</v>
      </c>
      <c r="D193" s="4">
        <v>1.7460819999999999E-3</v>
      </c>
      <c r="E193" s="4" t="s">
        <v>134</v>
      </c>
      <c r="F193" s="4" t="s">
        <v>3508</v>
      </c>
      <c r="G193" s="4" t="s">
        <v>3509</v>
      </c>
    </row>
    <row r="194" spans="1:7" x14ac:dyDescent="0.35">
      <c r="A194" s="4" t="s">
        <v>3510</v>
      </c>
      <c r="B194" s="4">
        <v>2711.0447220000001</v>
      </c>
      <c r="C194" s="4">
        <v>-0.63931084900000001</v>
      </c>
      <c r="D194" s="5">
        <v>3.68E-5</v>
      </c>
      <c r="E194" s="4" t="s">
        <v>3511</v>
      </c>
      <c r="F194" s="4" t="s">
        <v>3512</v>
      </c>
      <c r="G194" s="4" t="s">
        <v>3513</v>
      </c>
    </row>
    <row r="195" spans="1:7" x14ac:dyDescent="0.35">
      <c r="A195" s="4" t="s">
        <v>3514</v>
      </c>
      <c r="B195" s="4">
        <v>2060.221329</v>
      </c>
      <c r="C195" s="4">
        <v>-0.63859064899999995</v>
      </c>
      <c r="D195" s="4">
        <v>4.5147060000000003E-3</v>
      </c>
      <c r="E195" s="4" t="s">
        <v>3515</v>
      </c>
      <c r="F195" s="4" t="s">
        <v>3516</v>
      </c>
      <c r="G195" s="4" t="s">
        <v>3517</v>
      </c>
    </row>
    <row r="196" spans="1:7" x14ac:dyDescent="0.35">
      <c r="A196" s="4" t="s">
        <v>3518</v>
      </c>
      <c r="B196" s="4">
        <v>1169.543705</v>
      </c>
      <c r="C196" s="4">
        <v>-0.63792576499999998</v>
      </c>
      <c r="D196" s="4">
        <v>5.9379109999999997E-3</v>
      </c>
      <c r="E196" s="4" t="s">
        <v>3519</v>
      </c>
      <c r="F196" s="4" t="s">
        <v>3520</v>
      </c>
      <c r="G196" s="4" t="s">
        <v>3521</v>
      </c>
    </row>
    <row r="197" spans="1:7" x14ac:dyDescent="0.35">
      <c r="A197" s="4" t="s">
        <v>3522</v>
      </c>
      <c r="B197" s="4">
        <v>655.81935659999999</v>
      </c>
      <c r="C197" s="4">
        <v>-0.63764025599999996</v>
      </c>
      <c r="D197" s="4">
        <v>3.4540500000000002E-3</v>
      </c>
      <c r="E197" s="4" t="s">
        <v>3523</v>
      </c>
      <c r="F197" s="4" t="s">
        <v>3524</v>
      </c>
      <c r="G197" s="4" t="s">
        <v>3525</v>
      </c>
    </row>
    <row r="198" spans="1:7" x14ac:dyDescent="0.35">
      <c r="A198" s="4" t="s">
        <v>3526</v>
      </c>
      <c r="B198" s="4">
        <v>752.50602609999999</v>
      </c>
      <c r="C198" s="4">
        <v>-0.63617237699999996</v>
      </c>
      <c r="D198" s="5">
        <v>6.2500000000000001E-5</v>
      </c>
      <c r="E198" s="4" t="s">
        <v>3527</v>
      </c>
      <c r="F198" s="4" t="s">
        <v>3528</v>
      </c>
      <c r="G198" s="4" t="s">
        <v>3529</v>
      </c>
    </row>
    <row r="199" spans="1:7" x14ac:dyDescent="0.35">
      <c r="A199" s="4" t="s">
        <v>3530</v>
      </c>
      <c r="B199" s="4">
        <v>5413.410151</v>
      </c>
      <c r="C199" s="4">
        <v>-0.63534994099999997</v>
      </c>
      <c r="D199" s="4">
        <v>1.3516699999999999E-3</v>
      </c>
      <c r="E199" s="4" t="s">
        <v>2753</v>
      </c>
      <c r="F199" s="4" t="s">
        <v>3531</v>
      </c>
      <c r="G199" s="4" t="s">
        <v>3532</v>
      </c>
    </row>
    <row r="200" spans="1:7" x14ac:dyDescent="0.35">
      <c r="A200" s="4" t="s">
        <v>3533</v>
      </c>
      <c r="B200" s="4">
        <v>394.47128309999999</v>
      </c>
      <c r="C200" s="4">
        <v>-0.63450913900000006</v>
      </c>
      <c r="D200" s="5">
        <v>1.7799999999999999E-5</v>
      </c>
      <c r="E200" s="4" t="s">
        <v>3534</v>
      </c>
      <c r="F200" s="4" t="s">
        <v>3535</v>
      </c>
      <c r="G200" s="4" t="s">
        <v>148</v>
      </c>
    </row>
    <row r="201" spans="1:7" x14ac:dyDescent="0.35">
      <c r="A201" s="4" t="s">
        <v>3536</v>
      </c>
      <c r="B201" s="4">
        <v>281.35574989999998</v>
      </c>
      <c r="C201" s="4">
        <v>-0.63406823199999995</v>
      </c>
      <c r="D201" s="4">
        <v>6.9296500000000003E-4</v>
      </c>
      <c r="E201" s="4" t="s">
        <v>2499</v>
      </c>
      <c r="F201" s="4" t="s">
        <v>3537</v>
      </c>
      <c r="G201" s="4" t="s">
        <v>3538</v>
      </c>
    </row>
    <row r="202" spans="1:7" x14ac:dyDescent="0.35">
      <c r="A202" s="4" t="s">
        <v>3539</v>
      </c>
      <c r="B202" s="4">
        <v>260.58550839999998</v>
      </c>
      <c r="C202" s="4">
        <v>-0.63193838999999996</v>
      </c>
      <c r="D202" s="4">
        <v>2.6446E-4</v>
      </c>
      <c r="E202" s="4" t="s">
        <v>3540</v>
      </c>
      <c r="F202" s="4" t="s">
        <v>3541</v>
      </c>
      <c r="G202" s="4" t="s">
        <v>1318</v>
      </c>
    </row>
    <row r="203" spans="1:7" x14ac:dyDescent="0.35">
      <c r="A203" s="4" t="s">
        <v>3542</v>
      </c>
      <c r="B203" s="4">
        <v>5465.7134079999996</v>
      </c>
      <c r="C203" s="4">
        <v>-0.63191856800000001</v>
      </c>
      <c r="D203" s="4">
        <v>4.8994420000000004E-3</v>
      </c>
      <c r="E203" s="4" t="s">
        <v>3543</v>
      </c>
      <c r="F203" s="4" t="s">
        <v>3544</v>
      </c>
      <c r="G203" s="4" t="s">
        <v>3545</v>
      </c>
    </row>
    <row r="204" spans="1:7" x14ac:dyDescent="0.35">
      <c r="A204" s="4" t="s">
        <v>3546</v>
      </c>
      <c r="B204" s="4">
        <v>412.61489419999998</v>
      </c>
      <c r="C204" s="4">
        <v>-0.631482718</v>
      </c>
      <c r="D204" s="4">
        <v>2.8412000000000001E-4</v>
      </c>
      <c r="E204" s="4" t="s">
        <v>3547</v>
      </c>
      <c r="F204" s="4" t="s">
        <v>3294</v>
      </c>
      <c r="G204" s="4" t="s">
        <v>148</v>
      </c>
    </row>
    <row r="205" spans="1:7" x14ac:dyDescent="0.35">
      <c r="A205" s="4" t="s">
        <v>3548</v>
      </c>
      <c r="B205" s="4">
        <v>727.96331959999998</v>
      </c>
      <c r="C205" s="4">
        <v>-0.63077851799999995</v>
      </c>
      <c r="D205" s="4">
        <v>4.7635100000000002E-4</v>
      </c>
      <c r="E205" s="4" t="s">
        <v>3549</v>
      </c>
      <c r="F205" s="4" t="s">
        <v>3550</v>
      </c>
      <c r="G205" s="4" t="s">
        <v>3551</v>
      </c>
    </row>
    <row r="206" spans="1:7" x14ac:dyDescent="0.35">
      <c r="A206" s="4" t="s">
        <v>3552</v>
      </c>
      <c r="B206" s="4">
        <v>2185.5717089999998</v>
      </c>
      <c r="C206" s="4">
        <v>-0.62858022999999996</v>
      </c>
      <c r="D206" s="5">
        <v>1.6500000000000001E-6</v>
      </c>
      <c r="E206" s="4" t="s">
        <v>3553</v>
      </c>
      <c r="F206" s="4" t="s">
        <v>3554</v>
      </c>
      <c r="G206" s="4" t="s">
        <v>3555</v>
      </c>
    </row>
    <row r="207" spans="1:7" x14ac:dyDescent="0.35">
      <c r="A207" s="4" t="s">
        <v>3556</v>
      </c>
      <c r="B207" s="4">
        <v>842.01457570000002</v>
      </c>
      <c r="C207" s="4">
        <v>-0.62831057099999998</v>
      </c>
      <c r="D207" s="4">
        <v>1.6154369999999999E-3</v>
      </c>
      <c r="E207" s="4" t="s">
        <v>3557</v>
      </c>
      <c r="F207" s="4" t="s">
        <v>3558</v>
      </c>
      <c r="G207" s="4" t="s">
        <v>3559</v>
      </c>
    </row>
    <row r="208" spans="1:7" x14ac:dyDescent="0.35">
      <c r="A208" s="4" t="s">
        <v>3560</v>
      </c>
      <c r="B208" s="4">
        <v>609.68037079999999</v>
      </c>
      <c r="C208" s="4">
        <v>-0.62785831400000003</v>
      </c>
      <c r="D208" s="4">
        <v>1.442324E-3</v>
      </c>
      <c r="E208" s="4" t="s">
        <v>3561</v>
      </c>
      <c r="F208" s="4" t="s">
        <v>3562</v>
      </c>
      <c r="G208" s="4" t="s">
        <v>3563</v>
      </c>
    </row>
    <row r="209" spans="1:7" x14ac:dyDescent="0.35">
      <c r="A209" s="4" t="s">
        <v>3564</v>
      </c>
      <c r="B209" s="4">
        <v>382.87528500000002</v>
      </c>
      <c r="C209" s="4">
        <v>-0.62782256599999997</v>
      </c>
      <c r="D209" s="5">
        <v>7.7000000000000008E-6</v>
      </c>
      <c r="E209" s="4" t="s">
        <v>3565</v>
      </c>
      <c r="F209" s="4" t="s">
        <v>3566</v>
      </c>
      <c r="G209" s="4" t="s">
        <v>643</v>
      </c>
    </row>
    <row r="210" spans="1:7" x14ac:dyDescent="0.35">
      <c r="A210" s="4" t="s">
        <v>3567</v>
      </c>
      <c r="B210" s="4">
        <v>215.80853769999999</v>
      </c>
      <c r="C210" s="4">
        <v>-0.62731457199999996</v>
      </c>
      <c r="D210" s="4">
        <v>3.0676340000000001E-3</v>
      </c>
      <c r="E210" s="4" t="s">
        <v>3568</v>
      </c>
      <c r="F210" s="4" t="s">
        <v>3569</v>
      </c>
      <c r="G210" s="4" t="s">
        <v>3570</v>
      </c>
    </row>
    <row r="211" spans="1:7" x14ac:dyDescent="0.35">
      <c r="A211" s="4" t="s">
        <v>3571</v>
      </c>
      <c r="B211" s="4">
        <v>399.56829740000001</v>
      </c>
      <c r="C211" s="4">
        <v>-0.62628757099999999</v>
      </c>
      <c r="D211" s="4">
        <v>3.5487300000000002E-4</v>
      </c>
      <c r="E211" s="4" t="s">
        <v>3339</v>
      </c>
      <c r="F211" s="4" t="s">
        <v>1916</v>
      </c>
      <c r="G211" s="4" t="s">
        <v>148</v>
      </c>
    </row>
    <row r="212" spans="1:7" x14ac:dyDescent="0.35">
      <c r="A212" s="4" t="s">
        <v>3572</v>
      </c>
      <c r="B212" s="4">
        <v>6020.081244</v>
      </c>
      <c r="C212" s="4">
        <v>-0.625476276</v>
      </c>
      <c r="D212" s="5">
        <v>9.0199999999999997E-5</v>
      </c>
      <c r="E212" s="4" t="s">
        <v>3573</v>
      </c>
      <c r="F212" s="4" t="s">
        <v>3574</v>
      </c>
      <c r="G212" s="4" t="s">
        <v>3575</v>
      </c>
    </row>
    <row r="213" spans="1:7" x14ac:dyDescent="0.35">
      <c r="A213" s="4" t="s">
        <v>3576</v>
      </c>
      <c r="B213" s="4">
        <v>382.12937720000002</v>
      </c>
      <c r="C213" s="4">
        <v>-0.62490042700000004</v>
      </c>
      <c r="D213" s="4">
        <v>1.1475190000000001E-3</v>
      </c>
      <c r="E213" s="4" t="s">
        <v>3577</v>
      </c>
      <c r="F213" s="4" t="s">
        <v>3578</v>
      </c>
      <c r="G213" s="4" t="s">
        <v>3579</v>
      </c>
    </row>
    <row r="214" spans="1:7" x14ac:dyDescent="0.35">
      <c r="A214" s="4" t="s">
        <v>3580</v>
      </c>
      <c r="B214" s="4">
        <v>992.37779980000005</v>
      </c>
      <c r="C214" s="4">
        <v>-0.62272130699999995</v>
      </c>
      <c r="D214" s="5">
        <v>7.3200000000000004E-5</v>
      </c>
      <c r="E214" s="4" t="s">
        <v>3581</v>
      </c>
      <c r="F214" s="4" t="s">
        <v>3582</v>
      </c>
      <c r="G214" s="4" t="s">
        <v>3583</v>
      </c>
    </row>
    <row r="215" spans="1:7" x14ac:dyDescent="0.35">
      <c r="A215" s="4" t="s">
        <v>3584</v>
      </c>
      <c r="B215" s="4">
        <v>642.79019129999995</v>
      </c>
      <c r="C215" s="4">
        <v>-0.62262329500000002</v>
      </c>
      <c r="D215" s="4">
        <v>5.4908029999999998E-3</v>
      </c>
      <c r="E215" s="4" t="s">
        <v>2667</v>
      </c>
      <c r="F215" s="4" t="s">
        <v>3585</v>
      </c>
      <c r="G215" s="4" t="s">
        <v>3586</v>
      </c>
    </row>
    <row r="216" spans="1:7" x14ac:dyDescent="0.35">
      <c r="A216" s="4" t="s">
        <v>3587</v>
      </c>
      <c r="B216" s="4">
        <v>651.68572540000002</v>
      </c>
      <c r="C216" s="4">
        <v>-0.62080709300000003</v>
      </c>
      <c r="D216" s="5">
        <v>4.4100000000000001E-5</v>
      </c>
      <c r="E216" s="4" t="s">
        <v>3588</v>
      </c>
      <c r="F216" s="4" t="s">
        <v>3589</v>
      </c>
      <c r="G216" s="4" t="s">
        <v>3590</v>
      </c>
    </row>
    <row r="217" spans="1:7" x14ac:dyDescent="0.35">
      <c r="A217" s="4" t="s">
        <v>3591</v>
      </c>
      <c r="B217" s="4">
        <v>138.24705209999999</v>
      </c>
      <c r="C217" s="4">
        <v>-0.62017613000000005</v>
      </c>
      <c r="D217" s="4">
        <v>3.8055620000000002E-3</v>
      </c>
      <c r="E217" s="4" t="s">
        <v>251</v>
      </c>
      <c r="F217" s="4" t="s">
        <v>3592</v>
      </c>
      <c r="G217" s="4" t="s">
        <v>3593</v>
      </c>
    </row>
    <row r="218" spans="1:7" x14ac:dyDescent="0.35">
      <c r="A218" s="4" t="s">
        <v>3594</v>
      </c>
      <c r="B218" s="4">
        <v>449.0826538</v>
      </c>
      <c r="C218" s="4">
        <v>-0.61972651999999995</v>
      </c>
      <c r="D218" s="4">
        <v>5.6890499999999997E-4</v>
      </c>
      <c r="E218" s="4" t="s">
        <v>3595</v>
      </c>
      <c r="F218" s="4" t="s">
        <v>3596</v>
      </c>
      <c r="G218" s="4" t="s">
        <v>773</v>
      </c>
    </row>
    <row r="219" spans="1:7" x14ac:dyDescent="0.35">
      <c r="A219" s="4" t="s">
        <v>3597</v>
      </c>
      <c r="B219" s="4">
        <v>1001.28611</v>
      </c>
      <c r="C219" s="4">
        <v>-0.61866595599999996</v>
      </c>
      <c r="D219" s="4">
        <v>1.3885410000000001E-3</v>
      </c>
      <c r="E219" s="4" t="s">
        <v>3598</v>
      </c>
      <c r="F219" s="4" t="s">
        <v>3599</v>
      </c>
      <c r="G219" s="4" t="s">
        <v>3600</v>
      </c>
    </row>
    <row r="220" spans="1:7" x14ac:dyDescent="0.35">
      <c r="A220" s="4" t="s">
        <v>3601</v>
      </c>
      <c r="B220" s="4">
        <v>2012.808753</v>
      </c>
      <c r="C220" s="4">
        <v>-0.61864432300000005</v>
      </c>
      <c r="D220" s="4">
        <v>6.5919199999999996E-4</v>
      </c>
      <c r="E220" s="4" t="s">
        <v>118</v>
      </c>
      <c r="F220" s="4" t="s">
        <v>322</v>
      </c>
      <c r="G220" s="4" t="s">
        <v>323</v>
      </c>
    </row>
    <row r="221" spans="1:7" x14ac:dyDescent="0.35">
      <c r="A221" s="4" t="s">
        <v>3602</v>
      </c>
      <c r="B221" s="4">
        <v>2080.369353</v>
      </c>
      <c r="C221" s="4">
        <v>-0.61860739399999998</v>
      </c>
      <c r="D221" s="4">
        <v>1.1469939999999999E-3</v>
      </c>
      <c r="E221" s="4" t="s">
        <v>318</v>
      </c>
      <c r="F221" s="4" t="s">
        <v>319</v>
      </c>
      <c r="G221" s="4" t="s">
        <v>320</v>
      </c>
    </row>
    <row r="222" spans="1:7" x14ac:dyDescent="0.35">
      <c r="A222" s="4" t="s">
        <v>3603</v>
      </c>
      <c r="B222" s="4">
        <v>706.49662690000002</v>
      </c>
      <c r="C222" s="4">
        <v>-0.61856327799999999</v>
      </c>
      <c r="D222" s="5">
        <v>2.0999999999999998E-6</v>
      </c>
      <c r="E222" s="4" t="s">
        <v>3604</v>
      </c>
      <c r="F222" s="4" t="s">
        <v>3605</v>
      </c>
      <c r="G222" s="4" t="s">
        <v>148</v>
      </c>
    </row>
    <row r="223" spans="1:7" x14ac:dyDescent="0.35">
      <c r="A223" s="4" t="s">
        <v>3606</v>
      </c>
      <c r="B223" s="4">
        <v>1152.2287550000001</v>
      </c>
      <c r="C223" s="4">
        <v>-0.61839506</v>
      </c>
      <c r="D223" s="5">
        <v>1.46E-6</v>
      </c>
      <c r="E223" s="4" t="s">
        <v>2378</v>
      </c>
      <c r="F223" s="4" t="s">
        <v>3607</v>
      </c>
      <c r="G223" s="4" t="s">
        <v>3608</v>
      </c>
    </row>
    <row r="224" spans="1:7" x14ac:dyDescent="0.35">
      <c r="A224" s="4" t="s">
        <v>3609</v>
      </c>
      <c r="B224" s="4">
        <v>587.42621469999995</v>
      </c>
      <c r="C224" s="4">
        <v>-0.616980054</v>
      </c>
      <c r="D224" s="4">
        <v>3.6954779999999999E-3</v>
      </c>
      <c r="E224" s="4" t="s">
        <v>3028</v>
      </c>
      <c r="F224" s="4" t="s">
        <v>3029</v>
      </c>
      <c r="G224" s="4" t="s">
        <v>3030</v>
      </c>
    </row>
    <row r="225" spans="1:7" x14ac:dyDescent="0.35">
      <c r="A225" s="4" t="s">
        <v>3610</v>
      </c>
      <c r="B225" s="4">
        <v>1124.835605</v>
      </c>
      <c r="C225" s="4">
        <v>-0.616849007</v>
      </c>
      <c r="D225" s="4">
        <v>4.3402700000000002E-4</v>
      </c>
      <c r="E225" s="4" t="s">
        <v>3611</v>
      </c>
      <c r="F225" s="4" t="s">
        <v>3612</v>
      </c>
      <c r="G225" s="4" t="s">
        <v>1005</v>
      </c>
    </row>
    <row r="226" spans="1:7" x14ac:dyDescent="0.35">
      <c r="A226" s="4" t="s">
        <v>3613</v>
      </c>
      <c r="B226" s="4">
        <v>940.87980900000002</v>
      </c>
      <c r="C226" s="4">
        <v>-0.61665596700000003</v>
      </c>
      <c r="D226" s="4">
        <v>8.2525100000000004E-4</v>
      </c>
      <c r="E226" s="4" t="s">
        <v>3614</v>
      </c>
      <c r="F226" s="4" t="s">
        <v>3615</v>
      </c>
      <c r="G226" s="4" t="s">
        <v>3616</v>
      </c>
    </row>
    <row r="227" spans="1:7" x14ac:dyDescent="0.35">
      <c r="A227" s="4" t="s">
        <v>3617</v>
      </c>
      <c r="B227" s="4">
        <v>315.70481580000001</v>
      </c>
      <c r="C227" s="4">
        <v>-0.61647947999999997</v>
      </c>
      <c r="D227" s="4">
        <v>5.3040969999999998E-3</v>
      </c>
      <c r="E227" s="4" t="s">
        <v>3618</v>
      </c>
      <c r="F227" s="4" t="s">
        <v>3619</v>
      </c>
      <c r="G227" s="4" t="s">
        <v>3620</v>
      </c>
    </row>
    <row r="228" spans="1:7" x14ac:dyDescent="0.35">
      <c r="A228" s="4" t="s">
        <v>3621</v>
      </c>
      <c r="B228" s="4">
        <v>490.82661769999999</v>
      </c>
      <c r="C228" s="4">
        <v>-0.61524514799999996</v>
      </c>
      <c r="D228" s="4">
        <v>7.0837929999999997E-3</v>
      </c>
      <c r="E228" s="4" t="s">
        <v>2975</v>
      </c>
      <c r="F228" s="4" t="s">
        <v>3622</v>
      </c>
      <c r="G228" s="4" t="s">
        <v>200</v>
      </c>
    </row>
    <row r="229" spans="1:7" x14ac:dyDescent="0.35">
      <c r="A229" s="4" t="s">
        <v>3623</v>
      </c>
      <c r="B229" s="4">
        <v>604.66278910000005</v>
      </c>
      <c r="C229" s="4">
        <v>-0.61451174399999997</v>
      </c>
      <c r="D229" s="5">
        <v>9.31E-5</v>
      </c>
      <c r="E229" s="4" t="s">
        <v>2378</v>
      </c>
      <c r="F229" s="4" t="s">
        <v>3438</v>
      </c>
      <c r="G229" s="4" t="s">
        <v>3439</v>
      </c>
    </row>
    <row r="230" spans="1:7" x14ac:dyDescent="0.35">
      <c r="A230" s="4" t="s">
        <v>3624</v>
      </c>
      <c r="B230" s="4">
        <v>966.62043180000001</v>
      </c>
      <c r="C230" s="4">
        <v>-0.61427144600000005</v>
      </c>
      <c r="D230" s="5">
        <v>5.3499999999999999E-5</v>
      </c>
      <c r="E230" s="4" t="s">
        <v>980</v>
      </c>
      <c r="F230" s="4" t="s">
        <v>3625</v>
      </c>
      <c r="G230" s="4" t="s">
        <v>3626</v>
      </c>
    </row>
    <row r="231" spans="1:7" x14ac:dyDescent="0.35">
      <c r="A231" s="4" t="s">
        <v>3627</v>
      </c>
      <c r="B231" s="4">
        <v>283.55954270000001</v>
      </c>
      <c r="C231" s="4">
        <v>-0.61293199399999998</v>
      </c>
      <c r="D231" s="4">
        <v>6.2870840000000001E-3</v>
      </c>
      <c r="E231" s="4" t="s">
        <v>3628</v>
      </c>
      <c r="F231" s="4" t="s">
        <v>3629</v>
      </c>
      <c r="G231" s="4" t="s">
        <v>3630</v>
      </c>
    </row>
    <row r="232" spans="1:7" x14ac:dyDescent="0.35">
      <c r="A232" s="4" t="s">
        <v>3631</v>
      </c>
      <c r="B232" s="4">
        <v>1907.019785</v>
      </c>
      <c r="C232" s="4">
        <v>-0.61194140299999999</v>
      </c>
      <c r="D232" s="5">
        <v>5.2299999999999999E-6</v>
      </c>
      <c r="E232" s="4" t="s">
        <v>2238</v>
      </c>
      <c r="F232" s="4" t="s">
        <v>3632</v>
      </c>
      <c r="G232" s="4" t="s">
        <v>3633</v>
      </c>
    </row>
    <row r="233" spans="1:7" x14ac:dyDescent="0.35">
      <c r="A233" s="4" t="s">
        <v>3634</v>
      </c>
      <c r="B233" s="4">
        <v>1440.2339830000001</v>
      </c>
      <c r="C233" s="4">
        <v>-0.61171679999999995</v>
      </c>
      <c r="D233" s="4">
        <v>9.7665300000000007E-4</v>
      </c>
      <c r="E233" s="4" t="s">
        <v>3635</v>
      </c>
      <c r="F233" s="4" t="s">
        <v>3636</v>
      </c>
      <c r="G233" s="4" t="s">
        <v>148</v>
      </c>
    </row>
    <row r="234" spans="1:7" x14ac:dyDescent="0.35">
      <c r="A234" s="4" t="s">
        <v>3637</v>
      </c>
      <c r="B234" s="4">
        <v>290.44993119999998</v>
      </c>
      <c r="C234" s="4">
        <v>-0.61154875900000005</v>
      </c>
      <c r="D234" s="4">
        <v>1.253568E-3</v>
      </c>
      <c r="E234" s="4" t="s">
        <v>3638</v>
      </c>
      <c r="F234" s="4" t="s">
        <v>3639</v>
      </c>
      <c r="G234" s="4" t="s">
        <v>3640</v>
      </c>
    </row>
    <row r="235" spans="1:7" x14ac:dyDescent="0.35">
      <c r="A235" s="4" t="s">
        <v>3641</v>
      </c>
      <c r="B235" s="4">
        <v>165.0326565</v>
      </c>
      <c r="C235" s="4">
        <v>-0.61116708200000003</v>
      </c>
      <c r="D235" s="4">
        <v>2.5282059999999999E-3</v>
      </c>
      <c r="E235" s="4" t="s">
        <v>3642</v>
      </c>
      <c r="F235" s="4" t="s">
        <v>3643</v>
      </c>
      <c r="G235" s="4" t="s">
        <v>699</v>
      </c>
    </row>
    <row r="236" spans="1:7" x14ac:dyDescent="0.35">
      <c r="A236" s="4" t="s">
        <v>3644</v>
      </c>
      <c r="B236" s="4">
        <v>861.68836009999995</v>
      </c>
      <c r="C236" s="4">
        <v>-0.61113093200000002</v>
      </c>
      <c r="D236" s="4">
        <v>4.5790000000000002E-4</v>
      </c>
      <c r="E236" s="4" t="s">
        <v>3645</v>
      </c>
      <c r="F236" s="4" t="s">
        <v>3646</v>
      </c>
      <c r="G236" s="4" t="s">
        <v>3647</v>
      </c>
    </row>
    <row r="237" spans="1:7" x14ac:dyDescent="0.35">
      <c r="A237" s="4" t="s">
        <v>3648</v>
      </c>
      <c r="B237" s="4">
        <v>732.91940390000002</v>
      </c>
      <c r="C237" s="4">
        <v>-0.61078725199999995</v>
      </c>
      <c r="D237" s="5">
        <v>3.1699999999999998E-5</v>
      </c>
      <c r="E237" s="4" t="s">
        <v>2378</v>
      </c>
      <c r="F237" s="4" t="s">
        <v>3649</v>
      </c>
      <c r="G237" s="4" t="s">
        <v>3650</v>
      </c>
    </row>
    <row r="238" spans="1:7" x14ac:dyDescent="0.35">
      <c r="A238" s="4" t="s">
        <v>3651</v>
      </c>
      <c r="B238" s="4">
        <v>1057.41509</v>
      </c>
      <c r="C238" s="4">
        <v>-0.61061375100000004</v>
      </c>
      <c r="D238" s="5">
        <v>6.3899999999999996E-8</v>
      </c>
      <c r="E238" s="4" t="s">
        <v>3652</v>
      </c>
      <c r="F238" s="4" t="s">
        <v>3653</v>
      </c>
      <c r="G238" s="4" t="s">
        <v>3654</v>
      </c>
    </row>
    <row r="239" spans="1:7" x14ac:dyDescent="0.35">
      <c r="A239" s="4" t="s">
        <v>3655</v>
      </c>
      <c r="B239" s="4">
        <v>631.2407422</v>
      </c>
      <c r="C239" s="4">
        <v>-0.61033727400000004</v>
      </c>
      <c r="D239" s="4">
        <v>1.7283559999999999E-3</v>
      </c>
      <c r="E239" s="4" t="s">
        <v>2401</v>
      </c>
      <c r="F239" s="4" t="s">
        <v>3656</v>
      </c>
      <c r="G239" s="4" t="s">
        <v>3657</v>
      </c>
    </row>
    <row r="240" spans="1:7" x14ac:dyDescent="0.35">
      <c r="A240" s="4" t="s">
        <v>3658</v>
      </c>
      <c r="B240" s="4">
        <v>968.42544150000003</v>
      </c>
      <c r="C240" s="4">
        <v>-0.60883084300000001</v>
      </c>
      <c r="D240" s="4">
        <v>7.1995119999999999E-3</v>
      </c>
      <c r="E240" s="4" t="s">
        <v>59</v>
      </c>
      <c r="F240" s="4" t="s">
        <v>3659</v>
      </c>
      <c r="G240" s="4" t="s">
        <v>717</v>
      </c>
    </row>
    <row r="241" spans="1:7" x14ac:dyDescent="0.35">
      <c r="A241" s="4" t="s">
        <v>3660</v>
      </c>
      <c r="B241" s="4">
        <v>971.98146069999996</v>
      </c>
      <c r="C241" s="4">
        <v>-0.60860064899999999</v>
      </c>
      <c r="D241" s="5">
        <v>6.1400000000000002E-5</v>
      </c>
      <c r="E241" s="4" t="s">
        <v>3661</v>
      </c>
      <c r="F241" s="4" t="s">
        <v>3662</v>
      </c>
      <c r="G241" s="4" t="s">
        <v>3663</v>
      </c>
    </row>
    <row r="242" spans="1:7" x14ac:dyDescent="0.35">
      <c r="A242" s="4" t="s">
        <v>3664</v>
      </c>
      <c r="B242" s="4">
        <v>269.85604009999997</v>
      </c>
      <c r="C242" s="4">
        <v>-0.60815689699999997</v>
      </c>
      <c r="D242" s="4">
        <v>5.4405879999999997E-3</v>
      </c>
      <c r="E242" s="4" t="s">
        <v>3665</v>
      </c>
      <c r="F242" s="4" t="s">
        <v>3666</v>
      </c>
      <c r="G242" s="4" t="s">
        <v>3667</v>
      </c>
    </row>
    <row r="243" spans="1:7" x14ac:dyDescent="0.35">
      <c r="A243" s="4" t="s">
        <v>3668</v>
      </c>
      <c r="B243" s="4">
        <v>369.38546309999998</v>
      </c>
      <c r="C243" s="4">
        <v>-0.60783078199999996</v>
      </c>
      <c r="D243" s="4">
        <v>2.3040259999999998E-3</v>
      </c>
      <c r="E243" s="4" t="s">
        <v>3669</v>
      </c>
      <c r="F243" s="4" t="s">
        <v>3670</v>
      </c>
      <c r="G243" s="4" t="s">
        <v>3671</v>
      </c>
    </row>
    <row r="244" spans="1:7" x14ac:dyDescent="0.35">
      <c r="A244" s="4" t="s">
        <v>3672</v>
      </c>
      <c r="B244" s="4">
        <v>1223.560964</v>
      </c>
      <c r="C244" s="4">
        <v>-0.60360617500000002</v>
      </c>
      <c r="D244" s="4">
        <v>5.7118000000000002E-4</v>
      </c>
      <c r="E244" s="4" t="s">
        <v>3673</v>
      </c>
      <c r="F244" s="4" t="s">
        <v>3674</v>
      </c>
      <c r="G244" s="4" t="s">
        <v>1648</v>
      </c>
    </row>
    <row r="245" spans="1:7" x14ac:dyDescent="0.35">
      <c r="A245" s="4" t="s">
        <v>3675</v>
      </c>
      <c r="B245" s="4">
        <v>466.5938223</v>
      </c>
      <c r="C245" s="4">
        <v>-0.60344946799999999</v>
      </c>
      <c r="D245" s="4">
        <v>4.962279E-3</v>
      </c>
      <c r="E245" s="4" t="s">
        <v>2118</v>
      </c>
      <c r="F245" s="4" t="s">
        <v>2119</v>
      </c>
      <c r="G245" s="4" t="s">
        <v>2120</v>
      </c>
    </row>
    <row r="246" spans="1:7" x14ac:dyDescent="0.35">
      <c r="A246" s="4" t="s">
        <v>3676</v>
      </c>
      <c r="B246" s="4">
        <v>1087.5553030000001</v>
      </c>
      <c r="C246" s="4">
        <v>-0.60339632399999998</v>
      </c>
      <c r="D246" s="4">
        <v>1.599954E-3</v>
      </c>
      <c r="E246" s="4" t="s">
        <v>1300</v>
      </c>
      <c r="F246" s="4" t="s">
        <v>2658</v>
      </c>
      <c r="G246" s="4" t="s">
        <v>2659</v>
      </c>
    </row>
    <row r="247" spans="1:7" x14ac:dyDescent="0.35">
      <c r="A247" s="4" t="s">
        <v>3677</v>
      </c>
      <c r="B247" s="4">
        <v>819.53493530000003</v>
      </c>
      <c r="C247" s="4">
        <v>-0.60289909900000005</v>
      </c>
      <c r="D247" s="5">
        <v>1.7100000000000001E-7</v>
      </c>
      <c r="E247" s="4" t="s">
        <v>3678</v>
      </c>
      <c r="F247" s="4" t="s">
        <v>3679</v>
      </c>
      <c r="G247" s="4" t="s">
        <v>3680</v>
      </c>
    </row>
    <row r="248" spans="1:7" x14ac:dyDescent="0.35">
      <c r="A248" s="4" t="s">
        <v>3681</v>
      </c>
      <c r="B248" s="4">
        <v>2129.0177979999999</v>
      </c>
      <c r="C248" s="4">
        <v>-0.59891654500000002</v>
      </c>
      <c r="D248" s="4">
        <v>2.3411999999999999E-4</v>
      </c>
      <c r="E248" s="4" t="s">
        <v>3682</v>
      </c>
      <c r="F248" s="4" t="s">
        <v>3683</v>
      </c>
      <c r="G248" s="4" t="s">
        <v>3684</v>
      </c>
    </row>
    <row r="249" spans="1:7" x14ac:dyDescent="0.35">
      <c r="A249" s="4" t="s">
        <v>3685</v>
      </c>
      <c r="B249" s="4">
        <v>183.26220079999999</v>
      </c>
      <c r="C249" s="4">
        <v>-0.59886242099999998</v>
      </c>
      <c r="D249" s="4">
        <v>3.6454759999999999E-3</v>
      </c>
      <c r="E249" s="4" t="s">
        <v>3686</v>
      </c>
      <c r="F249" s="4" t="s">
        <v>3687</v>
      </c>
      <c r="G249" s="4" t="s">
        <v>3688</v>
      </c>
    </row>
    <row r="250" spans="1:7" x14ac:dyDescent="0.35">
      <c r="A250" s="4" t="s">
        <v>3689</v>
      </c>
      <c r="B250" s="4">
        <v>3435.3360090000001</v>
      </c>
      <c r="C250" s="4">
        <v>-0.59720343099999995</v>
      </c>
      <c r="D250" s="4">
        <v>1.9535E-4</v>
      </c>
      <c r="E250" s="4" t="s">
        <v>3690</v>
      </c>
      <c r="F250" s="4" t="s">
        <v>3691</v>
      </c>
      <c r="G250" s="4" t="s">
        <v>148</v>
      </c>
    </row>
    <row r="251" spans="1:7" x14ac:dyDescent="0.35">
      <c r="A251" s="4" t="s">
        <v>3692</v>
      </c>
      <c r="B251" s="4">
        <v>823.28197279999995</v>
      </c>
      <c r="C251" s="4">
        <v>-0.596904294</v>
      </c>
      <c r="D251" s="4">
        <v>1.9738220000000001E-3</v>
      </c>
      <c r="E251" s="4" t="s">
        <v>3693</v>
      </c>
      <c r="F251" s="4" t="s">
        <v>3694</v>
      </c>
      <c r="G251" s="4" t="s">
        <v>148</v>
      </c>
    </row>
    <row r="252" spans="1:7" x14ac:dyDescent="0.35">
      <c r="A252" s="4" t="s">
        <v>3695</v>
      </c>
      <c r="B252" s="4">
        <v>2258.3215190000001</v>
      </c>
      <c r="C252" s="4">
        <v>-0.59646777600000001</v>
      </c>
      <c r="D252" s="4">
        <v>7.6150810000000001E-3</v>
      </c>
      <c r="E252" s="4" t="s">
        <v>2050</v>
      </c>
      <c r="F252" s="4" t="s">
        <v>3696</v>
      </c>
      <c r="G252" s="4" t="s">
        <v>3697</v>
      </c>
    </row>
    <row r="253" spans="1:7" x14ac:dyDescent="0.35">
      <c r="A253" s="4" t="s">
        <v>3698</v>
      </c>
      <c r="B253" s="4">
        <v>858.54455210000003</v>
      </c>
      <c r="C253" s="4">
        <v>-0.59519643700000002</v>
      </c>
      <c r="D253" s="4">
        <v>2.8736539999999998E-3</v>
      </c>
      <c r="E253" s="4" t="s">
        <v>3699</v>
      </c>
      <c r="F253" s="4" t="s">
        <v>3700</v>
      </c>
      <c r="G253" s="4" t="s">
        <v>773</v>
      </c>
    </row>
    <row r="254" spans="1:7" x14ac:dyDescent="0.35">
      <c r="A254" s="4" t="s">
        <v>3701</v>
      </c>
      <c r="B254" s="4">
        <v>617.56954719999999</v>
      </c>
      <c r="C254" s="4">
        <v>-0.59495035299999999</v>
      </c>
      <c r="D254" s="4">
        <v>2.2488870000000002E-3</v>
      </c>
      <c r="E254" s="4" t="s">
        <v>3702</v>
      </c>
      <c r="F254" s="4" t="s">
        <v>3703</v>
      </c>
      <c r="G254" s="4" t="s">
        <v>3704</v>
      </c>
    </row>
    <row r="255" spans="1:7" x14ac:dyDescent="0.35">
      <c r="A255" s="4" t="s">
        <v>3705</v>
      </c>
      <c r="B255" s="4">
        <v>251.42679630000001</v>
      </c>
      <c r="C255" s="4">
        <v>-0.59399530599999995</v>
      </c>
      <c r="D255" s="4">
        <v>7.8748399999999993E-3</v>
      </c>
      <c r="E255" s="4" t="s">
        <v>3706</v>
      </c>
      <c r="F255" s="4" t="s">
        <v>3707</v>
      </c>
      <c r="G255" s="4" t="s">
        <v>3708</v>
      </c>
    </row>
    <row r="256" spans="1:7" x14ac:dyDescent="0.35">
      <c r="A256" s="4" t="s">
        <v>3709</v>
      </c>
      <c r="B256" s="4">
        <v>373.67111449999999</v>
      </c>
      <c r="C256" s="4">
        <v>-0.59375009000000001</v>
      </c>
      <c r="D256" s="5">
        <v>1.0100000000000001E-6</v>
      </c>
      <c r="E256" s="4" t="s">
        <v>3710</v>
      </c>
      <c r="F256" s="4" t="s">
        <v>3711</v>
      </c>
      <c r="G256" s="4" t="s">
        <v>3712</v>
      </c>
    </row>
    <row r="257" spans="1:7" x14ac:dyDescent="0.35">
      <c r="A257" s="4" t="s">
        <v>3713</v>
      </c>
      <c r="B257" s="4">
        <v>1001.269075</v>
      </c>
      <c r="C257" s="4">
        <v>-0.59351840499999997</v>
      </c>
      <c r="D257" s="4">
        <v>2.9837499999999997E-4</v>
      </c>
      <c r="E257" s="4" t="s">
        <v>325</v>
      </c>
      <c r="F257" s="4" t="s">
        <v>326</v>
      </c>
      <c r="G257" s="4" t="s">
        <v>327</v>
      </c>
    </row>
    <row r="258" spans="1:7" x14ac:dyDescent="0.35">
      <c r="A258" s="4" t="s">
        <v>3714</v>
      </c>
      <c r="B258" s="4">
        <v>1566.6358439999999</v>
      </c>
      <c r="C258" s="4">
        <v>-0.59350407500000002</v>
      </c>
      <c r="D258" s="4">
        <v>3.1659679999999999E-3</v>
      </c>
      <c r="E258" s="4" t="s">
        <v>1770</v>
      </c>
      <c r="F258" s="4" t="s">
        <v>3715</v>
      </c>
      <c r="G258" s="4" t="s">
        <v>1772</v>
      </c>
    </row>
    <row r="259" spans="1:7" x14ac:dyDescent="0.35">
      <c r="A259" s="4" t="s">
        <v>3716</v>
      </c>
      <c r="B259" s="4">
        <v>219.9095078</v>
      </c>
      <c r="C259" s="4">
        <v>-0.59196782800000003</v>
      </c>
      <c r="D259" s="4">
        <v>3.5596450000000002E-3</v>
      </c>
      <c r="E259" s="4" t="s">
        <v>3717</v>
      </c>
      <c r="F259" s="4" t="s">
        <v>3718</v>
      </c>
      <c r="G259" s="4" t="s">
        <v>3719</v>
      </c>
    </row>
    <row r="260" spans="1:7" x14ac:dyDescent="0.35">
      <c r="A260" s="4" t="s">
        <v>3720</v>
      </c>
      <c r="B260" s="4">
        <v>383.73221590000003</v>
      </c>
      <c r="C260" s="4">
        <v>-0.59147122399999996</v>
      </c>
      <c r="D260" s="4">
        <v>5.12649E-4</v>
      </c>
      <c r="E260" s="4" t="s">
        <v>3721</v>
      </c>
      <c r="F260" s="4" t="s">
        <v>3722</v>
      </c>
      <c r="G260" s="4" t="s">
        <v>148</v>
      </c>
    </row>
    <row r="261" spans="1:7" x14ac:dyDescent="0.35">
      <c r="A261" s="4" t="s">
        <v>3723</v>
      </c>
      <c r="B261" s="4">
        <v>276.07971300000003</v>
      </c>
      <c r="C261" s="4">
        <v>-0.58866126100000005</v>
      </c>
      <c r="D261" s="4">
        <v>1.76037E-3</v>
      </c>
      <c r="E261" s="4" t="s">
        <v>275</v>
      </c>
      <c r="F261" s="4" t="s">
        <v>3724</v>
      </c>
      <c r="G261" s="4" t="s">
        <v>277</v>
      </c>
    </row>
    <row r="262" spans="1:7" x14ac:dyDescent="0.35">
      <c r="A262" s="4" t="s">
        <v>3725</v>
      </c>
      <c r="B262" s="4">
        <v>906.0534351</v>
      </c>
      <c r="C262" s="4">
        <v>-0.58642156199999995</v>
      </c>
      <c r="D262" s="5">
        <v>6.0800000000000004E-7</v>
      </c>
      <c r="E262" s="4" t="s">
        <v>3726</v>
      </c>
      <c r="F262" s="4" t="s">
        <v>3727</v>
      </c>
      <c r="G262" s="4" t="s">
        <v>3728</v>
      </c>
    </row>
    <row r="263" spans="1:7" x14ac:dyDescent="0.35">
      <c r="A263" s="4" t="s">
        <v>3729</v>
      </c>
      <c r="B263" s="4">
        <v>2273.3596210000001</v>
      </c>
      <c r="C263" s="4">
        <v>-0.58635200300000001</v>
      </c>
      <c r="D263" s="5">
        <v>2.1200000000000001E-9</v>
      </c>
      <c r="E263" s="4" t="s">
        <v>3730</v>
      </c>
      <c r="F263" s="4" t="s">
        <v>3731</v>
      </c>
      <c r="G263" s="4" t="s">
        <v>3732</v>
      </c>
    </row>
    <row r="264" spans="1:7" x14ac:dyDescent="0.35">
      <c r="A264" s="4" t="s">
        <v>3733</v>
      </c>
      <c r="B264" s="4">
        <v>1010.460258</v>
      </c>
      <c r="C264" s="4">
        <v>-0.58632771400000006</v>
      </c>
      <c r="D264" s="4">
        <v>6.5919199999999996E-4</v>
      </c>
      <c r="E264" s="4" t="s">
        <v>3734</v>
      </c>
      <c r="F264" s="4" t="s">
        <v>3735</v>
      </c>
      <c r="G264" s="4" t="s">
        <v>3736</v>
      </c>
    </row>
    <row r="265" spans="1:7" x14ac:dyDescent="0.35">
      <c r="A265" s="4" t="s">
        <v>321</v>
      </c>
      <c r="B265" s="4">
        <v>1588.6187890000001</v>
      </c>
      <c r="C265" s="4">
        <v>-0.584718442</v>
      </c>
      <c r="D265" s="5">
        <v>6.7199999999999994E-5</v>
      </c>
      <c r="E265" s="4" t="s">
        <v>118</v>
      </c>
      <c r="F265" s="4" t="s">
        <v>322</v>
      </c>
      <c r="G265" s="4" t="s">
        <v>323</v>
      </c>
    </row>
    <row r="266" spans="1:7" x14ac:dyDescent="0.35">
      <c r="A266" s="4" t="s">
        <v>3737</v>
      </c>
      <c r="B266" s="4">
        <v>352.2441063</v>
      </c>
      <c r="C266" s="4">
        <v>-0.58376228500000005</v>
      </c>
      <c r="D266" s="4">
        <v>3.3275750000000002E-3</v>
      </c>
      <c r="E266" s="4" t="s">
        <v>3738</v>
      </c>
      <c r="F266" s="4" t="s">
        <v>3739</v>
      </c>
      <c r="G266" s="4" t="s">
        <v>3740</v>
      </c>
    </row>
    <row r="267" spans="1:7" x14ac:dyDescent="0.35">
      <c r="A267" s="4" t="s">
        <v>3741</v>
      </c>
      <c r="B267" s="4">
        <v>860.77784689999999</v>
      </c>
      <c r="C267" s="4">
        <v>-0.58335495199999998</v>
      </c>
      <c r="D267" s="4">
        <v>4.0417689999999997E-3</v>
      </c>
      <c r="E267" s="4" t="s">
        <v>3742</v>
      </c>
      <c r="F267" s="4" t="s">
        <v>3743</v>
      </c>
      <c r="G267" s="4" t="s">
        <v>3744</v>
      </c>
    </row>
    <row r="268" spans="1:7" x14ac:dyDescent="0.35">
      <c r="A268" s="4" t="s">
        <v>3745</v>
      </c>
      <c r="B268" s="4">
        <v>835.11204710000004</v>
      </c>
      <c r="C268" s="4">
        <v>-0.58009266500000001</v>
      </c>
      <c r="D268" s="4">
        <v>7.3999999999999999E-4</v>
      </c>
      <c r="E268" s="4" t="s">
        <v>3746</v>
      </c>
      <c r="F268" s="4" t="s">
        <v>3747</v>
      </c>
      <c r="G268" s="4" t="s">
        <v>3748</v>
      </c>
    </row>
    <row r="269" spans="1:7" x14ac:dyDescent="0.35">
      <c r="A269" s="4" t="s">
        <v>3749</v>
      </c>
      <c r="B269" s="4">
        <v>374.48280269999998</v>
      </c>
      <c r="C269" s="4">
        <v>-0.57978468800000005</v>
      </c>
      <c r="D269" s="4">
        <v>1.360024E-3</v>
      </c>
      <c r="E269" s="4" t="s">
        <v>3750</v>
      </c>
      <c r="F269" s="4" t="s">
        <v>3751</v>
      </c>
      <c r="G269" s="4" t="s">
        <v>3752</v>
      </c>
    </row>
    <row r="270" spans="1:7" x14ac:dyDescent="0.35">
      <c r="A270" s="4" t="s">
        <v>3753</v>
      </c>
      <c r="B270" s="4">
        <v>8078.3497850000003</v>
      </c>
      <c r="C270" s="4">
        <v>-0.57916188000000002</v>
      </c>
      <c r="D270" s="4">
        <v>6.8559179999999999E-3</v>
      </c>
      <c r="E270" s="4" t="s">
        <v>3515</v>
      </c>
      <c r="F270" s="4" t="s">
        <v>3516</v>
      </c>
      <c r="G270" s="4" t="s">
        <v>3517</v>
      </c>
    </row>
    <row r="271" spans="1:7" x14ac:dyDescent="0.35">
      <c r="A271" s="4" t="s">
        <v>3754</v>
      </c>
      <c r="B271" s="4">
        <v>542.52590169999996</v>
      </c>
      <c r="C271" s="4">
        <v>-0.57886969700000002</v>
      </c>
      <c r="D271" s="5">
        <v>1.7799999999999999E-5</v>
      </c>
      <c r="E271" s="4" t="s">
        <v>3755</v>
      </c>
      <c r="F271" s="4" t="s">
        <v>3756</v>
      </c>
      <c r="G271" s="4" t="s">
        <v>3757</v>
      </c>
    </row>
    <row r="272" spans="1:7" x14ac:dyDescent="0.35">
      <c r="A272" s="4" t="s">
        <v>3758</v>
      </c>
      <c r="B272" s="4">
        <v>301.8403821</v>
      </c>
      <c r="C272" s="4">
        <v>-0.57824189699999995</v>
      </c>
      <c r="D272" s="4">
        <v>7.9751839999999997E-3</v>
      </c>
      <c r="E272" s="4" t="s">
        <v>3759</v>
      </c>
      <c r="F272" s="4" t="s">
        <v>3760</v>
      </c>
      <c r="G272" s="4" t="s">
        <v>3761</v>
      </c>
    </row>
    <row r="273" spans="1:7" x14ac:dyDescent="0.35">
      <c r="A273" s="4" t="s">
        <v>3762</v>
      </c>
      <c r="B273" s="4">
        <v>235.76019070000001</v>
      </c>
      <c r="C273" s="4">
        <v>-0.57820206200000002</v>
      </c>
      <c r="D273" s="4">
        <v>8.8012750000000008E-3</v>
      </c>
      <c r="E273" s="4" t="s">
        <v>3763</v>
      </c>
      <c r="F273" s="4" t="s">
        <v>3764</v>
      </c>
      <c r="G273" s="4" t="s">
        <v>3765</v>
      </c>
    </row>
    <row r="274" spans="1:7" x14ac:dyDescent="0.35">
      <c r="A274" s="4" t="s">
        <v>3766</v>
      </c>
      <c r="B274" s="4">
        <v>441.20025029999999</v>
      </c>
      <c r="C274" s="4">
        <v>-0.57817195300000002</v>
      </c>
      <c r="D274" s="4">
        <v>2.1672299999999999E-4</v>
      </c>
      <c r="E274" s="4" t="s">
        <v>3767</v>
      </c>
      <c r="F274" s="4" t="s">
        <v>3768</v>
      </c>
      <c r="G274" s="4" t="s">
        <v>156</v>
      </c>
    </row>
    <row r="275" spans="1:7" x14ac:dyDescent="0.35">
      <c r="A275" s="4" t="s">
        <v>3769</v>
      </c>
      <c r="B275" s="4">
        <v>1098.3427300000001</v>
      </c>
      <c r="C275" s="4">
        <v>-0.57744202300000003</v>
      </c>
      <c r="D275" s="4">
        <v>1.6271860000000001E-3</v>
      </c>
      <c r="E275" s="4" t="s">
        <v>3770</v>
      </c>
      <c r="F275" s="4" t="s">
        <v>3771</v>
      </c>
      <c r="G275" s="4" t="s">
        <v>3772</v>
      </c>
    </row>
    <row r="276" spans="1:7" x14ac:dyDescent="0.35">
      <c r="A276" s="4" t="s">
        <v>3773</v>
      </c>
      <c r="B276" s="4">
        <v>171.0544208</v>
      </c>
      <c r="C276" s="4">
        <v>-0.57737570299999996</v>
      </c>
      <c r="D276" s="4">
        <v>2.185195E-3</v>
      </c>
      <c r="E276" s="4" t="s">
        <v>3774</v>
      </c>
      <c r="F276" s="4" t="s">
        <v>3775</v>
      </c>
      <c r="G276" s="4" t="s">
        <v>3776</v>
      </c>
    </row>
    <row r="277" spans="1:7" x14ac:dyDescent="0.35">
      <c r="A277" s="4" t="s">
        <v>3777</v>
      </c>
      <c r="B277" s="4">
        <v>354.62030129999999</v>
      </c>
      <c r="C277" s="4">
        <v>-0.57652261599999999</v>
      </c>
      <c r="D277" s="4">
        <v>1.9181490000000001E-3</v>
      </c>
      <c r="E277" s="4" t="s">
        <v>3778</v>
      </c>
      <c r="F277" s="4" t="s">
        <v>3779</v>
      </c>
      <c r="G277" s="4" t="s">
        <v>3780</v>
      </c>
    </row>
    <row r="278" spans="1:7" x14ac:dyDescent="0.35">
      <c r="A278" s="4" t="s">
        <v>3781</v>
      </c>
      <c r="B278" s="4">
        <v>1449.3861449999999</v>
      </c>
      <c r="C278" s="4">
        <v>-0.57428680899999995</v>
      </c>
      <c r="D278" s="4">
        <v>7.57663E-4</v>
      </c>
      <c r="E278" s="4" t="s">
        <v>3782</v>
      </c>
      <c r="F278" s="4" t="s">
        <v>3783</v>
      </c>
      <c r="G278" s="4" t="s">
        <v>396</v>
      </c>
    </row>
    <row r="279" spans="1:7" x14ac:dyDescent="0.35">
      <c r="A279" s="4" t="s">
        <v>3784</v>
      </c>
      <c r="B279" s="4">
        <v>155.43734699999999</v>
      </c>
      <c r="C279" s="4">
        <v>-0.57411873700000005</v>
      </c>
      <c r="D279" s="4">
        <v>1.5553050000000001E-3</v>
      </c>
      <c r="E279" s="4" t="s">
        <v>1198</v>
      </c>
      <c r="F279" s="4" t="s">
        <v>3785</v>
      </c>
      <c r="G279" s="4" t="s">
        <v>3786</v>
      </c>
    </row>
    <row r="280" spans="1:7" x14ac:dyDescent="0.35">
      <c r="A280" s="4" t="s">
        <v>3787</v>
      </c>
      <c r="B280" s="4">
        <v>1136.728748</v>
      </c>
      <c r="C280" s="4">
        <v>-0.57224497399999996</v>
      </c>
      <c r="D280" s="4">
        <v>1.1959799999999999E-3</v>
      </c>
      <c r="E280" s="4" t="s">
        <v>3788</v>
      </c>
      <c r="F280" s="4" t="s">
        <v>3789</v>
      </c>
      <c r="G280" s="4" t="s">
        <v>148</v>
      </c>
    </row>
    <row r="281" spans="1:7" x14ac:dyDescent="0.35">
      <c r="A281" s="4" t="s">
        <v>3790</v>
      </c>
      <c r="B281" s="4">
        <v>545.5151449</v>
      </c>
      <c r="C281" s="4">
        <v>-0.571645403</v>
      </c>
      <c r="D281" s="4">
        <v>2.2337999999999999E-4</v>
      </c>
      <c r="E281" s="4" t="s">
        <v>2378</v>
      </c>
      <c r="F281" s="4" t="s">
        <v>3791</v>
      </c>
      <c r="G281" s="4" t="s">
        <v>3792</v>
      </c>
    </row>
    <row r="282" spans="1:7" x14ac:dyDescent="0.35">
      <c r="A282" s="4" t="s">
        <v>3793</v>
      </c>
      <c r="B282" s="4">
        <v>10551.68692</v>
      </c>
      <c r="C282" s="4">
        <v>-0.57158088600000001</v>
      </c>
      <c r="D282" s="4">
        <v>3.7349900000000001E-3</v>
      </c>
      <c r="E282" s="4" t="s">
        <v>3021</v>
      </c>
      <c r="F282" s="4" t="s">
        <v>3794</v>
      </c>
      <c r="G282" s="4" t="s">
        <v>3795</v>
      </c>
    </row>
    <row r="283" spans="1:7" x14ac:dyDescent="0.35">
      <c r="A283" s="4" t="s">
        <v>3796</v>
      </c>
      <c r="B283" s="4">
        <v>367.23947370000002</v>
      </c>
      <c r="C283" s="4">
        <v>-0.57157749099999999</v>
      </c>
      <c r="D283" s="5">
        <v>2.2099999999999998E-5</v>
      </c>
      <c r="E283" s="4" t="s">
        <v>775</v>
      </c>
      <c r="F283" s="4" t="s">
        <v>3797</v>
      </c>
      <c r="G283" s="4" t="s">
        <v>180</v>
      </c>
    </row>
    <row r="284" spans="1:7" x14ac:dyDescent="0.35">
      <c r="A284" s="4" t="s">
        <v>3798</v>
      </c>
      <c r="B284" s="4">
        <v>889.36075530000005</v>
      </c>
      <c r="C284" s="4">
        <v>-0.57093611399999999</v>
      </c>
      <c r="D284" s="4">
        <v>3.6306200000000002E-3</v>
      </c>
      <c r="E284" s="4" t="s">
        <v>3799</v>
      </c>
      <c r="F284" s="4" t="s">
        <v>3800</v>
      </c>
      <c r="G284" s="4" t="s">
        <v>3801</v>
      </c>
    </row>
    <row r="285" spans="1:7" x14ac:dyDescent="0.35">
      <c r="A285" s="4" t="s">
        <v>3802</v>
      </c>
      <c r="B285" s="4">
        <v>4342.5708459999996</v>
      </c>
      <c r="C285" s="4">
        <v>-0.570868563</v>
      </c>
      <c r="D285" s="5">
        <v>3.8800000000000001E-5</v>
      </c>
      <c r="E285" s="4" t="s">
        <v>2753</v>
      </c>
      <c r="F285" s="4" t="s">
        <v>3803</v>
      </c>
      <c r="G285" s="4" t="s">
        <v>3804</v>
      </c>
    </row>
    <row r="286" spans="1:7" x14ac:dyDescent="0.35">
      <c r="A286" s="4" t="s">
        <v>3805</v>
      </c>
      <c r="B286" s="4">
        <v>1742.5973509999999</v>
      </c>
      <c r="C286" s="4">
        <v>-0.57046070599999998</v>
      </c>
      <c r="D286" s="4">
        <v>4.3079290000000003E-3</v>
      </c>
      <c r="E286" s="4" t="s">
        <v>1050</v>
      </c>
      <c r="F286" s="4" t="s">
        <v>3806</v>
      </c>
      <c r="G286" s="4" t="s">
        <v>643</v>
      </c>
    </row>
    <row r="287" spans="1:7" x14ac:dyDescent="0.35">
      <c r="A287" s="4" t="s">
        <v>3807</v>
      </c>
      <c r="B287" s="4">
        <v>434.01527609999999</v>
      </c>
      <c r="C287" s="4">
        <v>-0.56965729399999998</v>
      </c>
      <c r="D287" s="4">
        <v>5.3207299999999999E-4</v>
      </c>
      <c r="E287" s="4" t="s">
        <v>3808</v>
      </c>
      <c r="F287" s="4" t="s">
        <v>3809</v>
      </c>
      <c r="G287" s="4" t="s">
        <v>3810</v>
      </c>
    </row>
    <row r="288" spans="1:7" x14ac:dyDescent="0.35">
      <c r="A288" s="4" t="s">
        <v>3811</v>
      </c>
      <c r="B288" s="4">
        <v>292.29661950000002</v>
      </c>
      <c r="C288" s="4">
        <v>-0.56894197300000005</v>
      </c>
      <c r="D288" s="4">
        <v>8.3117079999999992E-3</v>
      </c>
      <c r="E288" s="4" t="s">
        <v>953</v>
      </c>
      <c r="F288" s="4" t="s">
        <v>3505</v>
      </c>
      <c r="G288" s="4" t="s">
        <v>3506</v>
      </c>
    </row>
    <row r="289" spans="1:7" x14ac:dyDescent="0.35">
      <c r="A289" s="4" t="s">
        <v>3812</v>
      </c>
      <c r="B289" s="4">
        <v>478.97127690000002</v>
      </c>
      <c r="C289" s="4">
        <v>-0.56862707700000004</v>
      </c>
      <c r="D289" s="5">
        <v>2.7900000000000002E-10</v>
      </c>
      <c r="E289" s="4" t="s">
        <v>3813</v>
      </c>
      <c r="F289" s="4" t="s">
        <v>3814</v>
      </c>
      <c r="G289" s="4" t="s">
        <v>3815</v>
      </c>
    </row>
    <row r="290" spans="1:7" x14ac:dyDescent="0.35">
      <c r="A290" s="4" t="s">
        <v>3816</v>
      </c>
      <c r="B290" s="4">
        <v>330.48067550000002</v>
      </c>
      <c r="C290" s="4">
        <v>-0.56849881400000002</v>
      </c>
      <c r="D290" s="4">
        <v>3.5558830000000001E-3</v>
      </c>
      <c r="E290" s="4" t="s">
        <v>3817</v>
      </c>
      <c r="F290" s="4" t="s">
        <v>3818</v>
      </c>
      <c r="G290" s="4" t="s">
        <v>3819</v>
      </c>
    </row>
    <row r="291" spans="1:7" x14ac:dyDescent="0.35">
      <c r="A291" s="4" t="s">
        <v>3820</v>
      </c>
      <c r="B291" s="4">
        <v>403.1080723</v>
      </c>
      <c r="C291" s="4">
        <v>-0.56807293000000003</v>
      </c>
      <c r="D291" s="4">
        <v>3.0133100000000001E-4</v>
      </c>
      <c r="E291" s="4" t="s">
        <v>3821</v>
      </c>
      <c r="F291" s="4" t="s">
        <v>3822</v>
      </c>
      <c r="G291" s="4" t="s">
        <v>148</v>
      </c>
    </row>
    <row r="292" spans="1:7" x14ac:dyDescent="0.35">
      <c r="A292" s="4" t="s">
        <v>3823</v>
      </c>
      <c r="B292" s="4">
        <v>1343.1544389999999</v>
      </c>
      <c r="C292" s="4">
        <v>-0.56756172000000005</v>
      </c>
      <c r="D292" s="5">
        <v>5.0500000000000004E-7</v>
      </c>
      <c r="E292" s="4" t="s">
        <v>3824</v>
      </c>
      <c r="F292" s="4" t="s">
        <v>3825</v>
      </c>
      <c r="G292" s="4" t="s">
        <v>788</v>
      </c>
    </row>
    <row r="293" spans="1:7" x14ac:dyDescent="0.35">
      <c r="A293" s="4" t="s">
        <v>3826</v>
      </c>
      <c r="B293" s="4">
        <v>1142.1618020000001</v>
      </c>
      <c r="C293" s="4">
        <v>-0.56540971100000004</v>
      </c>
      <c r="D293" s="5">
        <v>5.5999999999999999E-5</v>
      </c>
      <c r="E293" s="4" t="s">
        <v>3827</v>
      </c>
      <c r="F293" s="4" t="s">
        <v>3828</v>
      </c>
      <c r="G293" s="4" t="s">
        <v>3829</v>
      </c>
    </row>
    <row r="294" spans="1:7" x14ac:dyDescent="0.35">
      <c r="A294" s="4" t="s">
        <v>3830</v>
      </c>
      <c r="B294" s="4">
        <v>750.88044339999999</v>
      </c>
      <c r="C294" s="4">
        <v>-0.56504215199999996</v>
      </c>
      <c r="D294" s="4">
        <v>1.612669E-3</v>
      </c>
      <c r="E294" s="4" t="s">
        <v>3831</v>
      </c>
      <c r="F294" s="4" t="s">
        <v>3832</v>
      </c>
      <c r="G294" s="4" t="s">
        <v>3833</v>
      </c>
    </row>
    <row r="295" spans="1:7" x14ac:dyDescent="0.35">
      <c r="A295" s="4" t="s">
        <v>3834</v>
      </c>
      <c r="B295" s="4">
        <v>2286.0548939999999</v>
      </c>
      <c r="C295" s="4">
        <v>-0.56336122499999997</v>
      </c>
      <c r="D295" s="4">
        <v>1.1589700000000001E-4</v>
      </c>
      <c r="E295" s="4" t="s">
        <v>3835</v>
      </c>
      <c r="F295" s="4" t="s">
        <v>3836</v>
      </c>
      <c r="G295" s="4" t="s">
        <v>3579</v>
      </c>
    </row>
    <row r="296" spans="1:7" x14ac:dyDescent="0.35">
      <c r="A296" s="4" t="s">
        <v>3837</v>
      </c>
      <c r="B296" s="4">
        <v>394.8107412</v>
      </c>
      <c r="C296" s="4">
        <v>-0.56295886699999997</v>
      </c>
      <c r="D296" s="4">
        <v>1.61519E-4</v>
      </c>
      <c r="E296" s="4" t="s">
        <v>3838</v>
      </c>
      <c r="F296" s="4" t="s">
        <v>3839</v>
      </c>
      <c r="G296" s="4" t="s">
        <v>3840</v>
      </c>
    </row>
    <row r="297" spans="1:7" x14ac:dyDescent="0.35">
      <c r="A297" s="4" t="s">
        <v>3841</v>
      </c>
      <c r="B297" s="4">
        <v>310.2116011</v>
      </c>
      <c r="C297" s="4">
        <v>-0.56082522099999998</v>
      </c>
      <c r="D297" s="5">
        <v>5.3300000000000001E-5</v>
      </c>
      <c r="E297" s="4" t="s">
        <v>130</v>
      </c>
      <c r="F297" s="4" t="s">
        <v>3842</v>
      </c>
      <c r="G297" s="4" t="s">
        <v>1261</v>
      </c>
    </row>
    <row r="298" spans="1:7" x14ac:dyDescent="0.35">
      <c r="A298" s="4" t="s">
        <v>3843</v>
      </c>
      <c r="B298" s="4">
        <v>618.24479550000001</v>
      </c>
      <c r="C298" s="4">
        <v>-0.56076118600000002</v>
      </c>
      <c r="D298" s="4">
        <v>8.6797950000000006E-3</v>
      </c>
      <c r="E298" s="4" t="s">
        <v>3844</v>
      </c>
      <c r="F298" s="4" t="s">
        <v>3845</v>
      </c>
      <c r="G298" s="4" t="s">
        <v>3846</v>
      </c>
    </row>
    <row r="299" spans="1:7" x14ac:dyDescent="0.35">
      <c r="A299" s="4" t="s">
        <v>3847</v>
      </c>
      <c r="B299" s="4">
        <v>571.75623929999995</v>
      </c>
      <c r="C299" s="4">
        <v>-0.56072795099999995</v>
      </c>
      <c r="D299" s="4">
        <v>1.855705E-3</v>
      </c>
      <c r="E299" s="4" t="s">
        <v>3848</v>
      </c>
      <c r="F299" s="4" t="s">
        <v>3849</v>
      </c>
      <c r="G299" s="4" t="s">
        <v>3850</v>
      </c>
    </row>
    <row r="300" spans="1:7" x14ac:dyDescent="0.35">
      <c r="A300" s="4" t="s">
        <v>3851</v>
      </c>
      <c r="B300" s="4">
        <v>1497.0845609999999</v>
      </c>
      <c r="C300" s="4">
        <v>-0.56070296100000006</v>
      </c>
      <c r="D300" s="4">
        <v>1.4588170000000001E-3</v>
      </c>
      <c r="E300" s="4" t="s">
        <v>3852</v>
      </c>
      <c r="F300" s="4" t="s">
        <v>3853</v>
      </c>
      <c r="G300" s="4" t="s">
        <v>156</v>
      </c>
    </row>
    <row r="301" spans="1:7" x14ac:dyDescent="0.35">
      <c r="A301" s="4" t="s">
        <v>3854</v>
      </c>
      <c r="B301" s="4">
        <v>656.60679719999996</v>
      </c>
      <c r="C301" s="4">
        <v>-0.56031202999999996</v>
      </c>
      <c r="D301" s="4">
        <v>1.2704099999999999E-4</v>
      </c>
      <c r="E301" s="4" t="s">
        <v>3855</v>
      </c>
      <c r="F301" s="4" t="s">
        <v>3856</v>
      </c>
      <c r="G301" s="4" t="s">
        <v>3857</v>
      </c>
    </row>
    <row r="302" spans="1:7" x14ac:dyDescent="0.35">
      <c r="A302" s="4" t="s">
        <v>3858</v>
      </c>
      <c r="B302" s="4">
        <v>331.77391039999998</v>
      </c>
      <c r="C302" s="4">
        <v>-0.56022217799999996</v>
      </c>
      <c r="D302" s="4">
        <v>2.7754009999999998E-3</v>
      </c>
      <c r="E302" s="4" t="s">
        <v>3859</v>
      </c>
      <c r="F302" s="4" t="s">
        <v>3860</v>
      </c>
      <c r="G302" s="4" t="s">
        <v>3861</v>
      </c>
    </row>
    <row r="303" spans="1:7" x14ac:dyDescent="0.35">
      <c r="A303" s="4" t="s">
        <v>3862</v>
      </c>
      <c r="B303" s="4">
        <v>235.05094969999999</v>
      </c>
      <c r="C303" s="4">
        <v>-0.55986565899999996</v>
      </c>
      <c r="D303" s="4">
        <v>3.5384180000000002E-3</v>
      </c>
      <c r="E303" s="4" t="s">
        <v>3863</v>
      </c>
      <c r="F303" s="4" t="s">
        <v>3864</v>
      </c>
      <c r="G303" s="4" t="s">
        <v>148</v>
      </c>
    </row>
    <row r="304" spans="1:7" x14ac:dyDescent="0.35">
      <c r="A304" s="4" t="s">
        <v>3865</v>
      </c>
      <c r="B304" s="4">
        <v>2000.8107620000001</v>
      </c>
      <c r="C304" s="4">
        <v>-0.55865740399999997</v>
      </c>
      <c r="D304" s="4">
        <v>5.3751069999999996E-3</v>
      </c>
      <c r="E304" s="4" t="s">
        <v>118</v>
      </c>
      <c r="F304" s="4" t="s">
        <v>3866</v>
      </c>
      <c r="G304" s="4" t="s">
        <v>3867</v>
      </c>
    </row>
    <row r="305" spans="1:7" x14ac:dyDescent="0.35">
      <c r="A305" s="4" t="s">
        <v>3868</v>
      </c>
      <c r="B305" s="4">
        <v>300.32023429999998</v>
      </c>
      <c r="C305" s="4">
        <v>-0.55779084000000001</v>
      </c>
      <c r="D305" s="4">
        <v>2.925904E-3</v>
      </c>
      <c r="E305" s="4" t="s">
        <v>3869</v>
      </c>
      <c r="F305" s="4" t="s">
        <v>3870</v>
      </c>
      <c r="G305" s="4" t="s">
        <v>3871</v>
      </c>
    </row>
    <row r="306" spans="1:7" x14ac:dyDescent="0.35">
      <c r="A306" s="4" t="s">
        <v>3872</v>
      </c>
      <c r="B306" s="4">
        <v>367.59357060000002</v>
      </c>
      <c r="C306" s="4">
        <v>-0.55763599600000002</v>
      </c>
      <c r="D306" s="4">
        <v>3.2721410000000001E-3</v>
      </c>
      <c r="E306" s="4" t="s">
        <v>3873</v>
      </c>
      <c r="F306" s="4" t="s">
        <v>3874</v>
      </c>
      <c r="G306" s="4" t="s">
        <v>396</v>
      </c>
    </row>
    <row r="307" spans="1:7" x14ac:dyDescent="0.35">
      <c r="A307" s="4" t="s">
        <v>3875</v>
      </c>
      <c r="B307" s="4">
        <v>2437.1082740000002</v>
      </c>
      <c r="C307" s="4">
        <v>-0.55710946900000002</v>
      </c>
      <c r="D307" s="5">
        <v>1.7499999999999998E-5</v>
      </c>
      <c r="E307" s="4" t="s">
        <v>3876</v>
      </c>
      <c r="F307" s="4" t="s">
        <v>3877</v>
      </c>
      <c r="G307" s="4" t="s">
        <v>148</v>
      </c>
    </row>
    <row r="308" spans="1:7" x14ac:dyDescent="0.35">
      <c r="A308" s="4" t="s">
        <v>3878</v>
      </c>
      <c r="B308" s="4">
        <v>636.73212620000004</v>
      </c>
      <c r="C308" s="4">
        <v>-0.55679822700000003</v>
      </c>
      <c r="D308" s="4">
        <v>3.585024E-3</v>
      </c>
      <c r="E308" s="4" t="s">
        <v>3879</v>
      </c>
      <c r="F308" s="4" t="s">
        <v>3880</v>
      </c>
      <c r="G308" s="4" t="s">
        <v>3881</v>
      </c>
    </row>
    <row r="309" spans="1:7" x14ac:dyDescent="0.35">
      <c r="A309" s="4" t="s">
        <v>3882</v>
      </c>
      <c r="B309" s="4">
        <v>163.13641620000001</v>
      </c>
      <c r="C309" s="4">
        <v>-0.55497798099999995</v>
      </c>
      <c r="D309" s="4">
        <v>5.403583E-3</v>
      </c>
      <c r="E309" s="4" t="s">
        <v>283</v>
      </c>
      <c r="F309" s="4" t="s">
        <v>3883</v>
      </c>
      <c r="G309" s="4" t="s">
        <v>285</v>
      </c>
    </row>
    <row r="310" spans="1:7" x14ac:dyDescent="0.35">
      <c r="A310" s="4" t="s">
        <v>3884</v>
      </c>
      <c r="B310" s="4">
        <v>631.93898279999996</v>
      </c>
      <c r="C310" s="4">
        <v>-0.55472244599999998</v>
      </c>
      <c r="D310" s="4">
        <v>1.239799E-3</v>
      </c>
      <c r="E310" s="4" t="s">
        <v>3885</v>
      </c>
      <c r="F310" s="4" t="s">
        <v>3886</v>
      </c>
      <c r="G310" s="4" t="s">
        <v>148</v>
      </c>
    </row>
    <row r="311" spans="1:7" x14ac:dyDescent="0.35">
      <c r="A311" s="4" t="s">
        <v>3887</v>
      </c>
      <c r="B311" s="4">
        <v>362.43304910000001</v>
      </c>
      <c r="C311" s="4">
        <v>-0.55458679700000002</v>
      </c>
      <c r="D311" s="4">
        <v>7.4293939999999998E-3</v>
      </c>
      <c r="E311" s="4" t="s">
        <v>3888</v>
      </c>
      <c r="F311" s="4" t="s">
        <v>3889</v>
      </c>
      <c r="G311" s="4" t="s">
        <v>3890</v>
      </c>
    </row>
    <row r="312" spans="1:7" x14ac:dyDescent="0.35">
      <c r="A312" s="4" t="s">
        <v>3891</v>
      </c>
      <c r="B312" s="4">
        <v>285.17324769999999</v>
      </c>
      <c r="C312" s="4">
        <v>-0.55233015600000002</v>
      </c>
      <c r="D312" s="4">
        <v>4.2062610000000002E-3</v>
      </c>
      <c r="E312" s="4" t="s">
        <v>174</v>
      </c>
      <c r="F312" s="4" t="s">
        <v>3892</v>
      </c>
      <c r="G312" s="4" t="s">
        <v>675</v>
      </c>
    </row>
    <row r="313" spans="1:7" x14ac:dyDescent="0.35">
      <c r="A313" s="4" t="s">
        <v>3893</v>
      </c>
      <c r="B313" s="4">
        <v>1401.7256540000001</v>
      </c>
      <c r="C313" s="4">
        <v>-0.55189300500000005</v>
      </c>
      <c r="D313" s="4">
        <v>3.9735789999999997E-3</v>
      </c>
      <c r="E313" s="4" t="s">
        <v>3894</v>
      </c>
      <c r="F313" s="4" t="s">
        <v>3895</v>
      </c>
      <c r="G313" s="4" t="s">
        <v>148</v>
      </c>
    </row>
    <row r="314" spans="1:7" x14ac:dyDescent="0.35">
      <c r="A314" s="4" t="s">
        <v>3896</v>
      </c>
      <c r="B314" s="4">
        <v>608.49508639999999</v>
      </c>
      <c r="C314" s="4">
        <v>-0.55189183399999997</v>
      </c>
      <c r="D314" s="4">
        <v>2.4817730000000001E-3</v>
      </c>
      <c r="E314" s="4" t="s">
        <v>3897</v>
      </c>
      <c r="F314" s="4" t="s">
        <v>3898</v>
      </c>
      <c r="G314" s="4" t="s">
        <v>3899</v>
      </c>
    </row>
    <row r="315" spans="1:7" x14ac:dyDescent="0.35">
      <c r="A315" s="4" t="s">
        <v>3900</v>
      </c>
      <c r="B315" s="4">
        <v>178.10596670000001</v>
      </c>
      <c r="C315" s="4">
        <v>-0.55139985999999996</v>
      </c>
      <c r="D315" s="4">
        <v>7.9285640000000008E-3</v>
      </c>
      <c r="E315" s="4" t="s">
        <v>3901</v>
      </c>
      <c r="F315" s="4" t="s">
        <v>3902</v>
      </c>
      <c r="G315" s="4" t="s">
        <v>3903</v>
      </c>
    </row>
    <row r="316" spans="1:7" x14ac:dyDescent="0.35">
      <c r="A316" s="4" t="s">
        <v>3904</v>
      </c>
      <c r="B316" s="4">
        <v>909.10252939999998</v>
      </c>
      <c r="C316" s="4">
        <v>-0.55058059000000004</v>
      </c>
      <c r="D316" s="4">
        <v>8.5417200000000005E-4</v>
      </c>
      <c r="E316" s="4" t="s">
        <v>3905</v>
      </c>
      <c r="F316" s="4" t="s">
        <v>3906</v>
      </c>
      <c r="G316" s="4" t="s">
        <v>3907</v>
      </c>
    </row>
    <row r="317" spans="1:7" x14ac:dyDescent="0.35">
      <c r="A317" s="4" t="s">
        <v>3908</v>
      </c>
      <c r="B317" s="4">
        <v>1355.9457090000001</v>
      </c>
      <c r="C317" s="4">
        <v>-0.55032446400000001</v>
      </c>
      <c r="D317" s="4">
        <v>3.319092E-3</v>
      </c>
      <c r="E317" s="4" t="s">
        <v>3909</v>
      </c>
      <c r="F317" s="4" t="s">
        <v>3910</v>
      </c>
      <c r="G317" s="4" t="s">
        <v>3911</v>
      </c>
    </row>
    <row r="318" spans="1:7" x14ac:dyDescent="0.35">
      <c r="A318" s="4" t="s">
        <v>3912</v>
      </c>
      <c r="B318" s="4">
        <v>389.45483280000002</v>
      </c>
      <c r="C318" s="4">
        <v>-0.54930106199999995</v>
      </c>
      <c r="D318" s="5">
        <v>2.9300000000000001E-5</v>
      </c>
      <c r="E318" s="4" t="s">
        <v>134</v>
      </c>
      <c r="F318" s="4" t="s">
        <v>3913</v>
      </c>
      <c r="G318" s="4" t="s">
        <v>3914</v>
      </c>
    </row>
    <row r="319" spans="1:7" x14ac:dyDescent="0.35">
      <c r="A319" s="4" t="s">
        <v>3915</v>
      </c>
      <c r="B319" s="4">
        <v>1843.358062</v>
      </c>
      <c r="C319" s="4">
        <v>-0.54927710200000002</v>
      </c>
      <c r="D319" s="4">
        <v>2.1727899999999999E-4</v>
      </c>
      <c r="E319" s="4" t="s">
        <v>3138</v>
      </c>
      <c r="F319" s="4" t="s">
        <v>3916</v>
      </c>
      <c r="G319" s="4" t="s">
        <v>3917</v>
      </c>
    </row>
    <row r="320" spans="1:7" x14ac:dyDescent="0.35">
      <c r="A320" s="4" t="s">
        <v>3918</v>
      </c>
      <c r="B320" s="4">
        <v>226.79334069999999</v>
      </c>
      <c r="C320" s="4">
        <v>-0.54894524200000006</v>
      </c>
      <c r="D320" s="4">
        <v>3.1882200000000002E-4</v>
      </c>
      <c r="E320" s="4" t="s">
        <v>677</v>
      </c>
      <c r="F320" s="4" t="s">
        <v>3919</v>
      </c>
      <c r="G320" s="4" t="s">
        <v>679</v>
      </c>
    </row>
    <row r="321" spans="1:7" x14ac:dyDescent="0.35">
      <c r="A321" s="4" t="s">
        <v>3920</v>
      </c>
      <c r="B321" s="4">
        <v>179.70653669999999</v>
      </c>
      <c r="C321" s="4">
        <v>-0.54847193000000005</v>
      </c>
      <c r="D321" s="4">
        <v>2.0120509999999999E-3</v>
      </c>
      <c r="E321" s="4" t="s">
        <v>3921</v>
      </c>
      <c r="F321" s="4" t="s">
        <v>3922</v>
      </c>
      <c r="G321" s="4" t="s">
        <v>3923</v>
      </c>
    </row>
    <row r="322" spans="1:7" x14ac:dyDescent="0.35">
      <c r="A322" s="4" t="s">
        <v>3924</v>
      </c>
      <c r="B322" s="4">
        <v>1282.682024</v>
      </c>
      <c r="C322" s="4">
        <v>-0.54843001599999996</v>
      </c>
      <c r="D322" s="4">
        <v>1.7460819999999999E-3</v>
      </c>
      <c r="E322" s="4" t="s">
        <v>3296</v>
      </c>
      <c r="F322" s="4" t="s">
        <v>3925</v>
      </c>
      <c r="G322" s="4" t="s">
        <v>1349</v>
      </c>
    </row>
    <row r="323" spans="1:7" x14ac:dyDescent="0.35">
      <c r="A323" s="4" t="s">
        <v>3926</v>
      </c>
      <c r="B323" s="4">
        <v>311.95920210000003</v>
      </c>
      <c r="C323" s="4">
        <v>-0.54774980100000004</v>
      </c>
      <c r="D323" s="4">
        <v>5.2220999999999995E-4</v>
      </c>
      <c r="E323" s="4" t="s">
        <v>2046</v>
      </c>
      <c r="F323" s="4" t="s">
        <v>3927</v>
      </c>
      <c r="G323" s="4" t="s">
        <v>3928</v>
      </c>
    </row>
    <row r="324" spans="1:7" x14ac:dyDescent="0.35">
      <c r="A324" s="4" t="s">
        <v>3929</v>
      </c>
      <c r="B324" s="4">
        <v>834.15648620000002</v>
      </c>
      <c r="C324" s="4">
        <v>-0.54761956300000003</v>
      </c>
      <c r="D324" s="4">
        <v>1.2576530000000001E-3</v>
      </c>
      <c r="E324" s="4" t="s">
        <v>3930</v>
      </c>
      <c r="F324" s="4" t="s">
        <v>3931</v>
      </c>
      <c r="G324" s="4" t="s">
        <v>3932</v>
      </c>
    </row>
    <row r="325" spans="1:7" x14ac:dyDescent="0.35">
      <c r="A325" s="4" t="s">
        <v>3933</v>
      </c>
      <c r="B325" s="4">
        <v>2653.643509</v>
      </c>
      <c r="C325" s="4">
        <v>-0.54759209099999995</v>
      </c>
      <c r="D325" s="4">
        <v>9.1965899999999997E-4</v>
      </c>
      <c r="E325" s="4" t="s">
        <v>715</v>
      </c>
      <c r="F325" s="4" t="s">
        <v>3268</v>
      </c>
      <c r="G325" s="4" t="s">
        <v>3269</v>
      </c>
    </row>
    <row r="326" spans="1:7" x14ac:dyDescent="0.35">
      <c r="A326" s="4" t="s">
        <v>3934</v>
      </c>
      <c r="B326" s="4">
        <v>670.67669599999999</v>
      </c>
      <c r="C326" s="4">
        <v>-0.54706497200000004</v>
      </c>
      <c r="D326" s="4">
        <v>1.1589700000000001E-4</v>
      </c>
      <c r="E326" s="4" t="s">
        <v>3935</v>
      </c>
      <c r="F326" s="4" t="s">
        <v>1179</v>
      </c>
      <c r="G326" s="4" t="s">
        <v>148</v>
      </c>
    </row>
    <row r="327" spans="1:7" x14ac:dyDescent="0.35">
      <c r="A327" s="4" t="s">
        <v>3936</v>
      </c>
      <c r="B327" s="4">
        <v>5712.1790339999998</v>
      </c>
      <c r="C327" s="4">
        <v>-0.54702203299999996</v>
      </c>
      <c r="D327" s="4">
        <v>5.9932939999999997E-3</v>
      </c>
      <c r="E327" s="4" t="s">
        <v>295</v>
      </c>
      <c r="F327" s="4" t="s">
        <v>296</v>
      </c>
      <c r="G327" s="4" t="s">
        <v>297</v>
      </c>
    </row>
    <row r="328" spans="1:7" x14ac:dyDescent="0.35">
      <c r="A328" s="4" t="s">
        <v>3937</v>
      </c>
      <c r="B328" s="4">
        <v>815.94006469999999</v>
      </c>
      <c r="C328" s="4">
        <v>-0.54690205700000005</v>
      </c>
      <c r="D328" s="5">
        <v>2.1500000000000001E-5</v>
      </c>
      <c r="E328" s="4" t="s">
        <v>3938</v>
      </c>
      <c r="F328" s="4" t="s">
        <v>3939</v>
      </c>
      <c r="G328" s="4" t="s">
        <v>3940</v>
      </c>
    </row>
    <row r="329" spans="1:7" x14ac:dyDescent="0.35">
      <c r="A329" s="4" t="s">
        <v>3941</v>
      </c>
      <c r="B329" s="4">
        <v>182.40539530000001</v>
      </c>
      <c r="C329" s="4">
        <v>-0.54671430899999995</v>
      </c>
      <c r="D329" s="4">
        <v>3.6937440000000001E-3</v>
      </c>
      <c r="E329" s="4" t="s">
        <v>3942</v>
      </c>
      <c r="F329" s="4" t="s">
        <v>3943</v>
      </c>
      <c r="G329" s="4" t="s">
        <v>3944</v>
      </c>
    </row>
    <row r="330" spans="1:7" x14ac:dyDescent="0.35">
      <c r="A330" s="4" t="s">
        <v>3945</v>
      </c>
      <c r="B330" s="4">
        <v>231.9445236</v>
      </c>
      <c r="C330" s="4">
        <v>-0.54625228100000001</v>
      </c>
      <c r="D330" s="4">
        <v>4.5366149999999999E-3</v>
      </c>
      <c r="E330" s="4" t="s">
        <v>3946</v>
      </c>
      <c r="F330" s="4" t="s">
        <v>3947</v>
      </c>
      <c r="G330" s="4" t="s">
        <v>148</v>
      </c>
    </row>
    <row r="331" spans="1:7" x14ac:dyDescent="0.35">
      <c r="A331" s="4" t="s">
        <v>3948</v>
      </c>
      <c r="B331" s="4">
        <v>204.2510734</v>
      </c>
      <c r="C331" s="4">
        <v>-0.54602162600000004</v>
      </c>
      <c r="D331" s="4">
        <v>2.4567629999999998E-3</v>
      </c>
      <c r="E331" s="4" t="s">
        <v>3949</v>
      </c>
      <c r="F331" s="4" t="s">
        <v>3950</v>
      </c>
      <c r="G331" s="4" t="s">
        <v>3951</v>
      </c>
    </row>
    <row r="332" spans="1:7" x14ac:dyDescent="0.35">
      <c r="A332" s="4" t="s">
        <v>3952</v>
      </c>
      <c r="B332" s="4">
        <v>178.09547259999999</v>
      </c>
      <c r="C332" s="4">
        <v>-0.54570523199999998</v>
      </c>
      <c r="D332" s="4">
        <v>4.3121199999999999E-4</v>
      </c>
      <c r="E332" s="4" t="s">
        <v>3953</v>
      </c>
      <c r="F332" s="4" t="s">
        <v>3605</v>
      </c>
      <c r="G332" s="4" t="s">
        <v>148</v>
      </c>
    </row>
    <row r="333" spans="1:7" x14ac:dyDescent="0.35">
      <c r="A333" s="4" t="s">
        <v>3954</v>
      </c>
      <c r="B333" s="4">
        <v>623.64394909999999</v>
      </c>
      <c r="C333" s="4">
        <v>-0.545436213</v>
      </c>
      <c r="D333" s="4">
        <v>8.3809850000000005E-3</v>
      </c>
      <c r="E333" s="4" t="s">
        <v>1039</v>
      </c>
      <c r="F333" s="4" t="s">
        <v>3955</v>
      </c>
      <c r="G333" s="4" t="s">
        <v>1041</v>
      </c>
    </row>
    <row r="334" spans="1:7" x14ac:dyDescent="0.35">
      <c r="A334" s="4" t="s">
        <v>3956</v>
      </c>
      <c r="B334" s="4">
        <v>343.21118059999998</v>
      </c>
      <c r="C334" s="4">
        <v>-0.54515075800000001</v>
      </c>
      <c r="D334" s="4">
        <v>1.2052779999999999E-3</v>
      </c>
      <c r="E334" s="4" t="s">
        <v>3186</v>
      </c>
      <c r="F334" s="4" t="s">
        <v>3957</v>
      </c>
      <c r="G334" s="4" t="s">
        <v>148</v>
      </c>
    </row>
    <row r="335" spans="1:7" x14ac:dyDescent="0.35">
      <c r="A335" s="4" t="s">
        <v>3958</v>
      </c>
      <c r="B335" s="4">
        <v>993.33466710000005</v>
      </c>
      <c r="C335" s="4">
        <v>-0.54485902200000003</v>
      </c>
      <c r="D335" s="4">
        <v>1.9841300000000001E-4</v>
      </c>
      <c r="E335" s="4" t="s">
        <v>2614</v>
      </c>
      <c r="F335" s="4" t="s">
        <v>3959</v>
      </c>
      <c r="G335" s="4" t="s">
        <v>3960</v>
      </c>
    </row>
    <row r="336" spans="1:7" x14ac:dyDescent="0.35">
      <c r="A336" s="4" t="s">
        <v>3961</v>
      </c>
      <c r="B336" s="4">
        <v>2721.1160169999998</v>
      </c>
      <c r="C336" s="4">
        <v>-0.544646941</v>
      </c>
      <c r="D336" s="4">
        <v>2.0496529999999998E-3</v>
      </c>
      <c r="E336" s="4" t="s">
        <v>2366</v>
      </c>
      <c r="F336" s="4" t="s">
        <v>3962</v>
      </c>
      <c r="G336" s="4" t="s">
        <v>53</v>
      </c>
    </row>
    <row r="337" spans="1:7" x14ac:dyDescent="0.35">
      <c r="A337" s="4" t="s">
        <v>3963</v>
      </c>
      <c r="B337" s="4">
        <v>902.70207319999997</v>
      </c>
      <c r="C337" s="4">
        <v>-0.54453919299999998</v>
      </c>
      <c r="D337" s="4">
        <v>4.0315849999999999E-3</v>
      </c>
      <c r="E337" s="4" t="s">
        <v>3964</v>
      </c>
      <c r="F337" s="4" t="s">
        <v>3965</v>
      </c>
      <c r="G337" s="4" t="s">
        <v>231</v>
      </c>
    </row>
    <row r="338" spans="1:7" x14ac:dyDescent="0.35">
      <c r="A338" s="4" t="s">
        <v>3966</v>
      </c>
      <c r="B338" s="4">
        <v>4094.3830750000002</v>
      </c>
      <c r="C338" s="4">
        <v>-0.54441630900000004</v>
      </c>
      <c r="D338" s="4">
        <v>1.3616100000000001E-4</v>
      </c>
      <c r="E338" s="4" t="s">
        <v>178</v>
      </c>
      <c r="F338" s="4" t="s">
        <v>3967</v>
      </c>
      <c r="G338" s="4" t="s">
        <v>148</v>
      </c>
    </row>
    <row r="339" spans="1:7" x14ac:dyDescent="0.35">
      <c r="A339" s="4" t="s">
        <v>3968</v>
      </c>
      <c r="B339" s="4">
        <v>4295.974134</v>
      </c>
      <c r="C339" s="4">
        <v>-0.54419963000000005</v>
      </c>
      <c r="D339" s="4">
        <v>2.0280760000000002E-3</v>
      </c>
      <c r="F339" s="4" t="s">
        <v>3967</v>
      </c>
      <c r="G339" s="4" t="s">
        <v>148</v>
      </c>
    </row>
    <row r="340" spans="1:7" x14ac:dyDescent="0.35">
      <c r="A340" s="4" t="s">
        <v>3969</v>
      </c>
      <c r="B340" s="4">
        <v>3203.9319869999999</v>
      </c>
      <c r="C340" s="4">
        <v>-0.54351546699999997</v>
      </c>
      <c r="D340" s="4">
        <v>1.744146E-3</v>
      </c>
      <c r="E340" s="4" t="s">
        <v>2378</v>
      </c>
      <c r="F340" s="4" t="s">
        <v>3607</v>
      </c>
      <c r="G340" s="4" t="s">
        <v>3608</v>
      </c>
    </row>
    <row r="341" spans="1:7" x14ac:dyDescent="0.35">
      <c r="A341" s="4" t="s">
        <v>3970</v>
      </c>
      <c r="B341" s="4">
        <v>2027.0189580000001</v>
      </c>
      <c r="C341" s="4">
        <v>-0.54219890999999998</v>
      </c>
      <c r="D341" s="4">
        <v>3.6317250000000001E-3</v>
      </c>
      <c r="E341" s="4" t="s">
        <v>980</v>
      </c>
      <c r="F341" s="4" t="s">
        <v>3971</v>
      </c>
      <c r="G341" s="4" t="s">
        <v>3461</v>
      </c>
    </row>
    <row r="342" spans="1:7" x14ac:dyDescent="0.35">
      <c r="A342" s="4" t="s">
        <v>3972</v>
      </c>
      <c r="B342" s="4">
        <v>232.54129309999999</v>
      </c>
      <c r="C342" s="4">
        <v>-0.54153311900000001</v>
      </c>
      <c r="D342" s="4">
        <v>1.2587290000000001E-3</v>
      </c>
      <c r="E342" s="4" t="s">
        <v>3494</v>
      </c>
      <c r="F342" s="4" t="s">
        <v>3973</v>
      </c>
      <c r="G342" s="4" t="s">
        <v>3496</v>
      </c>
    </row>
    <row r="343" spans="1:7" x14ac:dyDescent="0.35">
      <c r="A343" s="4" t="s">
        <v>3974</v>
      </c>
      <c r="B343" s="4">
        <v>531.61689019999994</v>
      </c>
      <c r="C343" s="4">
        <v>-0.54088103899999995</v>
      </c>
      <c r="D343" s="5">
        <v>9.1700000000000006E-5</v>
      </c>
      <c r="E343" s="4" t="s">
        <v>3975</v>
      </c>
      <c r="F343" s="4" t="s">
        <v>3976</v>
      </c>
      <c r="G343" s="4" t="s">
        <v>3977</v>
      </c>
    </row>
    <row r="344" spans="1:7" x14ac:dyDescent="0.35">
      <c r="A344" s="4" t="s">
        <v>3978</v>
      </c>
      <c r="B344" s="4">
        <v>775.92537479999999</v>
      </c>
      <c r="C344" s="4">
        <v>-0.53986610400000001</v>
      </c>
      <c r="D344" s="4">
        <v>1.1501269999999999E-3</v>
      </c>
      <c r="E344" s="4" t="s">
        <v>178</v>
      </c>
      <c r="F344" s="4" t="s">
        <v>3979</v>
      </c>
      <c r="G344" s="4" t="s">
        <v>3980</v>
      </c>
    </row>
    <row r="345" spans="1:7" x14ac:dyDescent="0.35">
      <c r="A345" s="4" t="s">
        <v>3981</v>
      </c>
      <c r="B345" s="4">
        <v>649.96666560000006</v>
      </c>
      <c r="C345" s="4">
        <v>-0.53943878199999995</v>
      </c>
      <c r="D345" s="4">
        <v>2.4700900000000002E-4</v>
      </c>
      <c r="E345" s="4" t="s">
        <v>3982</v>
      </c>
      <c r="F345" s="4" t="s">
        <v>3983</v>
      </c>
      <c r="G345" s="4" t="s">
        <v>3984</v>
      </c>
    </row>
    <row r="346" spans="1:7" x14ac:dyDescent="0.35">
      <c r="A346" s="4" t="s">
        <v>3985</v>
      </c>
      <c r="B346" s="4">
        <v>2559.9384110000001</v>
      </c>
      <c r="C346" s="4">
        <v>-0.53862471199999995</v>
      </c>
      <c r="D346" s="5">
        <v>3.67E-6</v>
      </c>
      <c r="E346" s="4" t="s">
        <v>3652</v>
      </c>
      <c r="F346" s="4" t="s">
        <v>3653</v>
      </c>
      <c r="G346" s="4" t="s">
        <v>3654</v>
      </c>
    </row>
    <row r="347" spans="1:7" x14ac:dyDescent="0.35">
      <c r="A347" s="4" t="s">
        <v>3986</v>
      </c>
      <c r="B347" s="4">
        <v>1065.4685280000001</v>
      </c>
      <c r="C347" s="4">
        <v>-0.53854747400000003</v>
      </c>
      <c r="D347" s="4">
        <v>1.1878400000000001E-4</v>
      </c>
      <c r="E347" s="4" t="s">
        <v>3287</v>
      </c>
      <c r="F347" s="4" t="s">
        <v>3288</v>
      </c>
      <c r="G347" s="4" t="s">
        <v>3289</v>
      </c>
    </row>
    <row r="348" spans="1:7" x14ac:dyDescent="0.35">
      <c r="A348" s="4" t="s">
        <v>3987</v>
      </c>
      <c r="B348" s="4">
        <v>532.52993360000005</v>
      </c>
      <c r="C348" s="4">
        <v>-0.53776094699999999</v>
      </c>
      <c r="D348" s="4">
        <v>3.05639E-3</v>
      </c>
      <c r="E348" s="4" t="s">
        <v>3767</v>
      </c>
      <c r="F348" s="4" t="s">
        <v>3768</v>
      </c>
      <c r="G348" s="4" t="s">
        <v>156</v>
      </c>
    </row>
    <row r="349" spans="1:7" x14ac:dyDescent="0.35">
      <c r="A349" s="4" t="s">
        <v>3988</v>
      </c>
      <c r="B349" s="4">
        <v>198.88541330000001</v>
      </c>
      <c r="C349" s="4">
        <v>-0.53768721200000003</v>
      </c>
      <c r="D349" s="4">
        <v>2.3961859999999998E-3</v>
      </c>
      <c r="E349" s="4" t="s">
        <v>3989</v>
      </c>
      <c r="F349" s="4" t="s">
        <v>3990</v>
      </c>
      <c r="G349" s="4" t="s">
        <v>3991</v>
      </c>
    </row>
    <row r="350" spans="1:7" x14ac:dyDescent="0.35">
      <c r="A350" s="4" t="s">
        <v>3992</v>
      </c>
      <c r="B350" s="4">
        <v>1067.689793</v>
      </c>
      <c r="C350" s="4">
        <v>-0.53753789200000002</v>
      </c>
      <c r="D350" s="4">
        <v>1.2006E-4</v>
      </c>
      <c r="E350" s="4" t="s">
        <v>3993</v>
      </c>
      <c r="F350" s="4" t="s">
        <v>3994</v>
      </c>
      <c r="G350" s="4" t="s">
        <v>3995</v>
      </c>
    </row>
    <row r="351" spans="1:7" x14ac:dyDescent="0.35">
      <c r="A351" s="4" t="s">
        <v>3996</v>
      </c>
      <c r="B351" s="4">
        <v>330.11779460000002</v>
      </c>
      <c r="C351" s="4">
        <v>-0.53711449700000002</v>
      </c>
      <c r="D351" s="4">
        <v>1.792702E-3</v>
      </c>
      <c r="E351" s="4" t="s">
        <v>3997</v>
      </c>
      <c r="F351" s="4" t="s">
        <v>3998</v>
      </c>
      <c r="G351" s="4" t="s">
        <v>3999</v>
      </c>
    </row>
    <row r="352" spans="1:7" x14ac:dyDescent="0.35">
      <c r="A352" s="4" t="s">
        <v>4000</v>
      </c>
      <c r="B352" s="4">
        <v>522.23288790000004</v>
      </c>
      <c r="C352" s="4">
        <v>-0.53610323500000001</v>
      </c>
      <c r="D352" s="4">
        <v>4.4126110000000003E-3</v>
      </c>
      <c r="E352" s="4" t="s">
        <v>4001</v>
      </c>
      <c r="F352" s="4" t="s">
        <v>4002</v>
      </c>
      <c r="G352" s="4" t="s">
        <v>4003</v>
      </c>
    </row>
    <row r="353" spans="1:7" x14ac:dyDescent="0.35">
      <c r="A353" s="4" t="s">
        <v>4004</v>
      </c>
      <c r="B353" s="4">
        <v>375.8401399</v>
      </c>
      <c r="C353" s="4">
        <v>-0.53592371100000002</v>
      </c>
      <c r="D353" s="4">
        <v>2.0378599999999999E-4</v>
      </c>
      <c r="E353" s="4" t="s">
        <v>4005</v>
      </c>
      <c r="F353" s="4" t="s">
        <v>4006</v>
      </c>
      <c r="G353" s="4" t="s">
        <v>148</v>
      </c>
    </row>
    <row r="354" spans="1:7" x14ac:dyDescent="0.35">
      <c r="A354" s="4" t="s">
        <v>4007</v>
      </c>
      <c r="B354" s="4">
        <v>860.46804139999995</v>
      </c>
      <c r="C354" s="4">
        <v>-0.53514140499999996</v>
      </c>
      <c r="D354" s="4">
        <v>1.9931670000000001E-3</v>
      </c>
      <c r="E354" s="4" t="s">
        <v>4008</v>
      </c>
      <c r="F354" s="4" t="s">
        <v>4009</v>
      </c>
      <c r="G354" s="4" t="s">
        <v>148</v>
      </c>
    </row>
    <row r="355" spans="1:7" x14ac:dyDescent="0.35">
      <c r="A355" s="4" t="s">
        <v>4010</v>
      </c>
      <c r="B355" s="4">
        <v>898.14161200000001</v>
      </c>
      <c r="C355" s="4">
        <v>-0.535076353</v>
      </c>
      <c r="D355" s="4">
        <v>1.720591E-3</v>
      </c>
      <c r="E355" s="4" t="s">
        <v>1233</v>
      </c>
      <c r="F355" s="4" t="s">
        <v>4011</v>
      </c>
      <c r="G355" s="4" t="s">
        <v>4012</v>
      </c>
    </row>
    <row r="356" spans="1:7" x14ac:dyDescent="0.35">
      <c r="A356" s="4" t="s">
        <v>4013</v>
      </c>
      <c r="B356" s="4">
        <v>1694.624427</v>
      </c>
      <c r="C356" s="4">
        <v>-0.53503246999999998</v>
      </c>
      <c r="D356" s="4">
        <v>1.9181490000000001E-3</v>
      </c>
      <c r="E356" s="4" t="s">
        <v>4014</v>
      </c>
      <c r="F356" s="4" t="s">
        <v>642</v>
      </c>
      <c r="G356" s="4" t="s">
        <v>643</v>
      </c>
    </row>
    <row r="357" spans="1:7" x14ac:dyDescent="0.35">
      <c r="A357" s="4" t="s">
        <v>4015</v>
      </c>
      <c r="B357" s="4">
        <v>465.57369790000001</v>
      </c>
      <c r="C357" s="4">
        <v>-0.53299940999999995</v>
      </c>
      <c r="D357" s="4">
        <v>5.8516460000000003E-3</v>
      </c>
      <c r="E357" s="4" t="s">
        <v>4016</v>
      </c>
      <c r="F357" s="4" t="s">
        <v>4017</v>
      </c>
      <c r="G357" s="4" t="s">
        <v>4018</v>
      </c>
    </row>
    <row r="358" spans="1:7" x14ac:dyDescent="0.35">
      <c r="A358" s="4" t="s">
        <v>4019</v>
      </c>
      <c r="B358" s="4">
        <v>807.28526439999996</v>
      </c>
      <c r="C358" s="4">
        <v>-0.532705235</v>
      </c>
      <c r="D358" s="4">
        <v>4.2787509999999999E-3</v>
      </c>
      <c r="E358" s="4" t="s">
        <v>4020</v>
      </c>
      <c r="F358" s="4" t="s">
        <v>4021</v>
      </c>
      <c r="G358" s="4" t="s">
        <v>4022</v>
      </c>
    </row>
    <row r="359" spans="1:7" x14ac:dyDescent="0.35">
      <c r="A359" s="4" t="s">
        <v>4023</v>
      </c>
      <c r="B359" s="4">
        <v>658.47010469999998</v>
      </c>
      <c r="C359" s="4">
        <v>-0.53238934800000004</v>
      </c>
      <c r="D359" s="4">
        <v>9.2336980000000003E-3</v>
      </c>
      <c r="E359" s="4" t="s">
        <v>4024</v>
      </c>
      <c r="F359" s="4" t="s">
        <v>4025</v>
      </c>
      <c r="G359" s="4" t="s">
        <v>4026</v>
      </c>
    </row>
    <row r="360" spans="1:7" x14ac:dyDescent="0.35">
      <c r="A360" s="4" t="s">
        <v>4027</v>
      </c>
      <c r="B360" s="4">
        <v>252.84470529999999</v>
      </c>
      <c r="C360" s="4">
        <v>-0.53208418999999996</v>
      </c>
      <c r="D360" s="4">
        <v>2.656785E-3</v>
      </c>
      <c r="E360" s="4" t="s">
        <v>4028</v>
      </c>
      <c r="F360" s="4" t="s">
        <v>4029</v>
      </c>
      <c r="G360" s="4" t="s">
        <v>4030</v>
      </c>
    </row>
    <row r="361" spans="1:7" x14ac:dyDescent="0.35">
      <c r="A361" s="4" t="s">
        <v>4031</v>
      </c>
      <c r="B361" s="4">
        <v>299.7552154</v>
      </c>
      <c r="C361" s="4">
        <v>-0.53189325600000004</v>
      </c>
      <c r="D361" s="4">
        <v>1.5456000000000001E-4</v>
      </c>
      <c r="E361" s="4" t="s">
        <v>2899</v>
      </c>
      <c r="F361" s="4" t="s">
        <v>4032</v>
      </c>
      <c r="G361" s="4" t="s">
        <v>4033</v>
      </c>
    </row>
    <row r="362" spans="1:7" x14ac:dyDescent="0.35">
      <c r="A362" s="4" t="s">
        <v>4034</v>
      </c>
      <c r="B362" s="4">
        <v>510.18896640000003</v>
      </c>
      <c r="C362" s="4">
        <v>-0.53170191899999997</v>
      </c>
      <c r="D362" s="5">
        <v>1.01E-7</v>
      </c>
      <c r="E362" s="4" t="s">
        <v>953</v>
      </c>
      <c r="F362" s="4" t="s">
        <v>4035</v>
      </c>
      <c r="G362" s="4" t="s">
        <v>1291</v>
      </c>
    </row>
    <row r="363" spans="1:7" x14ac:dyDescent="0.35">
      <c r="A363" s="4" t="s">
        <v>4036</v>
      </c>
      <c r="B363" s="4">
        <v>612.76230810000004</v>
      </c>
      <c r="C363" s="4">
        <v>-0.530939724</v>
      </c>
      <c r="D363" s="4">
        <v>2.5191139999999998E-3</v>
      </c>
      <c r="E363" s="4" t="s">
        <v>4037</v>
      </c>
      <c r="F363" s="4" t="s">
        <v>4038</v>
      </c>
      <c r="G363" s="4" t="s">
        <v>231</v>
      </c>
    </row>
    <row r="364" spans="1:7" x14ac:dyDescent="0.35">
      <c r="A364" s="4" t="s">
        <v>4039</v>
      </c>
      <c r="B364" s="4">
        <v>1833.479478</v>
      </c>
      <c r="C364" s="4">
        <v>-0.53022058999999999</v>
      </c>
      <c r="D364" s="4">
        <v>1.4516600000000001E-4</v>
      </c>
      <c r="E364" s="4" t="s">
        <v>2975</v>
      </c>
      <c r="F364" s="4" t="s">
        <v>4040</v>
      </c>
      <c r="G364" s="4" t="s">
        <v>2791</v>
      </c>
    </row>
    <row r="365" spans="1:7" x14ac:dyDescent="0.35">
      <c r="A365" s="4" t="s">
        <v>4041</v>
      </c>
      <c r="B365" s="4">
        <v>169.98258390000001</v>
      </c>
      <c r="C365" s="4">
        <v>-0.52927347499999999</v>
      </c>
      <c r="D365" s="4">
        <v>9.790650000000001E-4</v>
      </c>
      <c r="E365" s="4" t="s">
        <v>134</v>
      </c>
      <c r="F365" s="4" t="s">
        <v>4042</v>
      </c>
      <c r="G365" s="4" t="s">
        <v>396</v>
      </c>
    </row>
    <row r="366" spans="1:7" x14ac:dyDescent="0.35">
      <c r="A366" s="4" t="s">
        <v>4043</v>
      </c>
      <c r="B366" s="4">
        <v>290.14685580000003</v>
      </c>
      <c r="C366" s="4">
        <v>-0.52893738599999995</v>
      </c>
      <c r="D366" s="4">
        <v>2.625203E-3</v>
      </c>
      <c r="E366" s="4" t="s">
        <v>4044</v>
      </c>
      <c r="F366" s="4" t="s">
        <v>4045</v>
      </c>
      <c r="G366" s="4" t="s">
        <v>4046</v>
      </c>
    </row>
    <row r="367" spans="1:7" x14ac:dyDescent="0.35">
      <c r="A367" s="4" t="s">
        <v>4047</v>
      </c>
      <c r="B367" s="4">
        <v>517.6076822</v>
      </c>
      <c r="C367" s="4">
        <v>-0.52866580200000002</v>
      </c>
      <c r="D367" s="4">
        <v>9.1891430000000003E-3</v>
      </c>
      <c r="E367" s="4" t="s">
        <v>4048</v>
      </c>
      <c r="F367" s="4" t="s">
        <v>4049</v>
      </c>
      <c r="G367" s="4" t="s">
        <v>4050</v>
      </c>
    </row>
    <row r="368" spans="1:7" x14ac:dyDescent="0.35">
      <c r="A368" s="4" t="s">
        <v>4051</v>
      </c>
      <c r="B368" s="4">
        <v>954.2177567</v>
      </c>
      <c r="C368" s="4">
        <v>-0.52751639100000003</v>
      </c>
      <c r="D368" s="4">
        <v>3.0154629999999999E-3</v>
      </c>
      <c r="E368" s="4" t="s">
        <v>4052</v>
      </c>
      <c r="F368" s="4" t="s">
        <v>4053</v>
      </c>
      <c r="G368" s="4" t="s">
        <v>148</v>
      </c>
    </row>
    <row r="369" spans="1:7" x14ac:dyDescent="0.35">
      <c r="A369" s="4" t="s">
        <v>4054</v>
      </c>
      <c r="B369" s="4">
        <v>1315.5022959999999</v>
      </c>
      <c r="C369" s="4">
        <v>-0.52708807000000002</v>
      </c>
      <c r="D369" s="4">
        <v>1.069216E-3</v>
      </c>
      <c r="E369" s="4" t="s">
        <v>1725</v>
      </c>
      <c r="F369" s="4" t="s">
        <v>4055</v>
      </c>
      <c r="G369" s="4" t="s">
        <v>4056</v>
      </c>
    </row>
    <row r="370" spans="1:7" x14ac:dyDescent="0.35">
      <c r="A370" s="4" t="s">
        <v>4057</v>
      </c>
      <c r="B370" s="4">
        <v>1782.51665</v>
      </c>
      <c r="C370" s="4">
        <v>-0.52707073000000004</v>
      </c>
      <c r="D370" s="4">
        <v>4.6690799999999999E-3</v>
      </c>
      <c r="E370" s="4" t="s">
        <v>4058</v>
      </c>
      <c r="F370" s="4" t="s">
        <v>4059</v>
      </c>
      <c r="G370" s="4" t="s">
        <v>4060</v>
      </c>
    </row>
    <row r="371" spans="1:7" x14ac:dyDescent="0.35">
      <c r="A371" s="4" t="s">
        <v>4061</v>
      </c>
      <c r="B371" s="4">
        <v>1762.7021119999999</v>
      </c>
      <c r="C371" s="4">
        <v>-0.52690463899999995</v>
      </c>
      <c r="D371" s="4">
        <v>7.3256000000000005E-4</v>
      </c>
      <c r="E371" s="4" t="s">
        <v>4062</v>
      </c>
      <c r="F371" s="4" t="s">
        <v>4063</v>
      </c>
      <c r="G371" s="4" t="s">
        <v>2746</v>
      </c>
    </row>
    <row r="372" spans="1:7" x14ac:dyDescent="0.35">
      <c r="A372" s="4" t="s">
        <v>4064</v>
      </c>
      <c r="B372" s="4">
        <v>630.51706920000004</v>
      </c>
      <c r="C372" s="4">
        <v>-0.52672704000000004</v>
      </c>
      <c r="D372" s="4">
        <v>6.4351700000000003E-4</v>
      </c>
      <c r="E372" s="4" t="s">
        <v>4065</v>
      </c>
      <c r="F372" s="4" t="s">
        <v>4066</v>
      </c>
      <c r="G372" s="4" t="s">
        <v>4067</v>
      </c>
    </row>
    <row r="373" spans="1:7" x14ac:dyDescent="0.35">
      <c r="A373" s="4" t="s">
        <v>4068</v>
      </c>
      <c r="B373" s="4">
        <v>1794.2801569999999</v>
      </c>
      <c r="C373" s="4">
        <v>-0.52627491100000001</v>
      </c>
      <c r="D373" s="5">
        <v>4.1100000000000003E-5</v>
      </c>
      <c r="E373" s="4" t="s">
        <v>4069</v>
      </c>
      <c r="F373" s="4" t="s">
        <v>4070</v>
      </c>
      <c r="G373" s="4" t="s">
        <v>773</v>
      </c>
    </row>
    <row r="374" spans="1:7" x14ac:dyDescent="0.35">
      <c r="A374" s="4" t="s">
        <v>4071</v>
      </c>
      <c r="B374" s="4">
        <v>474.13307270000001</v>
      </c>
      <c r="C374" s="4">
        <v>-0.52617594000000001</v>
      </c>
      <c r="D374" s="4">
        <v>9.9901500000000002E-4</v>
      </c>
      <c r="E374" s="4" t="s">
        <v>4072</v>
      </c>
      <c r="F374" s="4" t="s">
        <v>4073</v>
      </c>
      <c r="G374" s="4" t="s">
        <v>4074</v>
      </c>
    </row>
    <row r="375" spans="1:7" x14ac:dyDescent="0.35">
      <c r="A375" s="4" t="s">
        <v>4075</v>
      </c>
      <c r="B375" s="4">
        <v>391.4428059</v>
      </c>
      <c r="C375" s="4">
        <v>-0.52591364699999998</v>
      </c>
      <c r="D375" s="5">
        <v>6.5400000000000004E-5</v>
      </c>
      <c r="E375" s="4" t="s">
        <v>3138</v>
      </c>
      <c r="F375" s="4" t="s">
        <v>4076</v>
      </c>
      <c r="G375" s="4" t="s">
        <v>605</v>
      </c>
    </row>
    <row r="376" spans="1:7" x14ac:dyDescent="0.35">
      <c r="A376" s="4" t="s">
        <v>4077</v>
      </c>
      <c r="B376" s="4">
        <v>480.98352390000002</v>
      </c>
      <c r="C376" s="4">
        <v>-0.52543252399999996</v>
      </c>
      <c r="D376" s="5">
        <v>1.29E-5</v>
      </c>
      <c r="E376" s="4" t="s">
        <v>4078</v>
      </c>
      <c r="F376" s="4" t="s">
        <v>4079</v>
      </c>
      <c r="G376" s="4" t="s">
        <v>4080</v>
      </c>
    </row>
    <row r="377" spans="1:7" x14ac:dyDescent="0.35">
      <c r="A377" s="4" t="s">
        <v>4081</v>
      </c>
      <c r="B377" s="4">
        <v>409.67049839999999</v>
      </c>
      <c r="C377" s="4">
        <v>-0.52518601300000001</v>
      </c>
      <c r="D377" s="4">
        <v>7.579812E-3</v>
      </c>
      <c r="E377" s="4" t="s">
        <v>4082</v>
      </c>
      <c r="F377" s="4" t="s">
        <v>4083</v>
      </c>
      <c r="G377" s="4" t="s">
        <v>4084</v>
      </c>
    </row>
    <row r="378" spans="1:7" x14ac:dyDescent="0.35">
      <c r="A378" s="4" t="s">
        <v>4085</v>
      </c>
      <c r="B378" s="4">
        <v>183.43478379999999</v>
      </c>
      <c r="C378" s="4">
        <v>-0.52436103099999998</v>
      </c>
      <c r="D378" s="4">
        <v>4.5417080000000002E-3</v>
      </c>
      <c r="E378" s="4" t="s">
        <v>4086</v>
      </c>
      <c r="F378" s="4" t="s">
        <v>4087</v>
      </c>
      <c r="G378" s="4" t="s">
        <v>148</v>
      </c>
    </row>
    <row r="379" spans="1:7" x14ac:dyDescent="0.35">
      <c r="A379" s="4" t="s">
        <v>4088</v>
      </c>
      <c r="B379" s="4">
        <v>494.9110756</v>
      </c>
      <c r="C379" s="4">
        <v>-0.52434255100000005</v>
      </c>
      <c r="D379" s="4">
        <v>2.8082200000000002E-4</v>
      </c>
      <c r="E379" s="4" t="s">
        <v>4089</v>
      </c>
      <c r="F379" s="4" t="s">
        <v>2273</v>
      </c>
      <c r="G379" s="4" t="s">
        <v>148</v>
      </c>
    </row>
    <row r="380" spans="1:7" x14ac:dyDescent="0.35">
      <c r="A380" s="4" t="s">
        <v>4090</v>
      </c>
      <c r="B380" s="4">
        <v>435.61374669999998</v>
      </c>
      <c r="C380" s="4">
        <v>-0.52402544900000003</v>
      </c>
      <c r="D380" s="5">
        <v>9.7299999999999993E-5</v>
      </c>
      <c r="E380" s="4" t="s">
        <v>4091</v>
      </c>
      <c r="F380" s="4" t="s">
        <v>4092</v>
      </c>
      <c r="G380" s="4" t="s">
        <v>4093</v>
      </c>
    </row>
    <row r="381" spans="1:7" x14ac:dyDescent="0.35">
      <c r="A381" s="4" t="s">
        <v>4094</v>
      </c>
      <c r="B381" s="4">
        <v>481.29015120000003</v>
      </c>
      <c r="C381" s="4">
        <v>-0.52344575800000004</v>
      </c>
      <c r="D381" s="4">
        <v>4.2978800000000001E-4</v>
      </c>
      <c r="E381" s="4" t="s">
        <v>4095</v>
      </c>
      <c r="F381" s="4" t="s">
        <v>4096</v>
      </c>
      <c r="G381" s="4" t="s">
        <v>4097</v>
      </c>
    </row>
    <row r="382" spans="1:7" x14ac:dyDescent="0.35">
      <c r="A382" s="4" t="s">
        <v>4098</v>
      </c>
      <c r="B382" s="4">
        <v>1184.7617250000001</v>
      </c>
      <c r="C382" s="4">
        <v>-0.52261295900000004</v>
      </c>
      <c r="D382" s="4">
        <v>5.006361E-3</v>
      </c>
      <c r="E382" s="4" t="s">
        <v>4099</v>
      </c>
      <c r="F382" s="4" t="s">
        <v>4100</v>
      </c>
      <c r="G382" s="4" t="s">
        <v>4101</v>
      </c>
    </row>
    <row r="383" spans="1:7" x14ac:dyDescent="0.35">
      <c r="A383" s="4" t="s">
        <v>4102</v>
      </c>
      <c r="B383" s="4">
        <v>561.74762850000002</v>
      </c>
      <c r="C383" s="4">
        <v>-0.52215464199999995</v>
      </c>
      <c r="D383" s="4">
        <v>2.1497909999999999E-3</v>
      </c>
      <c r="E383" s="4" t="s">
        <v>3686</v>
      </c>
      <c r="F383" s="4" t="s">
        <v>3687</v>
      </c>
      <c r="G383" s="4" t="s">
        <v>3688</v>
      </c>
    </row>
    <row r="384" spans="1:7" x14ac:dyDescent="0.35">
      <c r="A384" s="4" t="s">
        <v>4103</v>
      </c>
      <c r="B384" s="4">
        <v>708.25490119999995</v>
      </c>
      <c r="C384" s="4">
        <v>-0.52166609200000003</v>
      </c>
      <c r="D384" s="4">
        <v>9.29797E-4</v>
      </c>
      <c r="E384" s="4" t="s">
        <v>55</v>
      </c>
      <c r="F384" s="4" t="s">
        <v>4104</v>
      </c>
      <c r="G384" s="4" t="s">
        <v>57</v>
      </c>
    </row>
    <row r="385" spans="1:7" x14ac:dyDescent="0.35">
      <c r="A385" s="4" t="s">
        <v>4105</v>
      </c>
      <c r="B385" s="4">
        <v>209.49623819999999</v>
      </c>
      <c r="C385" s="4">
        <v>-0.52136175100000004</v>
      </c>
      <c r="D385" s="4">
        <v>3.223226E-3</v>
      </c>
      <c r="E385" s="4" t="s">
        <v>4106</v>
      </c>
      <c r="F385" s="4" t="s">
        <v>4107</v>
      </c>
      <c r="G385" s="4" t="s">
        <v>4108</v>
      </c>
    </row>
    <row r="386" spans="1:7" x14ac:dyDescent="0.35">
      <c r="A386" s="4" t="s">
        <v>4109</v>
      </c>
      <c r="B386" s="4">
        <v>347.30668409999998</v>
      </c>
      <c r="C386" s="4">
        <v>-0.52084122899999996</v>
      </c>
      <c r="D386" s="4">
        <v>3.0159100000000001E-3</v>
      </c>
      <c r="E386" s="4" t="s">
        <v>134</v>
      </c>
      <c r="F386" s="4" t="s">
        <v>4110</v>
      </c>
      <c r="G386" s="4" t="s">
        <v>4111</v>
      </c>
    </row>
    <row r="387" spans="1:7" x14ac:dyDescent="0.35">
      <c r="A387" s="4" t="s">
        <v>4112</v>
      </c>
      <c r="B387" s="4">
        <v>910.02690389999998</v>
      </c>
      <c r="C387" s="4">
        <v>-0.51898865900000002</v>
      </c>
      <c r="D387" s="5">
        <v>6.1900000000000002E-7</v>
      </c>
      <c r="E387" s="4" t="s">
        <v>4113</v>
      </c>
      <c r="F387" s="4" t="s">
        <v>4114</v>
      </c>
      <c r="G387" s="4" t="s">
        <v>148</v>
      </c>
    </row>
    <row r="388" spans="1:7" x14ac:dyDescent="0.35">
      <c r="A388" s="4" t="s">
        <v>4115</v>
      </c>
      <c r="B388" s="4">
        <v>417.2107833</v>
      </c>
      <c r="C388" s="4">
        <v>-0.51877342900000001</v>
      </c>
      <c r="D388" s="4">
        <v>1.2235390000000001E-3</v>
      </c>
      <c r="E388" s="4" t="s">
        <v>4116</v>
      </c>
      <c r="F388" s="4" t="s">
        <v>4117</v>
      </c>
      <c r="G388" s="4" t="s">
        <v>643</v>
      </c>
    </row>
    <row r="389" spans="1:7" x14ac:dyDescent="0.35">
      <c r="A389" s="4" t="s">
        <v>4118</v>
      </c>
      <c r="B389" s="4">
        <v>402.00647620000001</v>
      </c>
      <c r="C389" s="4">
        <v>-0.51841241400000004</v>
      </c>
      <c r="D389" s="4">
        <v>3.835087E-3</v>
      </c>
      <c r="E389" s="4" t="s">
        <v>4119</v>
      </c>
      <c r="F389" s="4" t="s">
        <v>4120</v>
      </c>
      <c r="G389" s="4" t="s">
        <v>4121</v>
      </c>
    </row>
    <row r="390" spans="1:7" x14ac:dyDescent="0.35">
      <c r="A390" s="4" t="s">
        <v>4122</v>
      </c>
      <c r="B390" s="4">
        <v>854.10374509999997</v>
      </c>
      <c r="C390" s="4">
        <v>-0.51831882799999995</v>
      </c>
      <c r="D390" s="4">
        <v>2.6511199999999999E-3</v>
      </c>
      <c r="E390" s="4" t="s">
        <v>4123</v>
      </c>
      <c r="F390" s="4" t="s">
        <v>4124</v>
      </c>
      <c r="G390" s="4" t="s">
        <v>4125</v>
      </c>
    </row>
    <row r="391" spans="1:7" x14ac:dyDescent="0.35">
      <c r="A391" s="4" t="s">
        <v>4126</v>
      </c>
      <c r="B391" s="4">
        <v>1536.0946899999999</v>
      </c>
      <c r="C391" s="4">
        <v>-0.51819490199999996</v>
      </c>
      <c r="D391" s="4">
        <v>4.5417080000000002E-3</v>
      </c>
      <c r="E391" s="4" t="s">
        <v>3449</v>
      </c>
      <c r="F391" s="4" t="s">
        <v>4127</v>
      </c>
      <c r="G391" s="4" t="s">
        <v>2407</v>
      </c>
    </row>
    <row r="392" spans="1:7" x14ac:dyDescent="0.35">
      <c r="A392" s="4" t="s">
        <v>4128</v>
      </c>
      <c r="B392" s="4">
        <v>277.75797610000001</v>
      </c>
      <c r="C392" s="4">
        <v>-0.51763415400000001</v>
      </c>
      <c r="D392" s="4">
        <v>8.5417200000000005E-4</v>
      </c>
      <c r="E392" s="4" t="s">
        <v>3755</v>
      </c>
      <c r="F392" s="4" t="s">
        <v>4129</v>
      </c>
      <c r="G392" s="4" t="s">
        <v>4130</v>
      </c>
    </row>
    <row r="393" spans="1:7" x14ac:dyDescent="0.35">
      <c r="A393" s="4" t="s">
        <v>4131</v>
      </c>
      <c r="B393" s="4">
        <v>465.19281189999998</v>
      </c>
      <c r="C393" s="4">
        <v>-0.51742709200000003</v>
      </c>
      <c r="D393" s="5">
        <v>5.77E-5</v>
      </c>
      <c r="E393" s="4" t="s">
        <v>4132</v>
      </c>
      <c r="F393" s="4" t="s">
        <v>4133</v>
      </c>
      <c r="G393" s="4" t="s">
        <v>4134</v>
      </c>
    </row>
    <row r="394" spans="1:7" x14ac:dyDescent="0.35">
      <c r="A394" s="4" t="s">
        <v>4135</v>
      </c>
      <c r="B394" s="4">
        <v>8331.6684359999999</v>
      </c>
      <c r="C394" s="4">
        <v>-0.51728216000000005</v>
      </c>
      <c r="D394" s="4">
        <v>2.5217099999999998E-4</v>
      </c>
      <c r="E394" s="4" t="s">
        <v>4136</v>
      </c>
      <c r="F394" s="4" t="s">
        <v>4137</v>
      </c>
      <c r="G394" s="4" t="s">
        <v>4138</v>
      </c>
    </row>
    <row r="395" spans="1:7" x14ac:dyDescent="0.35">
      <c r="A395" s="4" t="s">
        <v>4139</v>
      </c>
      <c r="B395" s="4">
        <v>721.95953980000002</v>
      </c>
      <c r="C395" s="4">
        <v>-0.514109382</v>
      </c>
      <c r="D395" s="4">
        <v>7.4765470000000001E-3</v>
      </c>
      <c r="E395" s="4" t="s">
        <v>2861</v>
      </c>
      <c r="F395" s="4" t="s">
        <v>4140</v>
      </c>
      <c r="G395" s="4" t="s">
        <v>679</v>
      </c>
    </row>
    <row r="396" spans="1:7" x14ac:dyDescent="0.35">
      <c r="A396" s="4" t="s">
        <v>4141</v>
      </c>
      <c r="B396" s="4">
        <v>2306.2873239999999</v>
      </c>
      <c r="C396" s="4">
        <v>-0.51390634899999998</v>
      </c>
      <c r="D396" s="4">
        <v>1.92659E-4</v>
      </c>
      <c r="E396" s="4" t="s">
        <v>2825</v>
      </c>
      <c r="F396" s="4" t="s">
        <v>4142</v>
      </c>
      <c r="G396" s="4" t="s">
        <v>4143</v>
      </c>
    </row>
    <row r="397" spans="1:7" x14ac:dyDescent="0.35">
      <c r="A397" s="4" t="s">
        <v>4144</v>
      </c>
      <c r="B397" s="4">
        <v>183.23561040000001</v>
      </c>
      <c r="C397" s="4">
        <v>-0.51280806499999998</v>
      </c>
      <c r="D397" s="4">
        <v>2.7791840000000001E-3</v>
      </c>
      <c r="E397" s="4" t="s">
        <v>4145</v>
      </c>
      <c r="F397" s="4" t="s">
        <v>4146</v>
      </c>
      <c r="G397" s="4" t="s">
        <v>4147</v>
      </c>
    </row>
    <row r="398" spans="1:7" x14ac:dyDescent="0.35">
      <c r="A398" s="4" t="s">
        <v>4148</v>
      </c>
      <c r="B398" s="4">
        <v>546.71219759999997</v>
      </c>
      <c r="C398" s="4">
        <v>-0.51129101700000001</v>
      </c>
      <c r="D398" s="4">
        <v>1.17234E-3</v>
      </c>
      <c r="E398" s="4" t="s">
        <v>4149</v>
      </c>
      <c r="F398" s="4" t="s">
        <v>4150</v>
      </c>
      <c r="G398" s="4" t="s">
        <v>4151</v>
      </c>
    </row>
    <row r="399" spans="1:7" x14ac:dyDescent="0.35">
      <c r="A399" s="4" t="s">
        <v>4152</v>
      </c>
      <c r="B399" s="4">
        <v>802.62254180000002</v>
      </c>
      <c r="C399" s="4">
        <v>-0.51105187200000002</v>
      </c>
      <c r="D399" s="4">
        <v>9.2008200000000002E-4</v>
      </c>
      <c r="E399" s="4" t="s">
        <v>1233</v>
      </c>
      <c r="F399" s="4" t="s">
        <v>4153</v>
      </c>
      <c r="G399" s="4" t="s">
        <v>4154</v>
      </c>
    </row>
    <row r="400" spans="1:7" x14ac:dyDescent="0.35">
      <c r="A400" s="4" t="s">
        <v>4155</v>
      </c>
      <c r="B400" s="4">
        <v>979.11950679999995</v>
      </c>
      <c r="C400" s="4">
        <v>-0.51046633799999996</v>
      </c>
      <c r="D400" s="4">
        <v>3.524475E-3</v>
      </c>
      <c r="E400" s="4" t="s">
        <v>4156</v>
      </c>
      <c r="F400" s="4" t="s">
        <v>4157</v>
      </c>
      <c r="G400" s="4" t="s">
        <v>148</v>
      </c>
    </row>
    <row r="401" spans="1:7" x14ac:dyDescent="0.35">
      <c r="A401" s="4" t="s">
        <v>4158</v>
      </c>
      <c r="B401" s="4">
        <v>240.60854670000001</v>
      </c>
      <c r="C401" s="4">
        <v>-0.50963819399999999</v>
      </c>
      <c r="D401" s="4">
        <v>7.579812E-3</v>
      </c>
      <c r="E401" s="4" t="s">
        <v>4159</v>
      </c>
      <c r="F401" s="4" t="s">
        <v>4160</v>
      </c>
      <c r="G401" s="4" t="s">
        <v>488</v>
      </c>
    </row>
    <row r="402" spans="1:7" x14ac:dyDescent="0.35">
      <c r="A402" s="4" t="s">
        <v>324</v>
      </c>
      <c r="B402" s="4">
        <v>1078.4998049999999</v>
      </c>
      <c r="C402" s="4">
        <v>-0.50962417699999996</v>
      </c>
      <c r="D402" s="4">
        <v>1.7865800000000001E-3</v>
      </c>
      <c r="E402" s="4" t="s">
        <v>325</v>
      </c>
      <c r="F402" s="4" t="s">
        <v>326</v>
      </c>
      <c r="G402" s="4" t="s">
        <v>327</v>
      </c>
    </row>
    <row r="403" spans="1:7" x14ac:dyDescent="0.35">
      <c r="A403" s="4" t="s">
        <v>4161</v>
      </c>
      <c r="B403" s="4">
        <v>287.79964210000003</v>
      </c>
      <c r="C403" s="4">
        <v>-0.50834672199999997</v>
      </c>
      <c r="D403" s="4">
        <v>1.9805360000000002E-3</v>
      </c>
      <c r="E403" s="4" t="s">
        <v>4162</v>
      </c>
      <c r="F403" s="4" t="s">
        <v>4163</v>
      </c>
      <c r="G403" s="4" t="s">
        <v>4164</v>
      </c>
    </row>
    <row r="404" spans="1:7" x14ac:dyDescent="0.35">
      <c r="A404" s="4" t="s">
        <v>4165</v>
      </c>
      <c r="B404" s="4">
        <v>365.40103160000001</v>
      </c>
      <c r="C404" s="4">
        <v>-0.50823017299999995</v>
      </c>
      <c r="D404" s="4">
        <v>3.3835319999999999E-3</v>
      </c>
      <c r="E404" s="4" t="s">
        <v>1967</v>
      </c>
      <c r="F404" s="4" t="s">
        <v>1968</v>
      </c>
      <c r="G404" s="4" t="s">
        <v>148</v>
      </c>
    </row>
    <row r="405" spans="1:7" x14ac:dyDescent="0.35">
      <c r="A405" s="4" t="s">
        <v>4166</v>
      </c>
      <c r="B405" s="4">
        <v>1829.539446</v>
      </c>
      <c r="C405" s="4">
        <v>-0.50819206100000003</v>
      </c>
      <c r="D405" s="4">
        <v>3.5158310000000001E-3</v>
      </c>
      <c r="E405" s="4" t="s">
        <v>755</v>
      </c>
      <c r="F405" s="4" t="s">
        <v>4167</v>
      </c>
      <c r="G405" s="4" t="s">
        <v>4168</v>
      </c>
    </row>
    <row r="406" spans="1:7" x14ac:dyDescent="0.35">
      <c r="A406" s="4" t="s">
        <v>4169</v>
      </c>
      <c r="B406" s="4">
        <v>3378.171405</v>
      </c>
      <c r="C406" s="4">
        <v>-0.50768640099999995</v>
      </c>
      <c r="D406" s="4">
        <v>1.9738220000000001E-3</v>
      </c>
      <c r="E406" s="4" t="s">
        <v>4170</v>
      </c>
      <c r="F406" s="4" t="s">
        <v>4171</v>
      </c>
      <c r="G406" s="4" t="s">
        <v>4172</v>
      </c>
    </row>
    <row r="407" spans="1:7" x14ac:dyDescent="0.35">
      <c r="A407" s="4" t="s">
        <v>4173</v>
      </c>
      <c r="B407" s="4">
        <v>1154.713589</v>
      </c>
      <c r="C407" s="4">
        <v>-0.50738394099999995</v>
      </c>
      <c r="D407" s="4">
        <v>1.3212219999999999E-3</v>
      </c>
      <c r="E407" s="4" t="s">
        <v>4174</v>
      </c>
      <c r="F407" s="4" t="s">
        <v>4175</v>
      </c>
      <c r="G407" s="4" t="s">
        <v>4176</v>
      </c>
    </row>
    <row r="408" spans="1:7" x14ac:dyDescent="0.35">
      <c r="A408" s="4" t="s">
        <v>4177</v>
      </c>
      <c r="B408" s="4">
        <v>6457.9520890000003</v>
      </c>
      <c r="C408" s="4">
        <v>-0.50546203300000003</v>
      </c>
      <c r="D408" s="4">
        <v>8.3032049999999993E-3</v>
      </c>
      <c r="E408" s="4" t="s">
        <v>43</v>
      </c>
      <c r="F408" s="4" t="s">
        <v>4178</v>
      </c>
      <c r="G408" s="4" t="s">
        <v>4179</v>
      </c>
    </row>
    <row r="409" spans="1:7" x14ac:dyDescent="0.35">
      <c r="A409" s="4" t="s">
        <v>4180</v>
      </c>
      <c r="B409" s="4">
        <v>2835.1031410000001</v>
      </c>
      <c r="C409" s="4">
        <v>-0.50449856500000001</v>
      </c>
      <c r="D409" s="4">
        <v>2.33019E-4</v>
      </c>
      <c r="E409" s="4" t="s">
        <v>3573</v>
      </c>
      <c r="F409" s="4" t="s">
        <v>3574</v>
      </c>
      <c r="G409" s="4" t="s">
        <v>3575</v>
      </c>
    </row>
    <row r="410" spans="1:7" x14ac:dyDescent="0.35">
      <c r="A410" s="4" t="s">
        <v>4181</v>
      </c>
      <c r="B410" s="4">
        <v>835.03983000000005</v>
      </c>
      <c r="C410" s="4">
        <v>-0.50316206600000002</v>
      </c>
      <c r="D410" s="4">
        <v>2.98907E-4</v>
      </c>
      <c r="E410" s="4" t="s">
        <v>4182</v>
      </c>
      <c r="F410" s="4" t="s">
        <v>4183</v>
      </c>
      <c r="G410" s="4" t="s">
        <v>773</v>
      </c>
    </row>
    <row r="411" spans="1:7" x14ac:dyDescent="0.35">
      <c r="A411" s="4" t="s">
        <v>4184</v>
      </c>
      <c r="B411" s="4">
        <v>518.21449789999997</v>
      </c>
      <c r="C411" s="4">
        <v>-0.50276337800000004</v>
      </c>
      <c r="D411" s="4">
        <v>1.8978059999999999E-3</v>
      </c>
      <c r="E411" s="4" t="s">
        <v>4185</v>
      </c>
      <c r="F411" s="4" t="s">
        <v>4186</v>
      </c>
      <c r="G411" s="4" t="s">
        <v>4187</v>
      </c>
    </row>
    <row r="412" spans="1:7" x14ac:dyDescent="0.35">
      <c r="A412" s="4" t="s">
        <v>4188</v>
      </c>
      <c r="B412" s="4">
        <v>367.99062900000001</v>
      </c>
      <c r="C412" s="4">
        <v>-0.50162501500000001</v>
      </c>
      <c r="D412" s="4">
        <v>3.9735789999999997E-3</v>
      </c>
      <c r="E412" s="4" t="s">
        <v>4189</v>
      </c>
      <c r="F412" s="4" t="s">
        <v>4190</v>
      </c>
      <c r="G412" s="4" t="s">
        <v>4191</v>
      </c>
    </row>
    <row r="413" spans="1:7" x14ac:dyDescent="0.35">
      <c r="A413" s="4" t="s">
        <v>4192</v>
      </c>
      <c r="B413" s="4">
        <v>612.8595742</v>
      </c>
      <c r="C413" s="4">
        <v>-0.50128053100000003</v>
      </c>
      <c r="D413" s="4">
        <v>1.3218209999999999E-3</v>
      </c>
      <c r="E413" s="4" t="s">
        <v>4193</v>
      </c>
      <c r="F413" s="4" t="s">
        <v>4194</v>
      </c>
      <c r="G413" s="4" t="s">
        <v>4195</v>
      </c>
    </row>
    <row r="414" spans="1:7" x14ac:dyDescent="0.35">
      <c r="A414" s="4" t="s">
        <v>4196</v>
      </c>
      <c r="B414" s="4">
        <v>1568.5769909999999</v>
      </c>
      <c r="C414" s="4">
        <v>-0.50084937299999999</v>
      </c>
      <c r="D414" s="4">
        <v>8.5417200000000005E-4</v>
      </c>
      <c r="E414" s="4" t="s">
        <v>953</v>
      </c>
      <c r="F414" s="4" t="s">
        <v>4197</v>
      </c>
      <c r="G414" s="4" t="s">
        <v>41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80B77-53B2-4CEE-9A8E-7E81A9492195}">
  <dimension ref="A1:C108"/>
  <sheetViews>
    <sheetView workbookViewId="0"/>
  </sheetViews>
  <sheetFormatPr defaultRowHeight="14.5" x14ac:dyDescent="0.35"/>
  <sheetData>
    <row r="1" spans="1:3" ht="15.5" x14ac:dyDescent="0.35">
      <c r="A1" s="12" t="s">
        <v>4546</v>
      </c>
    </row>
    <row r="2" spans="1:3" x14ac:dyDescent="0.35">
      <c r="A2" t="s">
        <v>4199</v>
      </c>
      <c r="B2" t="s">
        <v>3</v>
      </c>
      <c r="C2" t="s">
        <v>4</v>
      </c>
    </row>
    <row r="3" spans="1:3" x14ac:dyDescent="0.35">
      <c r="A3" t="s">
        <v>4200</v>
      </c>
      <c r="B3" t="s">
        <v>4201</v>
      </c>
      <c r="C3" t="s">
        <v>322</v>
      </c>
    </row>
    <row r="4" spans="1:3" x14ac:dyDescent="0.35">
      <c r="A4" t="s">
        <v>4202</v>
      </c>
      <c r="B4" t="s">
        <v>4203</v>
      </c>
      <c r="C4" t="s">
        <v>2398</v>
      </c>
    </row>
    <row r="5" spans="1:3" x14ac:dyDescent="0.35">
      <c r="A5" t="s">
        <v>4204</v>
      </c>
      <c r="C5" t="s">
        <v>16</v>
      </c>
    </row>
    <row r="6" spans="1:3" x14ac:dyDescent="0.35">
      <c r="A6" t="s">
        <v>4205</v>
      </c>
      <c r="C6" t="s">
        <v>4206</v>
      </c>
    </row>
    <row r="7" spans="1:3" x14ac:dyDescent="0.35">
      <c r="A7" t="s">
        <v>4207</v>
      </c>
      <c r="B7" t="s">
        <v>4208</v>
      </c>
      <c r="C7" t="s">
        <v>622</v>
      </c>
    </row>
    <row r="8" spans="1:3" x14ac:dyDescent="0.35">
      <c r="A8" t="s">
        <v>4209</v>
      </c>
      <c r="B8" t="s">
        <v>4210</v>
      </c>
    </row>
    <row r="9" spans="1:3" x14ac:dyDescent="0.35">
      <c r="A9" t="s">
        <v>4211</v>
      </c>
      <c r="B9" t="s">
        <v>4212</v>
      </c>
      <c r="C9" t="s">
        <v>1008</v>
      </c>
    </row>
    <row r="10" spans="1:3" x14ac:dyDescent="0.35">
      <c r="A10" t="s">
        <v>4213</v>
      </c>
    </row>
    <row r="11" spans="1:3" x14ac:dyDescent="0.35">
      <c r="A11" t="s">
        <v>4214</v>
      </c>
      <c r="B11" t="s">
        <v>4215</v>
      </c>
      <c r="C11" t="s">
        <v>92</v>
      </c>
    </row>
    <row r="12" spans="1:3" x14ac:dyDescent="0.35">
      <c r="A12" t="s">
        <v>4216</v>
      </c>
      <c r="B12" t="s">
        <v>4217</v>
      </c>
    </row>
    <row r="13" spans="1:3" x14ac:dyDescent="0.35">
      <c r="A13" t="s">
        <v>4218</v>
      </c>
      <c r="B13" t="s">
        <v>4219</v>
      </c>
      <c r="C13" t="s">
        <v>1012</v>
      </c>
    </row>
    <row r="14" spans="1:3" x14ac:dyDescent="0.35">
      <c r="A14" t="s">
        <v>4220</v>
      </c>
      <c r="B14" t="s">
        <v>4221</v>
      </c>
    </row>
    <row r="15" spans="1:3" x14ac:dyDescent="0.35">
      <c r="A15" t="s">
        <v>4222</v>
      </c>
      <c r="B15" t="s">
        <v>4223</v>
      </c>
      <c r="C15" t="s">
        <v>1466</v>
      </c>
    </row>
    <row r="16" spans="1:3" x14ac:dyDescent="0.35">
      <c r="A16" t="s">
        <v>4224</v>
      </c>
    </row>
    <row r="17" spans="1:3" x14ac:dyDescent="0.35">
      <c r="A17" t="s">
        <v>4225</v>
      </c>
      <c r="B17" t="s">
        <v>4226</v>
      </c>
      <c r="C17" t="s">
        <v>557</v>
      </c>
    </row>
    <row r="18" spans="1:3" x14ac:dyDescent="0.35">
      <c r="A18" t="s">
        <v>4227</v>
      </c>
    </row>
    <row r="19" spans="1:3" x14ac:dyDescent="0.35">
      <c r="A19" t="s">
        <v>4228</v>
      </c>
      <c r="B19" t="s">
        <v>4229</v>
      </c>
      <c r="C19" t="s">
        <v>300</v>
      </c>
    </row>
    <row r="20" spans="1:3" x14ac:dyDescent="0.35">
      <c r="A20" t="s">
        <v>4230</v>
      </c>
    </row>
    <row r="21" spans="1:3" x14ac:dyDescent="0.35">
      <c r="A21" t="s">
        <v>4231</v>
      </c>
    </row>
    <row r="22" spans="1:3" x14ac:dyDescent="0.35">
      <c r="A22" t="s">
        <v>4232</v>
      </c>
      <c r="C22" t="s">
        <v>64</v>
      </c>
    </row>
    <row r="23" spans="1:3" x14ac:dyDescent="0.35">
      <c r="A23" t="s">
        <v>4233</v>
      </c>
    </row>
    <row r="24" spans="1:3" x14ac:dyDescent="0.35">
      <c r="A24" t="s">
        <v>4234</v>
      </c>
      <c r="B24" t="s">
        <v>4235</v>
      </c>
      <c r="C24" t="s">
        <v>387</v>
      </c>
    </row>
    <row r="25" spans="1:3" x14ac:dyDescent="0.35">
      <c r="A25" t="s">
        <v>4236</v>
      </c>
      <c r="C25" t="s">
        <v>319</v>
      </c>
    </row>
    <row r="26" spans="1:3" x14ac:dyDescent="0.35">
      <c r="A26" t="s">
        <v>4237</v>
      </c>
      <c r="B26" t="s">
        <v>4238</v>
      </c>
    </row>
    <row r="27" spans="1:3" x14ac:dyDescent="0.35">
      <c r="A27" t="s">
        <v>4239</v>
      </c>
      <c r="B27" t="s">
        <v>4240</v>
      </c>
    </row>
    <row r="28" spans="1:3" x14ac:dyDescent="0.35">
      <c r="A28" t="s">
        <v>4241</v>
      </c>
      <c r="B28" t="s">
        <v>4242</v>
      </c>
    </row>
    <row r="29" spans="1:3" x14ac:dyDescent="0.35">
      <c r="A29" t="s">
        <v>4243</v>
      </c>
      <c r="C29" t="s">
        <v>703</v>
      </c>
    </row>
    <row r="30" spans="1:3" x14ac:dyDescent="0.35">
      <c r="A30" t="s">
        <v>4244</v>
      </c>
    </row>
    <row r="31" spans="1:3" x14ac:dyDescent="0.35">
      <c r="A31" t="s">
        <v>4245</v>
      </c>
      <c r="B31" t="s">
        <v>4246</v>
      </c>
    </row>
    <row r="32" spans="1:3" x14ac:dyDescent="0.35">
      <c r="A32" t="s">
        <v>4247</v>
      </c>
      <c r="C32" t="s">
        <v>887</v>
      </c>
    </row>
    <row r="33" spans="1:3" x14ac:dyDescent="0.35">
      <c r="A33" t="s">
        <v>4248</v>
      </c>
    </row>
    <row r="34" spans="1:3" x14ac:dyDescent="0.35">
      <c r="A34" t="s">
        <v>4249</v>
      </c>
      <c r="B34" t="s">
        <v>4250</v>
      </c>
      <c r="C34" t="s">
        <v>1084</v>
      </c>
    </row>
    <row r="35" spans="1:3" x14ac:dyDescent="0.35">
      <c r="A35" t="s">
        <v>4251</v>
      </c>
      <c r="B35" t="s">
        <v>4252</v>
      </c>
      <c r="C35" t="s">
        <v>1912</v>
      </c>
    </row>
    <row r="36" spans="1:3" x14ac:dyDescent="0.35">
      <c r="A36" t="s">
        <v>4253</v>
      </c>
      <c r="B36" t="s">
        <v>4254</v>
      </c>
    </row>
    <row r="37" spans="1:3" x14ac:dyDescent="0.35">
      <c r="A37" t="s">
        <v>4255</v>
      </c>
      <c r="B37" t="s">
        <v>4256</v>
      </c>
      <c r="C37" t="s">
        <v>1933</v>
      </c>
    </row>
    <row r="38" spans="1:3" x14ac:dyDescent="0.35">
      <c r="A38" t="s">
        <v>4257</v>
      </c>
      <c r="C38" t="s">
        <v>1075</v>
      </c>
    </row>
    <row r="39" spans="1:3" x14ac:dyDescent="0.35">
      <c r="A39" t="s">
        <v>4258</v>
      </c>
      <c r="B39" t="s">
        <v>4259</v>
      </c>
    </row>
    <row r="40" spans="1:3" x14ac:dyDescent="0.35">
      <c r="A40" t="s">
        <v>4260</v>
      </c>
    </row>
    <row r="41" spans="1:3" x14ac:dyDescent="0.35">
      <c r="A41" t="s">
        <v>4261</v>
      </c>
      <c r="B41" t="s">
        <v>4262</v>
      </c>
    </row>
    <row r="42" spans="1:3" x14ac:dyDescent="0.35">
      <c r="A42" t="s">
        <v>4263</v>
      </c>
      <c r="B42" t="s">
        <v>4264</v>
      </c>
      <c r="C42" t="s">
        <v>4163</v>
      </c>
    </row>
    <row r="43" spans="1:3" x14ac:dyDescent="0.35">
      <c r="A43" t="s">
        <v>4265</v>
      </c>
      <c r="B43" t="s">
        <v>4266</v>
      </c>
      <c r="C43" t="s">
        <v>322</v>
      </c>
    </row>
    <row r="44" spans="1:3" x14ac:dyDescent="0.35">
      <c r="A44" t="s">
        <v>4267</v>
      </c>
      <c r="C44" t="s">
        <v>296</v>
      </c>
    </row>
    <row r="45" spans="1:3" x14ac:dyDescent="0.35">
      <c r="A45" t="s">
        <v>4268</v>
      </c>
      <c r="B45" t="s">
        <v>4269</v>
      </c>
    </row>
    <row r="46" spans="1:3" x14ac:dyDescent="0.35">
      <c r="A46" t="s">
        <v>4270</v>
      </c>
      <c r="B46" t="s">
        <v>4271</v>
      </c>
    </row>
    <row r="47" spans="1:3" x14ac:dyDescent="0.35">
      <c r="A47" t="s">
        <v>4272</v>
      </c>
      <c r="B47" t="s">
        <v>4273</v>
      </c>
    </row>
    <row r="48" spans="1:3" x14ac:dyDescent="0.35">
      <c r="A48" t="s">
        <v>4274</v>
      </c>
      <c r="B48" t="s">
        <v>4275</v>
      </c>
      <c r="C48" t="s">
        <v>3219</v>
      </c>
    </row>
    <row r="49" spans="1:3" x14ac:dyDescent="0.35">
      <c r="A49" t="s">
        <v>4276</v>
      </c>
      <c r="B49" t="s">
        <v>4277</v>
      </c>
    </row>
    <row r="50" spans="1:3" x14ac:dyDescent="0.35">
      <c r="A50" t="s">
        <v>4278</v>
      </c>
      <c r="B50" t="s">
        <v>4279</v>
      </c>
      <c r="C50" t="s">
        <v>4280</v>
      </c>
    </row>
    <row r="51" spans="1:3" x14ac:dyDescent="0.35">
      <c r="A51" t="s">
        <v>4281</v>
      </c>
      <c r="B51" t="s">
        <v>4282</v>
      </c>
    </row>
    <row r="52" spans="1:3" x14ac:dyDescent="0.35">
      <c r="A52" t="s">
        <v>4283</v>
      </c>
      <c r="C52" t="s">
        <v>1026</v>
      </c>
    </row>
    <row r="53" spans="1:3" x14ac:dyDescent="0.35">
      <c r="A53" t="s">
        <v>4284</v>
      </c>
      <c r="B53" t="s">
        <v>4285</v>
      </c>
    </row>
    <row r="54" spans="1:3" x14ac:dyDescent="0.35">
      <c r="A54" t="s">
        <v>4286</v>
      </c>
      <c r="B54" t="s">
        <v>4287</v>
      </c>
      <c r="C54" t="s">
        <v>4288</v>
      </c>
    </row>
    <row r="55" spans="1:3" x14ac:dyDescent="0.35">
      <c r="A55" t="s">
        <v>4289</v>
      </c>
      <c r="B55" t="s">
        <v>4290</v>
      </c>
      <c r="C55" t="s">
        <v>267</v>
      </c>
    </row>
    <row r="56" spans="1:3" x14ac:dyDescent="0.35">
      <c r="A56" t="s">
        <v>4291</v>
      </c>
      <c r="B56" t="s">
        <v>4292</v>
      </c>
      <c r="C56" t="s">
        <v>207</v>
      </c>
    </row>
    <row r="57" spans="1:3" x14ac:dyDescent="0.35">
      <c r="A57" t="s">
        <v>4293</v>
      </c>
      <c r="B57" t="s">
        <v>4294</v>
      </c>
      <c r="C57" t="s">
        <v>337</v>
      </c>
    </row>
    <row r="58" spans="1:3" x14ac:dyDescent="0.35">
      <c r="A58" t="s">
        <v>4295</v>
      </c>
      <c r="C58" t="s">
        <v>4171</v>
      </c>
    </row>
    <row r="59" spans="1:3" x14ac:dyDescent="0.35">
      <c r="A59" t="s">
        <v>4296</v>
      </c>
      <c r="B59" t="s">
        <v>4297</v>
      </c>
    </row>
    <row r="60" spans="1:3" x14ac:dyDescent="0.35">
      <c r="A60" t="s">
        <v>4298</v>
      </c>
      <c r="C60" t="s">
        <v>1630</v>
      </c>
    </row>
    <row r="61" spans="1:3" x14ac:dyDescent="0.35">
      <c r="A61" t="s">
        <v>4299</v>
      </c>
      <c r="B61" t="s">
        <v>4300</v>
      </c>
      <c r="C61" t="s">
        <v>4301</v>
      </c>
    </row>
    <row r="62" spans="1:3" x14ac:dyDescent="0.35">
      <c r="A62" t="s">
        <v>4302</v>
      </c>
      <c r="B62" t="s">
        <v>4303</v>
      </c>
      <c r="C62" t="s">
        <v>330</v>
      </c>
    </row>
    <row r="63" spans="1:3" x14ac:dyDescent="0.35">
      <c r="A63" t="s">
        <v>4304</v>
      </c>
    </row>
    <row r="64" spans="1:3" x14ac:dyDescent="0.35">
      <c r="A64" t="s">
        <v>4305</v>
      </c>
      <c r="B64" t="s">
        <v>4306</v>
      </c>
      <c r="C64" t="s">
        <v>4307</v>
      </c>
    </row>
    <row r="65" spans="1:3" x14ac:dyDescent="0.35">
      <c r="A65" t="s">
        <v>4308</v>
      </c>
      <c r="C65" t="s">
        <v>4309</v>
      </c>
    </row>
    <row r="66" spans="1:3" x14ac:dyDescent="0.35">
      <c r="A66" t="s">
        <v>4310</v>
      </c>
    </row>
    <row r="67" spans="1:3" x14ac:dyDescent="0.35">
      <c r="A67" t="s">
        <v>4311</v>
      </c>
      <c r="B67" t="s">
        <v>4312</v>
      </c>
      <c r="C67" t="s">
        <v>694</v>
      </c>
    </row>
    <row r="68" spans="1:3" x14ac:dyDescent="0.35">
      <c r="A68" t="s">
        <v>4313</v>
      </c>
      <c r="B68" t="s">
        <v>4314</v>
      </c>
    </row>
    <row r="69" spans="1:3" x14ac:dyDescent="0.35">
      <c r="A69" t="s">
        <v>4315</v>
      </c>
      <c r="B69" t="s">
        <v>4316</v>
      </c>
      <c r="C69" t="s">
        <v>1012</v>
      </c>
    </row>
    <row r="70" spans="1:3" x14ac:dyDescent="0.35">
      <c r="A70" t="s">
        <v>4317</v>
      </c>
      <c r="C70" t="s">
        <v>2471</v>
      </c>
    </row>
    <row r="71" spans="1:3" x14ac:dyDescent="0.35">
      <c r="A71" t="s">
        <v>4318</v>
      </c>
      <c r="C71" t="s">
        <v>1199</v>
      </c>
    </row>
    <row r="72" spans="1:3" x14ac:dyDescent="0.35">
      <c r="A72" t="s">
        <v>4319</v>
      </c>
      <c r="B72" t="s">
        <v>4320</v>
      </c>
    </row>
    <row r="73" spans="1:3" x14ac:dyDescent="0.35">
      <c r="A73" t="s">
        <v>4321</v>
      </c>
    </row>
    <row r="74" spans="1:3" x14ac:dyDescent="0.35">
      <c r="A74" t="s">
        <v>4322</v>
      </c>
      <c r="B74" t="s">
        <v>4323</v>
      </c>
    </row>
    <row r="75" spans="1:3" x14ac:dyDescent="0.35">
      <c r="A75" t="s">
        <v>4324</v>
      </c>
    </row>
    <row r="76" spans="1:3" x14ac:dyDescent="0.35">
      <c r="A76" t="s">
        <v>4325</v>
      </c>
      <c r="B76" t="s">
        <v>4326</v>
      </c>
    </row>
    <row r="77" spans="1:3" x14ac:dyDescent="0.35">
      <c r="A77" t="s">
        <v>4327</v>
      </c>
      <c r="B77" t="s">
        <v>4328</v>
      </c>
    </row>
    <row r="78" spans="1:3" x14ac:dyDescent="0.35">
      <c r="A78" t="s">
        <v>4329</v>
      </c>
      <c r="C78" t="s">
        <v>1199</v>
      </c>
    </row>
    <row r="79" spans="1:3" x14ac:dyDescent="0.35">
      <c r="A79" t="s">
        <v>4330</v>
      </c>
      <c r="B79" t="s">
        <v>4331</v>
      </c>
      <c r="C79" t="s">
        <v>3022</v>
      </c>
    </row>
    <row r="80" spans="1:3" x14ac:dyDescent="0.35">
      <c r="A80" t="s">
        <v>4332</v>
      </c>
      <c r="B80" t="s">
        <v>4333</v>
      </c>
    </row>
    <row r="81" spans="1:3" x14ac:dyDescent="0.35">
      <c r="A81" t="s">
        <v>4334</v>
      </c>
      <c r="B81" t="s">
        <v>4335</v>
      </c>
      <c r="C81" t="s">
        <v>1012</v>
      </c>
    </row>
    <row r="82" spans="1:3" x14ac:dyDescent="0.35">
      <c r="A82" t="s">
        <v>4336</v>
      </c>
      <c r="C82" t="s">
        <v>3845</v>
      </c>
    </row>
    <row r="83" spans="1:3" x14ac:dyDescent="0.35">
      <c r="A83" t="s">
        <v>4337</v>
      </c>
      <c r="C83" t="s">
        <v>1116</v>
      </c>
    </row>
    <row r="84" spans="1:3" x14ac:dyDescent="0.35">
      <c r="A84" t="s">
        <v>4338</v>
      </c>
    </row>
    <row r="85" spans="1:3" x14ac:dyDescent="0.35">
      <c r="A85" t="s">
        <v>4339</v>
      </c>
      <c r="B85" t="s">
        <v>4340</v>
      </c>
    </row>
    <row r="86" spans="1:3" x14ac:dyDescent="0.35">
      <c r="A86" t="s">
        <v>4341</v>
      </c>
      <c r="B86" t="s">
        <v>4342</v>
      </c>
      <c r="C86" t="s">
        <v>3683</v>
      </c>
    </row>
    <row r="87" spans="1:3" x14ac:dyDescent="0.35">
      <c r="A87" t="s">
        <v>4343</v>
      </c>
      <c r="C87" t="s">
        <v>4344</v>
      </c>
    </row>
    <row r="88" spans="1:3" x14ac:dyDescent="0.35">
      <c r="A88" t="s">
        <v>4345</v>
      </c>
      <c r="B88" t="s">
        <v>4346</v>
      </c>
      <c r="C88" t="s">
        <v>2868</v>
      </c>
    </row>
    <row r="89" spans="1:3" x14ac:dyDescent="0.35">
      <c r="A89" t="s">
        <v>4347</v>
      </c>
      <c r="B89" t="s">
        <v>4348</v>
      </c>
      <c r="C89" t="s">
        <v>1016</v>
      </c>
    </row>
    <row r="90" spans="1:3" x14ac:dyDescent="0.35">
      <c r="A90" t="s">
        <v>4349</v>
      </c>
      <c r="B90" t="s">
        <v>4350</v>
      </c>
      <c r="C90" t="s">
        <v>703</v>
      </c>
    </row>
    <row r="91" spans="1:3" x14ac:dyDescent="0.35">
      <c r="A91" t="s">
        <v>4351</v>
      </c>
      <c r="C91" t="s">
        <v>3325</v>
      </c>
    </row>
    <row r="92" spans="1:3" x14ac:dyDescent="0.35">
      <c r="A92" t="s">
        <v>4352</v>
      </c>
    </row>
    <row r="93" spans="1:3" x14ac:dyDescent="0.35">
      <c r="A93" t="s">
        <v>4353</v>
      </c>
      <c r="C93" t="s">
        <v>3649</v>
      </c>
    </row>
    <row r="94" spans="1:3" x14ac:dyDescent="0.35">
      <c r="A94" t="s">
        <v>4354</v>
      </c>
      <c r="B94" t="s">
        <v>4355</v>
      </c>
    </row>
    <row r="95" spans="1:3" x14ac:dyDescent="0.35">
      <c r="A95" t="s">
        <v>4356</v>
      </c>
      <c r="C95" t="s">
        <v>96</v>
      </c>
    </row>
    <row r="96" spans="1:3" x14ac:dyDescent="0.35">
      <c r="A96" t="s">
        <v>4357</v>
      </c>
      <c r="C96" t="s">
        <v>2154</v>
      </c>
    </row>
    <row r="97" spans="1:3" x14ac:dyDescent="0.35">
      <c r="A97" t="s">
        <v>4358</v>
      </c>
    </row>
    <row r="98" spans="1:3" x14ac:dyDescent="0.35">
      <c r="A98" t="s">
        <v>4359</v>
      </c>
    </row>
    <row r="99" spans="1:3" x14ac:dyDescent="0.35">
      <c r="A99" t="s">
        <v>4360</v>
      </c>
    </row>
    <row r="100" spans="1:3" x14ac:dyDescent="0.35">
      <c r="A100" t="s">
        <v>4361</v>
      </c>
      <c r="C100" t="s">
        <v>2632</v>
      </c>
    </row>
    <row r="101" spans="1:3" x14ac:dyDescent="0.35">
      <c r="A101" t="s">
        <v>4362</v>
      </c>
      <c r="B101" t="s">
        <v>4363</v>
      </c>
    </row>
    <row r="102" spans="1:3" x14ac:dyDescent="0.35">
      <c r="A102" t="s">
        <v>4364</v>
      </c>
      <c r="B102" t="s">
        <v>4365</v>
      </c>
      <c r="C102" t="s">
        <v>4366</v>
      </c>
    </row>
    <row r="103" spans="1:3" x14ac:dyDescent="0.35">
      <c r="A103" t="s">
        <v>4367</v>
      </c>
    </row>
    <row r="104" spans="1:3" x14ac:dyDescent="0.35">
      <c r="A104" t="s">
        <v>4368</v>
      </c>
      <c r="B104" t="s">
        <v>4369</v>
      </c>
    </row>
    <row r="105" spans="1:3" x14ac:dyDescent="0.35">
      <c r="A105" t="s">
        <v>4370</v>
      </c>
      <c r="B105" t="s">
        <v>4371</v>
      </c>
      <c r="C105" t="s">
        <v>3666</v>
      </c>
    </row>
    <row r="106" spans="1:3" x14ac:dyDescent="0.35">
      <c r="A106" t="s">
        <v>4372</v>
      </c>
      <c r="B106" t="s">
        <v>4373</v>
      </c>
    </row>
    <row r="107" spans="1:3" x14ac:dyDescent="0.35">
      <c r="A107" t="s">
        <v>4374</v>
      </c>
    </row>
    <row r="108" spans="1:3" x14ac:dyDescent="0.35">
      <c r="A108" t="s">
        <v>4375</v>
      </c>
    </row>
  </sheetData>
  <conditionalFormatting sqref="A110:B111 A2:B96 A98:B108 B97 B109">
    <cfRule type="duplicateValues" dxfId="1" priority="2"/>
  </conditionalFormatting>
  <conditionalFormatting sqref="A110:A111 A2:A108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483EA-851A-4121-9D4E-12CB57CBF6F6}">
  <dimension ref="A1:CL57"/>
  <sheetViews>
    <sheetView tabSelected="1" workbookViewId="0">
      <selection activeCell="L10" sqref="L10"/>
    </sheetView>
  </sheetViews>
  <sheetFormatPr defaultRowHeight="14.5" x14ac:dyDescent="0.35"/>
  <sheetData>
    <row r="1" spans="1:90" ht="15.5" x14ac:dyDescent="0.35">
      <c r="A1" s="13" t="s">
        <v>4547</v>
      </c>
    </row>
    <row r="2" spans="1:90" x14ac:dyDescent="0.35">
      <c r="A2" t="s">
        <v>4376</v>
      </c>
      <c r="B2" t="s">
        <v>4377</v>
      </c>
      <c r="C2" t="s">
        <v>4378</v>
      </c>
      <c r="D2" t="s">
        <v>4379</v>
      </c>
      <c r="E2" t="s">
        <v>4380</v>
      </c>
      <c r="F2" t="s">
        <v>4381</v>
      </c>
      <c r="G2" t="s">
        <v>4382</v>
      </c>
      <c r="H2" t="s">
        <v>4383</v>
      </c>
      <c r="I2" t="s">
        <v>4384</v>
      </c>
      <c r="J2" t="s">
        <v>4385</v>
      </c>
    </row>
    <row r="3" spans="1:90" x14ac:dyDescent="0.35">
      <c r="A3" s="14" t="s">
        <v>4386</v>
      </c>
      <c r="B3" s="14" t="s">
        <v>4387</v>
      </c>
      <c r="C3" s="14" t="s">
        <v>4388</v>
      </c>
      <c r="D3" s="14">
        <v>6</v>
      </c>
      <c r="E3" s="14">
        <v>62</v>
      </c>
      <c r="F3" s="14">
        <v>499</v>
      </c>
      <c r="G3" s="14">
        <v>21638</v>
      </c>
      <c r="H3" s="14">
        <v>3.0999999999999999E-3</v>
      </c>
      <c r="I3" s="14">
        <v>4.7E-2</v>
      </c>
      <c r="J3" s="14" t="s">
        <v>4389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</row>
    <row r="4" spans="1:90" x14ac:dyDescent="0.35">
      <c r="A4" s="14" t="s">
        <v>4390</v>
      </c>
      <c r="B4" s="14" t="s">
        <v>4387</v>
      </c>
      <c r="C4" s="14" t="s">
        <v>4391</v>
      </c>
      <c r="D4" s="14">
        <v>6</v>
      </c>
      <c r="E4" s="14">
        <v>62</v>
      </c>
      <c r="F4" s="14">
        <v>462</v>
      </c>
      <c r="G4" s="14">
        <v>21638</v>
      </c>
      <c r="H4" s="14">
        <v>2.2000000000000001E-3</v>
      </c>
      <c r="I4" s="14">
        <v>4.7E-2</v>
      </c>
      <c r="J4" s="14" t="s">
        <v>4392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</row>
    <row r="5" spans="1:90" x14ac:dyDescent="0.35">
      <c r="A5" s="14" t="s">
        <v>4393</v>
      </c>
      <c r="B5" s="14" t="s">
        <v>4387</v>
      </c>
      <c r="C5" s="14" t="s">
        <v>4394</v>
      </c>
      <c r="D5" s="14">
        <v>9</v>
      </c>
      <c r="E5" s="14">
        <v>62</v>
      </c>
      <c r="F5" s="14">
        <v>1080</v>
      </c>
      <c r="G5" s="14">
        <v>21638</v>
      </c>
      <c r="H5" s="14">
        <v>3.5999999999999999E-3</v>
      </c>
      <c r="I5" s="14">
        <v>4.7E-2</v>
      </c>
      <c r="J5" s="14" t="s">
        <v>4395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</row>
    <row r="6" spans="1:90" x14ac:dyDescent="0.35">
      <c r="A6" s="14" t="s">
        <v>4396</v>
      </c>
      <c r="B6" s="14" t="s">
        <v>4387</v>
      </c>
      <c r="C6" s="14" t="s">
        <v>4397</v>
      </c>
      <c r="D6" s="14">
        <v>6</v>
      </c>
      <c r="E6" s="14">
        <v>62</v>
      </c>
      <c r="F6" s="14">
        <v>486</v>
      </c>
      <c r="G6" s="14">
        <v>21638</v>
      </c>
      <c r="H6" s="14">
        <v>2.8E-3</v>
      </c>
      <c r="I6" s="14">
        <v>4.7E-2</v>
      </c>
      <c r="J6" s="14" t="s">
        <v>4398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</row>
    <row r="7" spans="1:90" x14ac:dyDescent="0.35">
      <c r="A7" s="14" t="s">
        <v>4399</v>
      </c>
      <c r="B7" s="14" t="s">
        <v>4387</v>
      </c>
      <c r="C7" s="14" t="s">
        <v>4400</v>
      </c>
      <c r="D7" s="14">
        <v>6</v>
      </c>
      <c r="E7" s="14">
        <v>62</v>
      </c>
      <c r="F7" s="14">
        <v>499</v>
      </c>
      <c r="G7" s="14">
        <v>21638</v>
      </c>
      <c r="H7" s="14">
        <v>3.0999999999999999E-3</v>
      </c>
      <c r="I7" s="14">
        <v>4.7E-2</v>
      </c>
      <c r="J7" s="14" t="s">
        <v>4389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</row>
    <row r="8" spans="1:90" x14ac:dyDescent="0.35">
      <c r="A8" s="14" t="s">
        <v>4401</v>
      </c>
      <c r="B8" s="14" t="s">
        <v>4387</v>
      </c>
      <c r="C8" s="14" t="s">
        <v>4402</v>
      </c>
      <c r="D8" s="14">
        <v>6</v>
      </c>
      <c r="E8" s="14">
        <v>62</v>
      </c>
      <c r="F8" s="14">
        <v>501</v>
      </c>
      <c r="G8" s="14">
        <v>21638</v>
      </c>
      <c r="H8" s="14">
        <v>3.2000000000000002E-3</v>
      </c>
      <c r="I8" s="14">
        <v>4.7E-2</v>
      </c>
      <c r="J8" s="14" t="s">
        <v>4389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</row>
    <row r="9" spans="1:90" x14ac:dyDescent="0.35">
      <c r="A9" s="14" t="s">
        <v>4403</v>
      </c>
      <c r="B9" s="14" t="s">
        <v>4387</v>
      </c>
      <c r="C9" s="14" t="s">
        <v>4404</v>
      </c>
      <c r="D9" s="14">
        <v>6</v>
      </c>
      <c r="E9" s="14">
        <v>62</v>
      </c>
      <c r="F9" s="14">
        <v>500</v>
      </c>
      <c r="G9" s="14">
        <v>21638</v>
      </c>
      <c r="H9" s="14">
        <v>3.2000000000000002E-3</v>
      </c>
      <c r="I9" s="14">
        <v>4.7E-2</v>
      </c>
      <c r="J9" s="14" t="s">
        <v>4389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</row>
    <row r="10" spans="1:90" x14ac:dyDescent="0.35">
      <c r="A10" s="14" t="s">
        <v>4405</v>
      </c>
      <c r="B10" s="14" t="s">
        <v>4387</v>
      </c>
      <c r="C10" s="14" t="s">
        <v>4406</v>
      </c>
      <c r="D10" s="14">
        <v>5</v>
      </c>
      <c r="E10" s="14">
        <v>62</v>
      </c>
      <c r="F10" s="14">
        <v>345</v>
      </c>
      <c r="G10" s="14">
        <v>21638</v>
      </c>
      <c r="H10" s="14">
        <v>3.2000000000000002E-3</v>
      </c>
      <c r="I10" s="14">
        <v>4.7E-2</v>
      </c>
      <c r="J10" s="14" t="s">
        <v>4407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</row>
    <row r="11" spans="1:90" x14ac:dyDescent="0.35">
      <c r="A11" s="14" t="s">
        <v>4408</v>
      </c>
      <c r="B11" s="14" t="s">
        <v>4387</v>
      </c>
      <c r="C11" s="14" t="s">
        <v>4409</v>
      </c>
      <c r="D11" s="14">
        <v>7</v>
      </c>
      <c r="E11" s="14">
        <v>62</v>
      </c>
      <c r="F11" s="14">
        <v>1018</v>
      </c>
      <c r="G11" s="14">
        <v>21638</v>
      </c>
      <c r="H11" s="14">
        <v>2.5999999999999999E-2</v>
      </c>
      <c r="I11" s="14">
        <v>0.31</v>
      </c>
      <c r="J11" s="14" t="s">
        <v>4410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</row>
    <row r="12" spans="1:90" x14ac:dyDescent="0.35">
      <c r="A12" t="s">
        <v>4411</v>
      </c>
      <c r="B12" t="s">
        <v>4387</v>
      </c>
      <c r="C12" t="s">
        <v>4412</v>
      </c>
      <c r="D12">
        <v>12</v>
      </c>
      <c r="E12">
        <v>62</v>
      </c>
      <c r="F12">
        <v>3299</v>
      </c>
      <c r="G12">
        <v>21638</v>
      </c>
      <c r="H12">
        <v>0.23</v>
      </c>
      <c r="I12">
        <v>1</v>
      </c>
      <c r="J12" t="s">
        <v>4413</v>
      </c>
    </row>
    <row r="13" spans="1:90" x14ac:dyDescent="0.35">
      <c r="A13" t="s">
        <v>4414</v>
      </c>
      <c r="B13" t="s">
        <v>4387</v>
      </c>
      <c r="C13" t="s">
        <v>4415</v>
      </c>
      <c r="D13">
        <v>8</v>
      </c>
      <c r="E13">
        <v>62</v>
      </c>
      <c r="F13">
        <v>3018</v>
      </c>
      <c r="G13">
        <v>21638</v>
      </c>
      <c r="H13">
        <v>0.65</v>
      </c>
      <c r="I13">
        <v>1</v>
      </c>
      <c r="J13" t="s">
        <v>4416</v>
      </c>
    </row>
    <row r="14" spans="1:90" x14ac:dyDescent="0.35">
      <c r="A14" t="s">
        <v>4417</v>
      </c>
      <c r="B14" t="s">
        <v>4387</v>
      </c>
      <c r="C14" t="s">
        <v>4418</v>
      </c>
      <c r="D14">
        <v>7</v>
      </c>
      <c r="E14">
        <v>62</v>
      </c>
      <c r="F14">
        <v>2702</v>
      </c>
      <c r="G14">
        <v>21638</v>
      </c>
      <c r="H14">
        <v>0.67</v>
      </c>
      <c r="I14">
        <v>1</v>
      </c>
      <c r="J14" t="s">
        <v>4419</v>
      </c>
    </row>
    <row r="15" spans="1:90" x14ac:dyDescent="0.35">
      <c r="A15" t="s">
        <v>4420</v>
      </c>
      <c r="B15" t="s">
        <v>4387</v>
      </c>
      <c r="C15" t="s">
        <v>4421</v>
      </c>
      <c r="D15">
        <v>6</v>
      </c>
      <c r="E15">
        <v>62</v>
      </c>
      <c r="F15">
        <v>3242</v>
      </c>
      <c r="G15">
        <v>21638</v>
      </c>
      <c r="H15">
        <v>0.92</v>
      </c>
      <c r="I15">
        <v>1</v>
      </c>
      <c r="J15" t="s">
        <v>4422</v>
      </c>
    </row>
    <row r="16" spans="1:90" x14ac:dyDescent="0.35">
      <c r="A16" t="s">
        <v>4423</v>
      </c>
      <c r="B16" t="s">
        <v>4387</v>
      </c>
      <c r="C16" t="s">
        <v>4424</v>
      </c>
      <c r="D16">
        <v>12</v>
      </c>
      <c r="E16">
        <v>62</v>
      </c>
      <c r="F16">
        <v>5721</v>
      </c>
      <c r="G16">
        <v>21638</v>
      </c>
      <c r="H16">
        <v>0.92</v>
      </c>
      <c r="I16">
        <v>1</v>
      </c>
      <c r="J16" t="s">
        <v>4425</v>
      </c>
    </row>
    <row r="17" spans="1:10" x14ac:dyDescent="0.35">
      <c r="A17" t="s">
        <v>4426</v>
      </c>
      <c r="B17" t="s">
        <v>4387</v>
      </c>
      <c r="C17" t="s">
        <v>4427</v>
      </c>
      <c r="D17">
        <v>5</v>
      </c>
      <c r="E17">
        <v>62</v>
      </c>
      <c r="F17">
        <v>2611</v>
      </c>
      <c r="G17">
        <v>21638</v>
      </c>
      <c r="H17">
        <v>0.88</v>
      </c>
      <c r="I17">
        <v>1</v>
      </c>
      <c r="J17" t="s">
        <v>4428</v>
      </c>
    </row>
    <row r="18" spans="1:10" x14ac:dyDescent="0.35">
      <c r="A18" t="s">
        <v>4429</v>
      </c>
      <c r="B18" t="s">
        <v>4387</v>
      </c>
      <c r="C18" t="s">
        <v>4430</v>
      </c>
      <c r="D18">
        <v>8</v>
      </c>
      <c r="E18">
        <v>62</v>
      </c>
      <c r="F18">
        <v>1756</v>
      </c>
      <c r="G18">
        <v>21638</v>
      </c>
      <c r="H18">
        <v>0.13</v>
      </c>
      <c r="I18">
        <v>1</v>
      </c>
      <c r="J18" t="s">
        <v>4431</v>
      </c>
    </row>
    <row r="19" spans="1:10" x14ac:dyDescent="0.35">
      <c r="A19" t="s">
        <v>4432</v>
      </c>
      <c r="B19" t="s">
        <v>4387</v>
      </c>
      <c r="C19" t="s">
        <v>4433</v>
      </c>
      <c r="D19">
        <v>25</v>
      </c>
      <c r="E19">
        <v>62</v>
      </c>
      <c r="F19">
        <v>9774</v>
      </c>
      <c r="G19">
        <v>21638</v>
      </c>
      <c r="H19">
        <v>0.81</v>
      </c>
      <c r="I19">
        <v>1</v>
      </c>
      <c r="J19" t="s">
        <v>4434</v>
      </c>
    </row>
    <row r="20" spans="1:10" x14ac:dyDescent="0.35">
      <c r="A20" t="s">
        <v>4435</v>
      </c>
      <c r="B20" t="s">
        <v>4387</v>
      </c>
      <c r="C20" t="s">
        <v>4436</v>
      </c>
      <c r="D20">
        <v>12</v>
      </c>
      <c r="E20">
        <v>62</v>
      </c>
      <c r="F20">
        <v>3626</v>
      </c>
      <c r="G20">
        <v>21638</v>
      </c>
      <c r="H20">
        <v>0.34</v>
      </c>
      <c r="I20">
        <v>1</v>
      </c>
      <c r="J20" t="s">
        <v>4413</v>
      </c>
    </row>
    <row r="21" spans="1:10" x14ac:dyDescent="0.35">
      <c r="A21" t="s">
        <v>4437</v>
      </c>
      <c r="B21" t="s">
        <v>4387</v>
      </c>
      <c r="C21" t="s">
        <v>4438</v>
      </c>
      <c r="D21">
        <v>7</v>
      </c>
      <c r="E21">
        <v>62</v>
      </c>
      <c r="F21">
        <v>2706</v>
      </c>
      <c r="G21">
        <v>21638</v>
      </c>
      <c r="H21">
        <v>0.67</v>
      </c>
      <c r="I21">
        <v>1</v>
      </c>
      <c r="J21" t="s">
        <v>4419</v>
      </c>
    </row>
    <row r="22" spans="1:10" x14ac:dyDescent="0.35">
      <c r="A22" t="s">
        <v>4439</v>
      </c>
      <c r="B22" t="s">
        <v>4387</v>
      </c>
      <c r="C22" t="s">
        <v>4440</v>
      </c>
      <c r="D22">
        <v>31</v>
      </c>
      <c r="E22">
        <v>62</v>
      </c>
      <c r="F22">
        <v>11384</v>
      </c>
      <c r="G22">
        <v>21638</v>
      </c>
      <c r="H22">
        <v>0.71</v>
      </c>
      <c r="I22">
        <v>1</v>
      </c>
      <c r="J22" t="s">
        <v>4441</v>
      </c>
    </row>
    <row r="23" spans="1:10" x14ac:dyDescent="0.35">
      <c r="A23" t="s">
        <v>4442</v>
      </c>
      <c r="B23" t="s">
        <v>4387</v>
      </c>
      <c r="C23" t="s">
        <v>4443</v>
      </c>
      <c r="D23">
        <v>8</v>
      </c>
      <c r="E23">
        <v>62</v>
      </c>
      <c r="F23">
        <v>1756</v>
      </c>
      <c r="G23">
        <v>21638</v>
      </c>
      <c r="H23">
        <v>0.13</v>
      </c>
      <c r="I23">
        <v>1</v>
      </c>
      <c r="J23" t="s">
        <v>4431</v>
      </c>
    </row>
    <row r="24" spans="1:10" x14ac:dyDescent="0.35">
      <c r="A24" t="s">
        <v>4444</v>
      </c>
      <c r="B24" t="s">
        <v>4387</v>
      </c>
      <c r="C24" t="s">
        <v>4445</v>
      </c>
      <c r="D24">
        <v>8</v>
      </c>
      <c r="E24">
        <v>62</v>
      </c>
      <c r="F24">
        <v>1778</v>
      </c>
      <c r="G24">
        <v>21638</v>
      </c>
      <c r="H24">
        <v>0.14000000000000001</v>
      </c>
      <c r="I24">
        <v>1</v>
      </c>
      <c r="J24" t="s">
        <v>4431</v>
      </c>
    </row>
    <row r="25" spans="1:10" x14ac:dyDescent="0.35">
      <c r="A25" t="s">
        <v>4446</v>
      </c>
      <c r="B25" t="s">
        <v>4387</v>
      </c>
      <c r="C25" t="s">
        <v>4447</v>
      </c>
      <c r="D25">
        <v>9</v>
      </c>
      <c r="E25">
        <v>62</v>
      </c>
      <c r="F25">
        <v>2000</v>
      </c>
      <c r="G25">
        <v>21638</v>
      </c>
      <c r="H25">
        <v>0.12</v>
      </c>
      <c r="I25">
        <v>1</v>
      </c>
      <c r="J25" t="s">
        <v>4448</v>
      </c>
    </row>
    <row r="26" spans="1:10" x14ac:dyDescent="0.35">
      <c r="A26" t="s">
        <v>4449</v>
      </c>
      <c r="B26" t="s">
        <v>4387</v>
      </c>
      <c r="C26" t="s">
        <v>4450</v>
      </c>
      <c r="D26">
        <v>22</v>
      </c>
      <c r="E26">
        <v>62</v>
      </c>
      <c r="F26">
        <v>8115</v>
      </c>
      <c r="G26">
        <v>21638</v>
      </c>
      <c r="H26">
        <v>0.67</v>
      </c>
      <c r="I26">
        <v>1</v>
      </c>
      <c r="J26" t="s">
        <v>4451</v>
      </c>
    </row>
    <row r="27" spans="1:10" x14ac:dyDescent="0.35">
      <c r="A27" t="s">
        <v>4452</v>
      </c>
      <c r="B27" t="s">
        <v>4387</v>
      </c>
      <c r="C27" t="s">
        <v>4453</v>
      </c>
      <c r="D27">
        <v>7</v>
      </c>
      <c r="E27">
        <v>62</v>
      </c>
      <c r="F27">
        <v>3816</v>
      </c>
      <c r="G27">
        <v>21638</v>
      </c>
      <c r="H27">
        <v>0.94</v>
      </c>
      <c r="I27">
        <v>1</v>
      </c>
      <c r="J27" t="s">
        <v>4454</v>
      </c>
    </row>
    <row r="28" spans="1:10" x14ac:dyDescent="0.35">
      <c r="A28" t="s">
        <v>4455</v>
      </c>
      <c r="B28" t="s">
        <v>4387</v>
      </c>
      <c r="C28" t="s">
        <v>4456</v>
      </c>
      <c r="D28">
        <v>20</v>
      </c>
      <c r="E28">
        <v>62</v>
      </c>
      <c r="F28">
        <v>7201</v>
      </c>
      <c r="G28">
        <v>21638</v>
      </c>
      <c r="H28">
        <v>0.61</v>
      </c>
      <c r="I28">
        <v>1</v>
      </c>
      <c r="J28" t="s">
        <v>4457</v>
      </c>
    </row>
    <row r="29" spans="1:10" x14ac:dyDescent="0.35">
      <c r="A29" t="s">
        <v>4458</v>
      </c>
      <c r="B29" t="s">
        <v>4387</v>
      </c>
      <c r="C29" t="s">
        <v>4459</v>
      </c>
      <c r="D29">
        <v>13</v>
      </c>
      <c r="E29">
        <v>62</v>
      </c>
      <c r="F29">
        <v>6354</v>
      </c>
      <c r="G29">
        <v>21638</v>
      </c>
      <c r="H29">
        <v>0.95</v>
      </c>
      <c r="I29">
        <v>1</v>
      </c>
      <c r="J29" t="s">
        <v>4460</v>
      </c>
    </row>
    <row r="30" spans="1:10" x14ac:dyDescent="0.35">
      <c r="A30" t="s">
        <v>4461</v>
      </c>
      <c r="B30" t="s">
        <v>4462</v>
      </c>
      <c r="C30" t="s">
        <v>4463</v>
      </c>
      <c r="D30">
        <v>10</v>
      </c>
      <c r="E30">
        <v>62</v>
      </c>
      <c r="F30">
        <v>2263</v>
      </c>
      <c r="G30">
        <v>21638</v>
      </c>
      <c r="H30">
        <v>0.11</v>
      </c>
      <c r="I30">
        <v>0.54</v>
      </c>
      <c r="J30" t="s">
        <v>4464</v>
      </c>
    </row>
    <row r="31" spans="1:10" x14ac:dyDescent="0.35">
      <c r="A31" t="s">
        <v>4465</v>
      </c>
      <c r="B31" t="s">
        <v>4462</v>
      </c>
      <c r="C31" t="s">
        <v>4466</v>
      </c>
      <c r="D31">
        <v>5</v>
      </c>
      <c r="E31">
        <v>62</v>
      </c>
      <c r="F31">
        <v>661</v>
      </c>
      <c r="G31">
        <v>21638</v>
      </c>
      <c r="H31">
        <v>4.1000000000000002E-2</v>
      </c>
      <c r="I31">
        <v>0.54</v>
      </c>
      <c r="J31" t="s">
        <v>4467</v>
      </c>
    </row>
    <row r="32" spans="1:10" x14ac:dyDescent="0.35">
      <c r="A32" t="s">
        <v>4468</v>
      </c>
      <c r="B32" t="s">
        <v>4462</v>
      </c>
      <c r="C32" t="s">
        <v>4469</v>
      </c>
      <c r="D32">
        <v>10</v>
      </c>
      <c r="E32">
        <v>62</v>
      </c>
      <c r="F32">
        <v>2220</v>
      </c>
      <c r="G32">
        <v>21638</v>
      </c>
      <c r="H32">
        <v>0.1</v>
      </c>
      <c r="I32">
        <v>0.54</v>
      </c>
      <c r="J32" t="s">
        <v>4470</v>
      </c>
    </row>
    <row r="33" spans="1:10" x14ac:dyDescent="0.35">
      <c r="A33" t="s">
        <v>4471</v>
      </c>
      <c r="B33" t="s">
        <v>4462</v>
      </c>
      <c r="C33" t="s">
        <v>4472</v>
      </c>
      <c r="D33">
        <v>5</v>
      </c>
      <c r="E33">
        <v>62</v>
      </c>
      <c r="F33">
        <v>661</v>
      </c>
      <c r="G33">
        <v>21638</v>
      </c>
      <c r="H33">
        <v>4.1000000000000002E-2</v>
      </c>
      <c r="I33">
        <v>0.54</v>
      </c>
      <c r="J33" t="s">
        <v>4473</v>
      </c>
    </row>
    <row r="34" spans="1:10" x14ac:dyDescent="0.35">
      <c r="A34" t="s">
        <v>4474</v>
      </c>
      <c r="B34" t="s">
        <v>4462</v>
      </c>
      <c r="C34" t="s">
        <v>4475</v>
      </c>
      <c r="D34">
        <v>10</v>
      </c>
      <c r="E34">
        <v>62</v>
      </c>
      <c r="F34">
        <v>2202</v>
      </c>
      <c r="G34">
        <v>21638</v>
      </c>
      <c r="H34">
        <v>9.6000000000000002E-2</v>
      </c>
      <c r="I34">
        <v>0.54</v>
      </c>
      <c r="J34" t="s">
        <v>4470</v>
      </c>
    </row>
    <row r="35" spans="1:10" x14ac:dyDescent="0.35">
      <c r="A35" t="s">
        <v>4476</v>
      </c>
      <c r="B35" t="s">
        <v>4462</v>
      </c>
      <c r="C35" t="s">
        <v>4477</v>
      </c>
      <c r="D35">
        <v>5</v>
      </c>
      <c r="E35">
        <v>62</v>
      </c>
      <c r="F35">
        <v>596</v>
      </c>
      <c r="G35">
        <v>21638</v>
      </c>
      <c r="H35">
        <v>2.8000000000000001E-2</v>
      </c>
      <c r="I35">
        <v>0.54</v>
      </c>
      <c r="J35" t="s">
        <v>4473</v>
      </c>
    </row>
    <row r="36" spans="1:10" x14ac:dyDescent="0.35">
      <c r="A36" t="s">
        <v>4478</v>
      </c>
      <c r="B36" t="s">
        <v>4462</v>
      </c>
      <c r="C36" t="s">
        <v>4479</v>
      </c>
      <c r="D36">
        <v>10</v>
      </c>
      <c r="E36">
        <v>62</v>
      </c>
      <c r="F36">
        <v>2213</v>
      </c>
      <c r="G36">
        <v>21638</v>
      </c>
      <c r="H36">
        <v>9.8000000000000004E-2</v>
      </c>
      <c r="I36">
        <v>0.54</v>
      </c>
      <c r="J36" t="s">
        <v>4470</v>
      </c>
    </row>
    <row r="37" spans="1:10" x14ac:dyDescent="0.35">
      <c r="A37" t="s">
        <v>4480</v>
      </c>
      <c r="B37" t="s">
        <v>4462</v>
      </c>
      <c r="C37" t="s">
        <v>4481</v>
      </c>
      <c r="D37">
        <v>6</v>
      </c>
      <c r="E37">
        <v>62</v>
      </c>
      <c r="F37">
        <v>1148</v>
      </c>
      <c r="G37">
        <v>21638</v>
      </c>
      <c r="H37">
        <v>0.11</v>
      </c>
      <c r="I37">
        <v>0.54</v>
      </c>
      <c r="J37" t="s">
        <v>4482</v>
      </c>
    </row>
    <row r="38" spans="1:10" x14ac:dyDescent="0.35">
      <c r="A38" t="s">
        <v>4483</v>
      </c>
      <c r="B38" t="s">
        <v>4462</v>
      </c>
      <c r="C38" t="s">
        <v>4484</v>
      </c>
      <c r="D38">
        <v>8</v>
      </c>
      <c r="E38">
        <v>62</v>
      </c>
      <c r="F38">
        <v>1661</v>
      </c>
      <c r="G38">
        <v>21638</v>
      </c>
      <c r="H38">
        <v>0.1</v>
      </c>
      <c r="I38">
        <v>0.54</v>
      </c>
      <c r="J38" t="s">
        <v>4485</v>
      </c>
    </row>
    <row r="39" spans="1:10" x14ac:dyDescent="0.35">
      <c r="A39" t="s">
        <v>4486</v>
      </c>
      <c r="B39" t="s">
        <v>4462</v>
      </c>
      <c r="C39" t="s">
        <v>4487</v>
      </c>
      <c r="D39">
        <v>5</v>
      </c>
      <c r="E39">
        <v>62</v>
      </c>
      <c r="F39">
        <v>738</v>
      </c>
      <c r="G39">
        <v>21638</v>
      </c>
      <c r="H39">
        <v>6.0999999999999999E-2</v>
      </c>
      <c r="I39">
        <v>0.54</v>
      </c>
      <c r="J39" t="s">
        <v>4488</v>
      </c>
    </row>
    <row r="40" spans="1:10" x14ac:dyDescent="0.35">
      <c r="A40" t="s">
        <v>4489</v>
      </c>
      <c r="B40" t="s">
        <v>4462</v>
      </c>
      <c r="C40" t="s">
        <v>4490</v>
      </c>
      <c r="D40">
        <v>5</v>
      </c>
      <c r="E40">
        <v>62</v>
      </c>
      <c r="F40">
        <v>611</v>
      </c>
      <c r="G40">
        <v>21638</v>
      </c>
      <c r="H40">
        <v>3.1E-2</v>
      </c>
      <c r="I40">
        <v>0.54</v>
      </c>
      <c r="J40" t="s">
        <v>4473</v>
      </c>
    </row>
    <row r="41" spans="1:10" x14ac:dyDescent="0.35">
      <c r="A41" t="s">
        <v>4491</v>
      </c>
      <c r="B41" t="s">
        <v>4462</v>
      </c>
      <c r="C41" t="s">
        <v>4492</v>
      </c>
      <c r="D41">
        <v>7</v>
      </c>
      <c r="E41">
        <v>62</v>
      </c>
      <c r="F41">
        <v>3232</v>
      </c>
      <c r="G41">
        <v>21638</v>
      </c>
      <c r="H41">
        <v>0.84</v>
      </c>
      <c r="I41">
        <v>1</v>
      </c>
      <c r="J41" t="s">
        <v>4493</v>
      </c>
    </row>
    <row r="42" spans="1:10" x14ac:dyDescent="0.35">
      <c r="A42" t="s">
        <v>4494</v>
      </c>
      <c r="B42" t="s">
        <v>4462</v>
      </c>
      <c r="C42" t="s">
        <v>4495</v>
      </c>
      <c r="D42">
        <v>8</v>
      </c>
      <c r="E42">
        <v>62</v>
      </c>
      <c r="F42">
        <v>3981</v>
      </c>
      <c r="G42">
        <v>21638</v>
      </c>
      <c r="H42">
        <v>0.9</v>
      </c>
      <c r="I42">
        <v>1</v>
      </c>
      <c r="J42" t="s">
        <v>4496</v>
      </c>
    </row>
    <row r="43" spans="1:10" x14ac:dyDescent="0.35">
      <c r="A43" t="s">
        <v>4497</v>
      </c>
      <c r="B43" t="s">
        <v>4462</v>
      </c>
      <c r="C43" t="s">
        <v>4498</v>
      </c>
      <c r="D43">
        <v>5</v>
      </c>
      <c r="E43">
        <v>62</v>
      </c>
      <c r="F43">
        <v>3150</v>
      </c>
      <c r="G43">
        <v>21638</v>
      </c>
      <c r="H43">
        <v>0.96</v>
      </c>
      <c r="I43">
        <v>1</v>
      </c>
      <c r="J43" t="s">
        <v>4499</v>
      </c>
    </row>
    <row r="44" spans="1:10" x14ac:dyDescent="0.35">
      <c r="A44" t="s">
        <v>4500</v>
      </c>
      <c r="B44" t="s">
        <v>4462</v>
      </c>
      <c r="C44" t="s">
        <v>4501</v>
      </c>
      <c r="D44">
        <v>30</v>
      </c>
      <c r="E44">
        <v>62</v>
      </c>
      <c r="F44">
        <v>10587</v>
      </c>
      <c r="G44">
        <v>21638</v>
      </c>
      <c r="H44">
        <v>0.57999999999999996</v>
      </c>
      <c r="I44">
        <v>1</v>
      </c>
      <c r="J44" t="s">
        <v>4502</v>
      </c>
    </row>
    <row r="45" spans="1:10" x14ac:dyDescent="0.35">
      <c r="A45" t="s">
        <v>4503</v>
      </c>
      <c r="B45" t="s">
        <v>4462</v>
      </c>
      <c r="C45" t="s">
        <v>4504</v>
      </c>
      <c r="D45">
        <v>22</v>
      </c>
      <c r="E45">
        <v>62</v>
      </c>
      <c r="F45">
        <v>12530</v>
      </c>
      <c r="G45">
        <v>21638</v>
      </c>
      <c r="H45">
        <v>1</v>
      </c>
      <c r="I45">
        <v>1</v>
      </c>
      <c r="J45" t="s">
        <v>4505</v>
      </c>
    </row>
    <row r="46" spans="1:10" x14ac:dyDescent="0.35">
      <c r="A46" t="s">
        <v>4506</v>
      </c>
      <c r="B46" t="s">
        <v>4507</v>
      </c>
      <c r="C46" t="s">
        <v>4508</v>
      </c>
      <c r="D46">
        <v>5</v>
      </c>
      <c r="E46">
        <v>62</v>
      </c>
      <c r="F46">
        <v>1356</v>
      </c>
      <c r="G46">
        <v>21638</v>
      </c>
      <c r="H46">
        <v>0.35</v>
      </c>
      <c r="I46">
        <v>1</v>
      </c>
      <c r="J46" t="s">
        <v>4509</v>
      </c>
    </row>
    <row r="47" spans="1:10" x14ac:dyDescent="0.35">
      <c r="A47" t="s">
        <v>4510</v>
      </c>
      <c r="B47" t="s">
        <v>4507</v>
      </c>
      <c r="C47" t="s">
        <v>4511</v>
      </c>
      <c r="D47">
        <v>9</v>
      </c>
      <c r="E47">
        <v>62</v>
      </c>
      <c r="F47">
        <v>3013</v>
      </c>
      <c r="G47">
        <v>21638</v>
      </c>
      <c r="H47">
        <v>0.5</v>
      </c>
      <c r="I47">
        <v>1</v>
      </c>
      <c r="J47" t="s">
        <v>4512</v>
      </c>
    </row>
    <row r="48" spans="1:10" x14ac:dyDescent="0.35">
      <c r="A48" t="s">
        <v>4513</v>
      </c>
      <c r="B48" t="s">
        <v>4507</v>
      </c>
      <c r="C48" t="s">
        <v>4514</v>
      </c>
      <c r="D48">
        <v>11</v>
      </c>
      <c r="E48">
        <v>62</v>
      </c>
      <c r="F48">
        <v>3373</v>
      </c>
      <c r="G48">
        <v>21638</v>
      </c>
      <c r="H48">
        <v>0.37</v>
      </c>
      <c r="I48">
        <v>1</v>
      </c>
      <c r="J48" t="s">
        <v>4515</v>
      </c>
    </row>
    <row r="49" spans="1:10" x14ac:dyDescent="0.35">
      <c r="A49" t="s">
        <v>4516</v>
      </c>
      <c r="B49" t="s">
        <v>4507</v>
      </c>
      <c r="C49" t="s">
        <v>4517</v>
      </c>
      <c r="D49">
        <v>5</v>
      </c>
      <c r="E49">
        <v>62</v>
      </c>
      <c r="F49">
        <v>1366</v>
      </c>
      <c r="G49">
        <v>21638</v>
      </c>
      <c r="H49">
        <v>0.35</v>
      </c>
      <c r="I49">
        <v>1</v>
      </c>
      <c r="J49" t="s">
        <v>4509</v>
      </c>
    </row>
    <row r="50" spans="1:10" x14ac:dyDescent="0.35">
      <c r="A50" t="s">
        <v>4518</v>
      </c>
      <c r="B50" t="s">
        <v>4507</v>
      </c>
      <c r="C50" t="s">
        <v>4519</v>
      </c>
      <c r="D50">
        <v>8</v>
      </c>
      <c r="E50">
        <v>62</v>
      </c>
      <c r="F50">
        <v>2031</v>
      </c>
      <c r="G50">
        <v>21638</v>
      </c>
      <c r="H50">
        <v>0.22</v>
      </c>
      <c r="I50">
        <v>1</v>
      </c>
      <c r="J50" t="s">
        <v>4520</v>
      </c>
    </row>
    <row r="51" spans="1:10" x14ac:dyDescent="0.35">
      <c r="A51" t="s">
        <v>4521</v>
      </c>
      <c r="B51" t="s">
        <v>4507</v>
      </c>
      <c r="C51" t="s">
        <v>4522</v>
      </c>
      <c r="D51">
        <v>7</v>
      </c>
      <c r="E51">
        <v>62</v>
      </c>
      <c r="F51">
        <v>1391</v>
      </c>
      <c r="G51">
        <v>21638</v>
      </c>
      <c r="H51">
        <v>0.1</v>
      </c>
      <c r="I51">
        <v>1</v>
      </c>
      <c r="J51" t="s">
        <v>4523</v>
      </c>
    </row>
    <row r="52" spans="1:10" x14ac:dyDescent="0.35">
      <c r="A52" t="s">
        <v>4524</v>
      </c>
      <c r="B52" t="s">
        <v>4507</v>
      </c>
      <c r="C52" t="s">
        <v>4525</v>
      </c>
      <c r="D52">
        <v>19</v>
      </c>
      <c r="E52">
        <v>62</v>
      </c>
      <c r="F52">
        <v>5868</v>
      </c>
      <c r="G52">
        <v>21638</v>
      </c>
      <c r="H52">
        <v>0.31</v>
      </c>
      <c r="I52">
        <v>1</v>
      </c>
      <c r="J52" t="s">
        <v>4526</v>
      </c>
    </row>
    <row r="53" spans="1:10" x14ac:dyDescent="0.35">
      <c r="A53" t="s">
        <v>4527</v>
      </c>
      <c r="B53" t="s">
        <v>4507</v>
      </c>
      <c r="C53" t="s">
        <v>4528</v>
      </c>
      <c r="D53">
        <v>5</v>
      </c>
      <c r="E53">
        <v>62</v>
      </c>
      <c r="F53">
        <v>1348</v>
      </c>
      <c r="G53">
        <v>21638</v>
      </c>
      <c r="H53">
        <v>0.34</v>
      </c>
      <c r="I53">
        <v>1</v>
      </c>
      <c r="J53" t="s">
        <v>4529</v>
      </c>
    </row>
    <row r="54" spans="1:10" x14ac:dyDescent="0.35">
      <c r="A54" t="s">
        <v>4530</v>
      </c>
      <c r="B54" t="s">
        <v>4507</v>
      </c>
      <c r="C54" t="s">
        <v>4531</v>
      </c>
      <c r="D54">
        <v>19</v>
      </c>
      <c r="E54">
        <v>62</v>
      </c>
      <c r="F54">
        <v>5868</v>
      </c>
      <c r="G54">
        <v>21638</v>
      </c>
      <c r="H54">
        <v>0.31</v>
      </c>
      <c r="I54">
        <v>1</v>
      </c>
      <c r="J54" t="s">
        <v>4526</v>
      </c>
    </row>
    <row r="55" spans="1:10" x14ac:dyDescent="0.35">
      <c r="A55" t="s">
        <v>4532</v>
      </c>
      <c r="B55" t="s">
        <v>4507</v>
      </c>
      <c r="C55" t="s">
        <v>4533</v>
      </c>
      <c r="D55">
        <v>8</v>
      </c>
      <c r="E55">
        <v>62</v>
      </c>
      <c r="F55">
        <v>2031</v>
      </c>
      <c r="G55">
        <v>21638</v>
      </c>
      <c r="H55">
        <v>0.22</v>
      </c>
      <c r="I55">
        <v>1</v>
      </c>
      <c r="J55" t="s">
        <v>4520</v>
      </c>
    </row>
    <row r="56" spans="1:10" x14ac:dyDescent="0.35">
      <c r="A56" t="s">
        <v>4534</v>
      </c>
      <c r="B56" t="s">
        <v>4507</v>
      </c>
      <c r="C56" t="s">
        <v>4535</v>
      </c>
      <c r="D56">
        <v>7</v>
      </c>
      <c r="E56">
        <v>62</v>
      </c>
      <c r="F56">
        <v>1033</v>
      </c>
      <c r="G56">
        <v>21638</v>
      </c>
      <c r="H56">
        <v>2.8000000000000001E-2</v>
      </c>
      <c r="I56">
        <v>1</v>
      </c>
      <c r="J56" t="s">
        <v>4523</v>
      </c>
    </row>
    <row r="57" spans="1:10" x14ac:dyDescent="0.35">
      <c r="A57" t="s">
        <v>4536</v>
      </c>
      <c r="B57" t="s">
        <v>4507</v>
      </c>
      <c r="C57" t="s">
        <v>4537</v>
      </c>
      <c r="D57">
        <v>10</v>
      </c>
      <c r="E57">
        <v>62</v>
      </c>
      <c r="F57">
        <v>2713</v>
      </c>
      <c r="G57">
        <v>21638</v>
      </c>
      <c r="H57">
        <v>0.25</v>
      </c>
      <c r="I57">
        <v>1</v>
      </c>
      <c r="J57" t="s">
        <v>4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-Supplementary Data 1</vt:lpstr>
      <vt:lpstr>2-Supplementary Data 2</vt:lpstr>
      <vt:lpstr>3-Supplementary Data 3</vt:lpstr>
      <vt:lpstr>4-Supplementary Data 4</vt:lpstr>
      <vt:lpstr>5-Supplementary Data 5</vt:lpstr>
      <vt:lpstr>6-Supplementary Data 6</vt:lpstr>
      <vt:lpstr>7-Supplementary Data 7</vt:lpstr>
      <vt:lpstr>8-Supplementary Data 8</vt:lpstr>
      <vt:lpstr>9-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zeez</dc:creator>
  <cp:lastModifiedBy>abdul Abdul Azeez</cp:lastModifiedBy>
  <dcterms:created xsi:type="dcterms:W3CDTF">2019-11-25T15:27:24Z</dcterms:created>
  <dcterms:modified xsi:type="dcterms:W3CDTF">2021-01-14T05:58:22Z</dcterms:modified>
</cp:coreProperties>
</file>